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filterPrivacy="1" autoCompressPictures="0"/>
  <bookViews>
    <workbookView xWindow="1700" yWindow="0" windowWidth="25120" windowHeight="151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288" i="1" l="1"/>
  <c r="Y288" i="1"/>
  <c r="X288" i="1"/>
  <c r="W288" i="1"/>
  <c r="AI288" i="1"/>
  <c r="V288" i="1"/>
  <c r="U288" i="1"/>
  <c r="U20" i="1"/>
  <c r="X20" i="1"/>
  <c r="AA20" i="1"/>
  <c r="Z20" i="1"/>
  <c r="Y20" i="1"/>
  <c r="W20" i="1"/>
  <c r="V20" i="1"/>
  <c r="AD20" i="1"/>
  <c r="Z101" i="1"/>
  <c r="Y101" i="1"/>
  <c r="X101" i="1"/>
  <c r="W101" i="1"/>
  <c r="V101" i="1"/>
  <c r="AH101" i="1"/>
  <c r="U101" i="1"/>
  <c r="AD101" i="1"/>
  <c r="U400" i="1"/>
  <c r="Z400" i="1"/>
  <c r="AG400" i="1"/>
  <c r="Y400" i="1"/>
  <c r="X400" i="1"/>
  <c r="W400" i="1"/>
  <c r="V400" i="1"/>
  <c r="Z289" i="1"/>
  <c r="Y289" i="1"/>
  <c r="X289" i="1"/>
  <c r="W289" i="1"/>
  <c r="V289" i="1"/>
  <c r="AH289" i="1"/>
  <c r="U289" i="1"/>
  <c r="AD289" i="1"/>
  <c r="Z294" i="1"/>
  <c r="Y294" i="1"/>
  <c r="X294" i="1"/>
  <c r="W294" i="1"/>
  <c r="V294" i="1"/>
  <c r="U294" i="1"/>
  <c r="Z127" i="1"/>
  <c r="Y127" i="1"/>
  <c r="X127" i="1"/>
  <c r="W127" i="1"/>
  <c r="V127" i="1"/>
  <c r="AH127" i="1"/>
  <c r="U127" i="1"/>
  <c r="Z331" i="1"/>
  <c r="Y331" i="1"/>
  <c r="X331" i="1"/>
  <c r="W331" i="1"/>
  <c r="V331" i="1"/>
  <c r="U331" i="1"/>
  <c r="Z47" i="1"/>
  <c r="Y47" i="1"/>
  <c r="X47" i="1"/>
  <c r="W47" i="1"/>
  <c r="V47" i="1"/>
  <c r="U47" i="1"/>
  <c r="Z192" i="1"/>
  <c r="Y192" i="1"/>
  <c r="X192" i="1"/>
  <c r="W192" i="1"/>
  <c r="V192" i="1"/>
  <c r="U192" i="1"/>
  <c r="Z257" i="1"/>
  <c r="Y257" i="1"/>
  <c r="X257" i="1"/>
  <c r="W257" i="1"/>
  <c r="V257" i="1"/>
  <c r="U257" i="1"/>
  <c r="AD257" i="1"/>
  <c r="Z312" i="1"/>
  <c r="Y312" i="1"/>
  <c r="X312" i="1"/>
  <c r="W312" i="1"/>
  <c r="V312" i="1"/>
  <c r="U312" i="1"/>
  <c r="Z280" i="1"/>
  <c r="Y280" i="1"/>
  <c r="X280" i="1"/>
  <c r="W280" i="1"/>
  <c r="V280" i="1"/>
  <c r="AH280" i="1"/>
  <c r="U280" i="1"/>
  <c r="AD280" i="1"/>
  <c r="Z188" i="1"/>
  <c r="Y188" i="1"/>
  <c r="X188" i="1"/>
  <c r="W188" i="1"/>
  <c r="V188" i="1"/>
  <c r="U188" i="1"/>
  <c r="AD188" i="1"/>
  <c r="Z410" i="1"/>
  <c r="Y410" i="1"/>
  <c r="X410" i="1"/>
  <c r="W410" i="1"/>
  <c r="V410" i="1"/>
  <c r="AH410" i="1"/>
  <c r="U410" i="1"/>
  <c r="Z238" i="1"/>
  <c r="Y238" i="1"/>
  <c r="X238" i="1"/>
  <c r="W238" i="1"/>
  <c r="V238" i="1"/>
  <c r="U238" i="1"/>
  <c r="Z160" i="1"/>
  <c r="Y160" i="1"/>
  <c r="X160" i="1"/>
  <c r="W160" i="1"/>
  <c r="V160" i="1"/>
  <c r="AH160" i="1"/>
  <c r="U160" i="1"/>
  <c r="Z108" i="1"/>
  <c r="Y108" i="1"/>
  <c r="X108" i="1"/>
  <c r="W108" i="1"/>
  <c r="V108" i="1"/>
  <c r="U108" i="1"/>
  <c r="Z129" i="1"/>
  <c r="Y129" i="1"/>
  <c r="X129" i="1"/>
  <c r="W129" i="1"/>
  <c r="V129" i="1"/>
  <c r="U129" i="1"/>
  <c r="AD129" i="1"/>
  <c r="Z181" i="1"/>
  <c r="Y181" i="1"/>
  <c r="X181" i="1"/>
  <c r="W181" i="1"/>
  <c r="V181" i="1"/>
  <c r="U181" i="1"/>
  <c r="Z218" i="1"/>
  <c r="Y218" i="1"/>
  <c r="V218" i="1"/>
  <c r="AE218" i="1"/>
  <c r="X218" i="1"/>
  <c r="W218" i="1"/>
  <c r="U218" i="1"/>
  <c r="AD218" i="1"/>
  <c r="Z52" i="1"/>
  <c r="Y52" i="1"/>
  <c r="X52" i="1"/>
  <c r="W52" i="1"/>
  <c r="V52" i="1"/>
  <c r="U52" i="1"/>
  <c r="AD52" i="1"/>
  <c r="Z12" i="1"/>
  <c r="Y12" i="1"/>
  <c r="X12" i="1"/>
  <c r="W12" i="1"/>
  <c r="V12" i="1"/>
  <c r="U12" i="1"/>
  <c r="Z23" i="1"/>
  <c r="Y23" i="1"/>
  <c r="X23" i="1"/>
  <c r="W23" i="1"/>
  <c r="AI23" i="1"/>
  <c r="V23" i="1"/>
  <c r="U23" i="1"/>
  <c r="Z342" i="1"/>
  <c r="Y342" i="1"/>
  <c r="X342" i="1"/>
  <c r="W342" i="1"/>
  <c r="V342" i="1"/>
  <c r="AH342" i="1"/>
  <c r="U342" i="1"/>
  <c r="Z78" i="1"/>
  <c r="Y78" i="1"/>
  <c r="X78" i="1"/>
  <c r="W78" i="1"/>
  <c r="V78" i="1"/>
  <c r="U78" i="1"/>
  <c r="Z377" i="1"/>
  <c r="Y377" i="1"/>
  <c r="X377" i="1"/>
  <c r="W377" i="1"/>
  <c r="V377" i="1"/>
  <c r="U377" i="1"/>
  <c r="Z176" i="1"/>
  <c r="Y176" i="1"/>
  <c r="X176" i="1"/>
  <c r="W176" i="1"/>
  <c r="AC176" i="1"/>
  <c r="V176" i="1"/>
  <c r="AH176" i="1"/>
  <c r="U176" i="1"/>
  <c r="Z228" i="1"/>
  <c r="Y228" i="1"/>
  <c r="X228" i="1"/>
  <c r="W228" i="1"/>
  <c r="V228" i="1"/>
  <c r="U228" i="1"/>
  <c r="Z66" i="1"/>
  <c r="Y66" i="1"/>
  <c r="X66" i="1"/>
  <c r="W66" i="1"/>
  <c r="V66" i="1"/>
  <c r="AH66" i="1"/>
  <c r="U66" i="1"/>
  <c r="AD66" i="1"/>
  <c r="Z390" i="1"/>
  <c r="Y390" i="1"/>
  <c r="X390" i="1"/>
  <c r="W390" i="1"/>
  <c r="V390" i="1"/>
  <c r="U390" i="1"/>
  <c r="Z75" i="1"/>
  <c r="Y75" i="1"/>
  <c r="X75" i="1"/>
  <c r="W75" i="1"/>
  <c r="V75" i="1"/>
  <c r="U75" i="1"/>
  <c r="AD75" i="1"/>
  <c r="Z28" i="1"/>
  <c r="Y28" i="1"/>
  <c r="X28" i="1"/>
  <c r="W28" i="1"/>
  <c r="V28" i="1"/>
  <c r="U28" i="1"/>
  <c r="AD28" i="1"/>
  <c r="Z217" i="1"/>
  <c r="Y217" i="1"/>
  <c r="X217" i="1"/>
  <c r="W217" i="1"/>
  <c r="V217" i="1"/>
  <c r="U217" i="1"/>
  <c r="Z426" i="1"/>
  <c r="Y426" i="1"/>
  <c r="X426" i="1"/>
  <c r="W426" i="1"/>
  <c r="V426" i="1"/>
  <c r="U426" i="1"/>
  <c r="Z121" i="1"/>
  <c r="Y121" i="1"/>
  <c r="X121" i="1"/>
  <c r="W121" i="1"/>
  <c r="V121" i="1"/>
  <c r="AH121" i="1"/>
  <c r="U121" i="1"/>
  <c r="Z222" i="1"/>
  <c r="Y222" i="1"/>
  <c r="X222" i="1"/>
  <c r="W222" i="1"/>
  <c r="V222" i="1"/>
  <c r="U222" i="1"/>
  <c r="AD222" i="1"/>
  <c r="Z266" i="1"/>
  <c r="Y266" i="1"/>
  <c r="X266" i="1"/>
  <c r="W266" i="1"/>
  <c r="V266" i="1"/>
  <c r="U266" i="1"/>
  <c r="Z353" i="1"/>
  <c r="Y353" i="1"/>
  <c r="X353" i="1"/>
  <c r="W353" i="1"/>
  <c r="AC353" i="1"/>
  <c r="V353" i="1"/>
  <c r="AH353" i="1"/>
  <c r="U353" i="1"/>
  <c r="AD353" i="1"/>
  <c r="Z298" i="1"/>
  <c r="Y298" i="1"/>
  <c r="X298" i="1"/>
  <c r="W298" i="1"/>
  <c r="V298" i="1"/>
  <c r="AH298" i="1"/>
  <c r="U298" i="1"/>
  <c r="Z249" i="1"/>
  <c r="Y249" i="1"/>
  <c r="X249" i="1"/>
  <c r="W249" i="1"/>
  <c r="V249" i="1"/>
  <c r="U249" i="1"/>
  <c r="Z55" i="1"/>
  <c r="Y55" i="1"/>
  <c r="X55" i="1"/>
  <c r="W55" i="1"/>
  <c r="V55" i="1"/>
  <c r="U55" i="1"/>
  <c r="Z224" i="1"/>
  <c r="Y224" i="1"/>
  <c r="X224" i="1"/>
  <c r="W224" i="1"/>
  <c r="V224" i="1"/>
  <c r="U224" i="1"/>
  <c r="Z11" i="1"/>
  <c r="Y11" i="1"/>
  <c r="X11" i="1"/>
  <c r="W11" i="1"/>
  <c r="V11" i="1"/>
  <c r="U11" i="1"/>
  <c r="AD11" i="1"/>
  <c r="Z18" i="1"/>
  <c r="Y18" i="1"/>
  <c r="V18" i="1"/>
  <c r="AE18" i="1"/>
  <c r="X18" i="1"/>
  <c r="W18" i="1"/>
  <c r="U18" i="1"/>
  <c r="Z382" i="1"/>
  <c r="Y382" i="1"/>
  <c r="X382" i="1"/>
  <c r="W382" i="1"/>
  <c r="V382" i="1"/>
  <c r="U382" i="1"/>
  <c r="Z119" i="1"/>
  <c r="Y119" i="1"/>
  <c r="X119" i="1"/>
  <c r="W119" i="1"/>
  <c r="V119" i="1"/>
  <c r="U119" i="1"/>
  <c r="Z351" i="1"/>
  <c r="Y351" i="1"/>
  <c r="X351" i="1"/>
  <c r="W351" i="1"/>
  <c r="V351" i="1"/>
  <c r="AH351" i="1"/>
  <c r="U351" i="1"/>
  <c r="AD351" i="1"/>
  <c r="Z9" i="1"/>
  <c r="Y9" i="1"/>
  <c r="X9" i="1"/>
  <c r="W9" i="1"/>
  <c r="V9" i="1"/>
  <c r="U9" i="1"/>
  <c r="AD9" i="1"/>
  <c r="Z39" i="1"/>
  <c r="Y39" i="1"/>
  <c r="X39" i="1"/>
  <c r="W39" i="1"/>
  <c r="V39" i="1"/>
  <c r="U39" i="1"/>
  <c r="Z195" i="1"/>
  <c r="Y195" i="1"/>
  <c r="X195" i="1"/>
  <c r="W195" i="1"/>
  <c r="V195" i="1"/>
  <c r="U195" i="1"/>
  <c r="AG195" i="1"/>
  <c r="Z328" i="1"/>
  <c r="Y328" i="1"/>
  <c r="V328" i="1"/>
  <c r="AE328" i="1"/>
  <c r="X328" i="1"/>
  <c r="W328" i="1"/>
  <c r="AH328" i="1"/>
  <c r="U328" i="1"/>
  <c r="Z397" i="1"/>
  <c r="Y397" i="1"/>
  <c r="X397" i="1"/>
  <c r="W397" i="1"/>
  <c r="V397" i="1"/>
  <c r="U397" i="1"/>
  <c r="AD397" i="1"/>
  <c r="Z302" i="1"/>
  <c r="Y302" i="1"/>
  <c r="X302" i="1"/>
  <c r="W302" i="1"/>
  <c r="V302" i="1"/>
  <c r="U302" i="1"/>
  <c r="AD302" i="1"/>
  <c r="Z285" i="1"/>
  <c r="Y285" i="1"/>
  <c r="X285" i="1"/>
  <c r="W285" i="1"/>
  <c r="V285" i="1"/>
  <c r="U285" i="1"/>
  <c r="Z172" i="1"/>
  <c r="Y172" i="1"/>
  <c r="X172" i="1"/>
  <c r="W172" i="1"/>
  <c r="V172" i="1"/>
  <c r="AH172" i="1"/>
  <c r="U172" i="1"/>
  <c r="Z269" i="1"/>
  <c r="Y269" i="1"/>
  <c r="X269" i="1"/>
  <c r="W269" i="1"/>
  <c r="V269" i="1"/>
  <c r="U269" i="1"/>
  <c r="AD269" i="1"/>
  <c r="Z405" i="1"/>
  <c r="Y405" i="1"/>
  <c r="X405" i="1"/>
  <c r="W405" i="1"/>
  <c r="V405" i="1"/>
  <c r="U405" i="1"/>
  <c r="Z94" i="1"/>
  <c r="Y94" i="1"/>
  <c r="X94" i="1"/>
  <c r="W94" i="1"/>
  <c r="V94" i="1"/>
  <c r="U94" i="1"/>
  <c r="Z4" i="1"/>
  <c r="Y4" i="1"/>
  <c r="X4" i="1"/>
  <c r="W4" i="1"/>
  <c r="V4" i="1"/>
  <c r="U4" i="1"/>
  <c r="Z40" i="1"/>
  <c r="Y40" i="1"/>
  <c r="X40" i="1"/>
  <c r="W40" i="1"/>
  <c r="V40" i="1"/>
  <c r="U40" i="1"/>
  <c r="AD40" i="1"/>
  <c r="Z106" i="1"/>
  <c r="Y106" i="1"/>
  <c r="X106" i="1"/>
  <c r="W106" i="1"/>
  <c r="V106" i="1"/>
  <c r="U106" i="1"/>
  <c r="Z58" i="1"/>
  <c r="Y58" i="1"/>
  <c r="X58" i="1"/>
  <c r="W58" i="1"/>
  <c r="V58" i="1"/>
  <c r="AH58" i="1"/>
  <c r="U58" i="1"/>
  <c r="AD58" i="1"/>
  <c r="Z404" i="1"/>
  <c r="Y404" i="1"/>
  <c r="X404" i="1"/>
  <c r="W404" i="1"/>
  <c r="V404" i="1"/>
  <c r="AH404" i="1"/>
  <c r="U404" i="1"/>
  <c r="Z371" i="1"/>
  <c r="Y371" i="1"/>
  <c r="X371" i="1"/>
  <c r="W371" i="1"/>
  <c r="V371" i="1"/>
  <c r="U371" i="1"/>
  <c r="AD371" i="1"/>
  <c r="Z251" i="1"/>
  <c r="Y251" i="1"/>
  <c r="X251" i="1"/>
  <c r="W251" i="1"/>
  <c r="V251" i="1"/>
  <c r="U251" i="1"/>
  <c r="AD251" i="1"/>
  <c r="Z151" i="1"/>
  <c r="Y151" i="1"/>
  <c r="X151" i="1"/>
  <c r="W151" i="1"/>
  <c r="V151" i="1"/>
  <c r="U151" i="1"/>
  <c r="AD151" i="1"/>
  <c r="Z370" i="1"/>
  <c r="Y370" i="1"/>
  <c r="X370" i="1"/>
  <c r="W370" i="1"/>
  <c r="V370" i="1"/>
  <c r="AH370" i="1"/>
  <c r="U370" i="1"/>
  <c r="Z318" i="1"/>
  <c r="Y318" i="1"/>
  <c r="X318" i="1"/>
  <c r="W318" i="1"/>
  <c r="AC318" i="1"/>
  <c r="V318" i="1"/>
  <c r="U318" i="1"/>
  <c r="AD318" i="1"/>
  <c r="Z122" i="1"/>
  <c r="Y122" i="1"/>
  <c r="X122" i="1"/>
  <c r="W122" i="1"/>
  <c r="V122" i="1"/>
  <c r="U122" i="1"/>
  <c r="Z227" i="1"/>
  <c r="Y227" i="1"/>
  <c r="X227" i="1"/>
  <c r="W227" i="1"/>
  <c r="AC227" i="1"/>
  <c r="V227" i="1"/>
  <c r="AH227" i="1"/>
  <c r="U227" i="1"/>
  <c r="AD227" i="1"/>
  <c r="Z322" i="1"/>
  <c r="Y322" i="1"/>
  <c r="X322" i="1"/>
  <c r="W322" i="1"/>
  <c r="V322" i="1"/>
  <c r="U322" i="1"/>
  <c r="Z323" i="1"/>
  <c r="Y323" i="1"/>
  <c r="X323" i="1"/>
  <c r="W323" i="1"/>
  <c r="V323" i="1"/>
  <c r="U323" i="1"/>
  <c r="AD323" i="1"/>
  <c r="Z412" i="1"/>
  <c r="Y412" i="1"/>
  <c r="X412" i="1"/>
  <c r="W412" i="1"/>
  <c r="AC412" i="1"/>
  <c r="V412" i="1"/>
  <c r="AH412" i="1"/>
  <c r="U412" i="1"/>
  <c r="AD412" i="1"/>
  <c r="Z347" i="1"/>
  <c r="Y347" i="1"/>
  <c r="X347" i="1"/>
  <c r="W347" i="1"/>
  <c r="V347" i="1"/>
  <c r="U347" i="1"/>
  <c r="Z344" i="1"/>
  <c r="Y344" i="1"/>
  <c r="X344" i="1"/>
  <c r="W344" i="1"/>
  <c r="V344" i="1"/>
  <c r="U344" i="1"/>
  <c r="AD344" i="1"/>
  <c r="Z420" i="1"/>
  <c r="Y420" i="1"/>
  <c r="X420" i="1"/>
  <c r="W420" i="1"/>
  <c r="V420" i="1"/>
  <c r="U420" i="1"/>
  <c r="AD420" i="1"/>
  <c r="Z140" i="1"/>
  <c r="Y140" i="1"/>
  <c r="X140" i="1"/>
  <c r="W140" i="1"/>
  <c r="AC140" i="1"/>
  <c r="V140" i="1"/>
  <c r="U140" i="1"/>
  <c r="Z376" i="1"/>
  <c r="Y376" i="1"/>
  <c r="X376" i="1"/>
  <c r="W376" i="1"/>
  <c r="V376" i="1"/>
  <c r="U376" i="1"/>
  <c r="Z32" i="1"/>
  <c r="Y32" i="1"/>
  <c r="X32" i="1"/>
  <c r="W32" i="1"/>
  <c r="V32" i="1"/>
  <c r="U32" i="1"/>
  <c r="AD32" i="1"/>
  <c r="Z304" i="1"/>
  <c r="Y304" i="1"/>
  <c r="X304" i="1"/>
  <c r="W304" i="1"/>
  <c r="V304" i="1"/>
  <c r="U304" i="1"/>
  <c r="AD304" i="1"/>
  <c r="Z204" i="1"/>
  <c r="Y204" i="1"/>
  <c r="X204" i="1"/>
  <c r="W204" i="1"/>
  <c r="V204" i="1"/>
  <c r="U204" i="1"/>
  <c r="Z168" i="1"/>
  <c r="Y168" i="1"/>
  <c r="X168" i="1"/>
  <c r="W168" i="1"/>
  <c r="V168" i="1"/>
  <c r="U168" i="1"/>
  <c r="Z67" i="1"/>
  <c r="Y67" i="1"/>
  <c r="X67" i="1"/>
  <c r="W67" i="1"/>
  <c r="V67" i="1"/>
  <c r="AH67" i="1"/>
  <c r="U67" i="1"/>
  <c r="Z316" i="1"/>
  <c r="Y316" i="1"/>
  <c r="V316" i="1"/>
  <c r="AE316" i="1"/>
  <c r="X316" i="1"/>
  <c r="W316" i="1"/>
  <c r="U316" i="1"/>
  <c r="Z138" i="1"/>
  <c r="Y138" i="1"/>
  <c r="X138" i="1"/>
  <c r="W138" i="1"/>
  <c r="V138" i="1"/>
  <c r="U138" i="1"/>
  <c r="AD138" i="1"/>
  <c r="Z236" i="1"/>
  <c r="Y236" i="1"/>
  <c r="X236" i="1"/>
  <c r="W236" i="1"/>
  <c r="V236" i="1"/>
  <c r="AH236" i="1"/>
  <c r="U236" i="1"/>
  <c r="Z191" i="1"/>
  <c r="Y191" i="1"/>
  <c r="X191" i="1"/>
  <c r="W191" i="1"/>
  <c r="V191" i="1"/>
  <c r="AH191" i="1"/>
  <c r="U191" i="1"/>
  <c r="Z423" i="1"/>
  <c r="Y423" i="1"/>
  <c r="X423" i="1"/>
  <c r="W423" i="1"/>
  <c r="V423" i="1"/>
  <c r="AH423" i="1"/>
  <c r="U423" i="1"/>
  <c r="AD423" i="1"/>
  <c r="Z53" i="1"/>
  <c r="Y53" i="1"/>
  <c r="X53" i="1"/>
  <c r="W53" i="1"/>
  <c r="V53" i="1"/>
  <c r="AH53" i="1"/>
  <c r="U53" i="1"/>
  <c r="AD53" i="1"/>
  <c r="Z13" i="1"/>
  <c r="Y13" i="1"/>
  <c r="W13" i="1"/>
  <c r="AF13" i="1"/>
  <c r="X13" i="1"/>
  <c r="V13" i="1"/>
  <c r="AH13" i="1"/>
  <c r="U13" i="1"/>
  <c r="Z321" i="1"/>
  <c r="Y321" i="1"/>
  <c r="X321" i="1"/>
  <c r="V321" i="1"/>
  <c r="AB321" i="1"/>
  <c r="W321" i="1"/>
  <c r="AH321" i="1"/>
  <c r="U321" i="1"/>
  <c r="Z19" i="1"/>
  <c r="Y19" i="1"/>
  <c r="X19" i="1"/>
  <c r="W19" i="1"/>
  <c r="V19" i="1"/>
  <c r="U19" i="1"/>
  <c r="Z131" i="1"/>
  <c r="Y131" i="1"/>
  <c r="X131" i="1"/>
  <c r="W131" i="1"/>
  <c r="V131" i="1"/>
  <c r="AH131" i="1"/>
  <c r="U131" i="1"/>
  <c r="U175" i="1"/>
  <c r="Y175" i="1"/>
  <c r="AD175" i="1"/>
  <c r="Z175" i="1"/>
  <c r="X175" i="1"/>
  <c r="W175" i="1"/>
  <c r="V175" i="1"/>
  <c r="Z136" i="1"/>
  <c r="Y136" i="1"/>
  <c r="X136" i="1"/>
  <c r="W136" i="1"/>
  <c r="V136" i="1"/>
  <c r="U136" i="1"/>
  <c r="AD136" i="1"/>
  <c r="Z30" i="1"/>
  <c r="Y30" i="1"/>
  <c r="X30" i="1"/>
  <c r="W30" i="1"/>
  <c r="V30" i="1"/>
  <c r="AH30" i="1"/>
  <c r="U30" i="1"/>
  <c r="Z361" i="1"/>
  <c r="Y361" i="1"/>
  <c r="X361" i="1"/>
  <c r="W361" i="1"/>
  <c r="V361" i="1"/>
  <c r="AH361" i="1"/>
  <c r="U361" i="1"/>
  <c r="Z135" i="1"/>
  <c r="Y135" i="1"/>
  <c r="X135" i="1"/>
  <c r="W135" i="1"/>
  <c r="V135" i="1"/>
  <c r="AH135" i="1"/>
  <c r="U135" i="1"/>
  <c r="AD135" i="1"/>
  <c r="Z337" i="1"/>
  <c r="Y337" i="1"/>
  <c r="X337" i="1"/>
  <c r="W337" i="1"/>
  <c r="V337" i="1"/>
  <c r="U337" i="1"/>
  <c r="Z315" i="1"/>
  <c r="Y315" i="1"/>
  <c r="X315" i="1"/>
  <c r="W315" i="1"/>
  <c r="V315" i="1"/>
  <c r="AB315" i="1"/>
  <c r="U315" i="1"/>
  <c r="Z38" i="1"/>
  <c r="Y38" i="1"/>
  <c r="X38" i="1"/>
  <c r="W38" i="1"/>
  <c r="V38" i="1"/>
  <c r="AH38" i="1"/>
  <c r="U38" i="1"/>
  <c r="Z24" i="1"/>
  <c r="Y24" i="1"/>
  <c r="X24" i="1"/>
  <c r="W24" i="1"/>
  <c r="V24" i="1"/>
  <c r="U24" i="1"/>
  <c r="Z149" i="1"/>
  <c r="Y149" i="1"/>
  <c r="X149" i="1"/>
  <c r="W149" i="1"/>
  <c r="V149" i="1"/>
  <c r="U149" i="1"/>
  <c r="Z125" i="1"/>
  <c r="Y125" i="1"/>
  <c r="X125" i="1"/>
  <c r="W125" i="1"/>
  <c r="V125" i="1"/>
  <c r="U125" i="1"/>
  <c r="Z14" i="1"/>
  <c r="Y14" i="1"/>
  <c r="V14" i="1"/>
  <c r="AE14" i="1"/>
  <c r="X14" i="1"/>
  <c r="W14" i="1"/>
  <c r="AH14" i="1"/>
  <c r="U14" i="1"/>
  <c r="Z110" i="1"/>
  <c r="Y110" i="1"/>
  <c r="X110" i="1"/>
  <c r="W110" i="1"/>
  <c r="V110" i="1"/>
  <c r="U110" i="1"/>
  <c r="AD110" i="1"/>
  <c r="Z254" i="1"/>
  <c r="Y254" i="1"/>
  <c r="X254" i="1"/>
  <c r="W254" i="1"/>
  <c r="V254" i="1"/>
  <c r="U254" i="1"/>
  <c r="AG254" i="1"/>
  <c r="Z303" i="1"/>
  <c r="Y303" i="1"/>
  <c r="X303" i="1"/>
  <c r="W303" i="1"/>
  <c r="V303" i="1"/>
  <c r="U303" i="1"/>
  <c r="Z92" i="1"/>
  <c r="Y92" i="1"/>
  <c r="X92" i="1"/>
  <c r="W92" i="1"/>
  <c r="V92" i="1"/>
  <c r="U92" i="1"/>
  <c r="AD92" i="1"/>
  <c r="Z68" i="1"/>
  <c r="Y68" i="1"/>
  <c r="X68" i="1"/>
  <c r="W68" i="1"/>
  <c r="V68" i="1"/>
  <c r="U68" i="1"/>
  <c r="AD68" i="1"/>
  <c r="Z428" i="1"/>
  <c r="Y428" i="1"/>
  <c r="X428" i="1"/>
  <c r="W428" i="1"/>
  <c r="V428" i="1"/>
  <c r="U428" i="1"/>
  <c r="AD428" i="1"/>
  <c r="Z93" i="1"/>
  <c r="Y93" i="1"/>
  <c r="X93" i="1"/>
  <c r="W93" i="1"/>
  <c r="V93" i="1"/>
  <c r="AH93" i="1"/>
  <c r="U93" i="1"/>
  <c r="Z414" i="1"/>
  <c r="Y414" i="1"/>
  <c r="X414" i="1"/>
  <c r="W414" i="1"/>
  <c r="V414" i="1"/>
  <c r="U414" i="1"/>
  <c r="Z156" i="1"/>
  <c r="Y156" i="1"/>
  <c r="X156" i="1"/>
  <c r="W156" i="1"/>
  <c r="V156" i="1"/>
  <c r="U156" i="1"/>
  <c r="Z90" i="1"/>
  <c r="Y90" i="1"/>
  <c r="X90" i="1"/>
  <c r="W90" i="1"/>
  <c r="V90" i="1"/>
  <c r="AH90" i="1"/>
  <c r="U90" i="1"/>
  <c r="Z233" i="1"/>
  <c r="U233" i="1"/>
  <c r="AG233" i="1"/>
  <c r="Y233" i="1"/>
  <c r="X233" i="1"/>
  <c r="W233" i="1"/>
  <c r="V233" i="1"/>
  <c r="AH233" i="1"/>
  <c r="Z73" i="1"/>
  <c r="W73" i="1"/>
  <c r="AI73" i="1"/>
  <c r="Y73" i="1"/>
  <c r="X73" i="1"/>
  <c r="V73" i="1"/>
  <c r="U73" i="1"/>
  <c r="AD73" i="1"/>
  <c r="V96" i="1"/>
  <c r="Z96" i="1"/>
  <c r="AH96" i="1"/>
  <c r="Y96" i="1"/>
  <c r="X96" i="1"/>
  <c r="W96" i="1"/>
  <c r="U96" i="1"/>
  <c r="Z259" i="1"/>
  <c r="Y259" i="1"/>
  <c r="X259" i="1"/>
  <c r="W259" i="1"/>
  <c r="AC259" i="1"/>
  <c r="V259" i="1"/>
  <c r="AH259" i="1"/>
  <c r="U259" i="1"/>
  <c r="Z81" i="1"/>
  <c r="Y81" i="1"/>
  <c r="X81" i="1"/>
  <c r="W81" i="1"/>
  <c r="V81" i="1"/>
  <c r="U81" i="1"/>
  <c r="AG81" i="1"/>
  <c r="Z62" i="1"/>
  <c r="Y62" i="1"/>
  <c r="X62" i="1"/>
  <c r="W62" i="1"/>
  <c r="AC62" i="1"/>
  <c r="V62" i="1"/>
  <c r="U62" i="1"/>
  <c r="Z69" i="1"/>
  <c r="Y69" i="1"/>
  <c r="X69" i="1"/>
  <c r="W69" i="1"/>
  <c r="V69" i="1"/>
  <c r="U69" i="1"/>
  <c r="Z54" i="1"/>
  <c r="Y54" i="1"/>
  <c r="X54" i="1"/>
  <c r="W54" i="1"/>
  <c r="AC54" i="1"/>
  <c r="V54" i="1"/>
  <c r="AH54" i="1"/>
  <c r="U54" i="1"/>
  <c r="AD54" i="1"/>
  <c r="Z158" i="1"/>
  <c r="Y158" i="1"/>
  <c r="X158" i="1"/>
  <c r="W158" i="1"/>
  <c r="AC158" i="1"/>
  <c r="V158" i="1"/>
  <c r="AH158" i="1"/>
  <c r="U158" i="1"/>
  <c r="Z357" i="1"/>
  <c r="Y357" i="1"/>
  <c r="X357" i="1"/>
  <c r="W357" i="1"/>
  <c r="V357" i="1"/>
  <c r="U357" i="1"/>
  <c r="Z421" i="1"/>
  <c r="Y421" i="1"/>
  <c r="X421" i="1"/>
  <c r="W421" i="1"/>
  <c r="V421" i="1"/>
  <c r="AH421" i="1"/>
  <c r="U421" i="1"/>
  <c r="AD421" i="1"/>
  <c r="Z173" i="1"/>
  <c r="Y173" i="1"/>
  <c r="X173" i="1"/>
  <c r="W173" i="1"/>
  <c r="V173" i="1"/>
  <c r="U173" i="1"/>
  <c r="Z26" i="1"/>
  <c r="Y26" i="1"/>
  <c r="X26" i="1"/>
  <c r="W26" i="1"/>
  <c r="V26" i="1"/>
  <c r="AH26" i="1"/>
  <c r="U26" i="1"/>
  <c r="Z97" i="1"/>
  <c r="Y97" i="1"/>
  <c r="X97" i="1"/>
  <c r="W97" i="1"/>
  <c r="V97" i="1"/>
  <c r="U97" i="1"/>
  <c r="AD97" i="1"/>
  <c r="Z44" i="1"/>
  <c r="Y44" i="1"/>
  <c r="X44" i="1"/>
  <c r="W44" i="1"/>
  <c r="V44" i="1"/>
  <c r="U44" i="1"/>
  <c r="Z107" i="1"/>
  <c r="Y107" i="1"/>
  <c r="X107" i="1"/>
  <c r="W107" i="1"/>
  <c r="V107" i="1"/>
  <c r="U107" i="1"/>
  <c r="Z324" i="1"/>
  <c r="Y324" i="1"/>
  <c r="X324" i="1"/>
  <c r="W324" i="1"/>
  <c r="V324" i="1"/>
  <c r="U324" i="1"/>
  <c r="Z427" i="1"/>
  <c r="Y427" i="1"/>
  <c r="X427" i="1"/>
  <c r="W427" i="1"/>
  <c r="V427" i="1"/>
  <c r="U427" i="1"/>
  <c r="Z255" i="1"/>
  <c r="Y255" i="1"/>
  <c r="X255" i="1"/>
  <c r="W255" i="1"/>
  <c r="V255" i="1"/>
  <c r="U255" i="1"/>
  <c r="Z263" i="1"/>
  <c r="Y263" i="1"/>
  <c r="X263" i="1"/>
  <c r="W263" i="1"/>
  <c r="V263" i="1"/>
  <c r="U263" i="1"/>
  <c r="Z120" i="1"/>
  <c r="W120" i="1"/>
  <c r="AI120" i="1"/>
  <c r="Y120" i="1"/>
  <c r="X120" i="1"/>
  <c r="V120" i="1"/>
  <c r="AH120" i="1"/>
  <c r="U120" i="1"/>
  <c r="Z84" i="1"/>
  <c r="Y84" i="1"/>
  <c r="X84" i="1"/>
  <c r="W84" i="1"/>
  <c r="V84" i="1"/>
  <c r="U84" i="1"/>
  <c r="Z363" i="1"/>
  <c r="Y363" i="1"/>
  <c r="X363" i="1"/>
  <c r="W363" i="1"/>
  <c r="V363" i="1"/>
  <c r="U363" i="1"/>
  <c r="AD363" i="1"/>
  <c r="Z6" i="1"/>
  <c r="Y6" i="1"/>
  <c r="X6" i="1"/>
  <c r="W6" i="1"/>
  <c r="V6" i="1"/>
  <c r="AH6" i="1"/>
  <c r="U6" i="1"/>
  <c r="Z364" i="1"/>
  <c r="Y364" i="1"/>
  <c r="X364" i="1"/>
  <c r="W364" i="1"/>
  <c r="V364" i="1"/>
  <c r="AH364" i="1"/>
  <c r="U364" i="1"/>
  <c r="Z17" i="1"/>
  <c r="Y17" i="1"/>
  <c r="X17" i="1"/>
  <c r="W17" i="1"/>
  <c r="V17" i="1"/>
  <c r="AE17" i="1"/>
  <c r="U17" i="1"/>
  <c r="AD17" i="1"/>
  <c r="Z309" i="1"/>
  <c r="Y309" i="1"/>
  <c r="X309" i="1"/>
  <c r="W309" i="1"/>
  <c r="V309" i="1"/>
  <c r="AH309" i="1"/>
  <c r="U309" i="1"/>
  <c r="AD309" i="1"/>
  <c r="Z189" i="1"/>
  <c r="Y189" i="1"/>
  <c r="X189" i="1"/>
  <c r="W189" i="1"/>
  <c r="V189" i="1"/>
  <c r="AH189" i="1"/>
  <c r="U189" i="1"/>
  <c r="Z148" i="1"/>
  <c r="Y148" i="1"/>
  <c r="X148" i="1"/>
  <c r="W148" i="1"/>
  <c r="V148" i="1"/>
  <c r="AH148" i="1"/>
  <c r="U148" i="1"/>
  <c r="Z339" i="1"/>
  <c r="Y339" i="1"/>
  <c r="X339" i="1"/>
  <c r="W339" i="1"/>
  <c r="V339" i="1"/>
  <c r="AH339" i="1"/>
  <c r="U339" i="1"/>
  <c r="Z167" i="1"/>
  <c r="Y167" i="1"/>
  <c r="X167" i="1"/>
  <c r="W167" i="1"/>
  <c r="V167" i="1"/>
  <c r="AH167" i="1"/>
  <c r="U167" i="1"/>
  <c r="Z164" i="1"/>
  <c r="Y164" i="1"/>
  <c r="X164" i="1"/>
  <c r="W164" i="1"/>
  <c r="AC164" i="1"/>
  <c r="V164" i="1"/>
  <c r="U164" i="1"/>
  <c r="Z336" i="1"/>
  <c r="Y336" i="1"/>
  <c r="X336" i="1"/>
  <c r="W336" i="1"/>
  <c r="V336" i="1"/>
  <c r="U336" i="1"/>
  <c r="Z163" i="1"/>
  <c r="Y163" i="1"/>
  <c r="X163" i="1"/>
  <c r="W163" i="1"/>
  <c r="V163" i="1"/>
  <c r="U163" i="1"/>
  <c r="AD163" i="1"/>
  <c r="Z359" i="1"/>
  <c r="Y359" i="1"/>
  <c r="X359" i="1"/>
  <c r="W359" i="1"/>
  <c r="V359" i="1"/>
  <c r="U359" i="1"/>
  <c r="Z293" i="1"/>
  <c r="Y293" i="1"/>
  <c r="X293" i="1"/>
  <c r="W293" i="1"/>
  <c r="V293" i="1"/>
  <c r="U293" i="1"/>
  <c r="AD293" i="1"/>
  <c r="Z242" i="1"/>
  <c r="Y242" i="1"/>
  <c r="X242" i="1"/>
  <c r="W242" i="1"/>
  <c r="V242" i="1"/>
  <c r="AH242" i="1"/>
  <c r="U242" i="1"/>
  <c r="Z362" i="1"/>
  <c r="Y362" i="1"/>
  <c r="X362" i="1"/>
  <c r="W362" i="1"/>
  <c r="V362" i="1"/>
  <c r="U362" i="1"/>
  <c r="Z82" i="1"/>
  <c r="Y82" i="1"/>
  <c r="X82" i="1"/>
  <c r="W82" i="1"/>
  <c r="V82" i="1"/>
  <c r="U82" i="1"/>
  <c r="Z389" i="1"/>
  <c r="Y389" i="1"/>
  <c r="X389" i="1"/>
  <c r="W389" i="1"/>
  <c r="V389" i="1"/>
  <c r="AH389" i="1"/>
  <c r="U389" i="1"/>
  <c r="AD389" i="1"/>
  <c r="Z253" i="1"/>
  <c r="Y253" i="1"/>
  <c r="X253" i="1"/>
  <c r="W253" i="1"/>
  <c r="V253" i="1"/>
  <c r="U253" i="1"/>
  <c r="Z226" i="1"/>
  <c r="Y226" i="1"/>
  <c r="X226" i="1"/>
  <c r="W226" i="1"/>
  <c r="V226" i="1"/>
  <c r="U226" i="1"/>
  <c r="AD226" i="1"/>
  <c r="Z265" i="1"/>
  <c r="Y265" i="1"/>
  <c r="X265" i="1"/>
  <c r="W265" i="1"/>
  <c r="V265" i="1"/>
  <c r="AH265" i="1"/>
  <c r="U265" i="1"/>
  <c r="Z402" i="1"/>
  <c r="Y402" i="1"/>
  <c r="X402" i="1"/>
  <c r="W402" i="1"/>
  <c r="V402" i="1"/>
  <c r="AH402" i="1"/>
  <c r="U402" i="1"/>
  <c r="Z307" i="1"/>
  <c r="Y307" i="1"/>
  <c r="X307" i="1"/>
  <c r="W307" i="1"/>
  <c r="V307" i="1"/>
  <c r="AH307" i="1"/>
  <c r="U307" i="1"/>
  <c r="AD307" i="1"/>
  <c r="Z128" i="1"/>
  <c r="Y128" i="1"/>
  <c r="X128" i="1"/>
  <c r="W128" i="1"/>
  <c r="V128" i="1"/>
  <c r="AH128" i="1"/>
  <c r="U128" i="1"/>
  <c r="AD128" i="1"/>
  <c r="Z314" i="1"/>
  <c r="Y314" i="1"/>
  <c r="X314" i="1"/>
  <c r="W314" i="1"/>
  <c r="V314" i="1"/>
  <c r="AH314" i="1"/>
  <c r="U314" i="1"/>
  <c r="Z214" i="1"/>
  <c r="Y214" i="1"/>
  <c r="X214" i="1"/>
  <c r="W214" i="1"/>
  <c r="AF214" i="1"/>
  <c r="V214" i="1"/>
  <c r="U214" i="1"/>
  <c r="Z243" i="1"/>
  <c r="Y243" i="1"/>
  <c r="X243" i="1"/>
  <c r="W243" i="1"/>
  <c r="V243" i="1"/>
  <c r="AH243" i="1"/>
  <c r="U243" i="1"/>
  <c r="Z21" i="1"/>
  <c r="Y21" i="1"/>
  <c r="X21" i="1"/>
  <c r="W21" i="1"/>
  <c r="V21" i="1"/>
  <c r="U21" i="1"/>
  <c r="Z317" i="1"/>
  <c r="Y317" i="1"/>
  <c r="X317" i="1"/>
  <c r="W317" i="1"/>
  <c r="V317" i="1"/>
  <c r="U317" i="1"/>
  <c r="Z282" i="1"/>
  <c r="Y282" i="1"/>
  <c r="X282" i="1"/>
  <c r="W282" i="1"/>
  <c r="V282" i="1"/>
  <c r="U282" i="1"/>
  <c r="Z207" i="1"/>
  <c r="Y207" i="1"/>
  <c r="X207" i="1"/>
  <c r="W207" i="1"/>
  <c r="V207" i="1"/>
  <c r="U207" i="1"/>
  <c r="Z341" i="1"/>
  <c r="Y341" i="1"/>
  <c r="X341" i="1"/>
  <c r="W341" i="1"/>
  <c r="V341" i="1"/>
  <c r="U341" i="1"/>
  <c r="AD341" i="1"/>
  <c r="Z340" i="1"/>
  <c r="Y340" i="1"/>
  <c r="X340" i="1"/>
  <c r="W340" i="1"/>
  <c r="V340" i="1"/>
  <c r="U340" i="1"/>
  <c r="Z65" i="1"/>
  <c r="Y65" i="1"/>
  <c r="X65" i="1"/>
  <c r="W65" i="1"/>
  <c r="V65" i="1"/>
  <c r="AH65" i="1"/>
  <c r="U65" i="1"/>
  <c r="Z343" i="1"/>
  <c r="Y343" i="1"/>
  <c r="X343" i="1"/>
  <c r="W343" i="1"/>
  <c r="V343" i="1"/>
  <c r="AH343" i="1"/>
  <c r="U343" i="1"/>
  <c r="Z240" i="1"/>
  <c r="Y240" i="1"/>
  <c r="X240" i="1"/>
  <c r="W240" i="1"/>
  <c r="V240" i="1"/>
  <c r="AH240" i="1"/>
  <c r="U240" i="1"/>
  <c r="AD240" i="1"/>
  <c r="Z50" i="1"/>
  <c r="Y50" i="1"/>
  <c r="X50" i="1"/>
  <c r="W50" i="1"/>
  <c r="V50" i="1"/>
  <c r="U50" i="1"/>
  <c r="AD50" i="1"/>
  <c r="Z126" i="1"/>
  <c r="Y126" i="1"/>
  <c r="X126" i="1"/>
  <c r="W126" i="1"/>
  <c r="V126" i="1"/>
  <c r="AH126" i="1"/>
  <c r="U126" i="1"/>
  <c r="Z374" i="1"/>
  <c r="Y374" i="1"/>
  <c r="X374" i="1"/>
  <c r="W374" i="1"/>
  <c r="V374" i="1"/>
  <c r="AH374" i="1"/>
  <c r="U374" i="1"/>
  <c r="Z91" i="1"/>
  <c r="Y91" i="1"/>
  <c r="X91" i="1"/>
  <c r="W91" i="1"/>
  <c r="V91" i="1"/>
  <c r="U91" i="1"/>
  <c r="AD91" i="1"/>
  <c r="Z232" i="1"/>
  <c r="Y232" i="1"/>
  <c r="X232" i="1"/>
  <c r="W232" i="1"/>
  <c r="V232" i="1"/>
  <c r="U232" i="1"/>
  <c r="AA232" i="1"/>
  <c r="Z103" i="1"/>
  <c r="Y103" i="1"/>
  <c r="X103" i="1"/>
  <c r="W103" i="1"/>
  <c r="AF103" i="1"/>
  <c r="V103" i="1"/>
  <c r="U103" i="1"/>
  <c r="Z57" i="1"/>
  <c r="Y57" i="1"/>
  <c r="X57" i="1"/>
  <c r="W57" i="1"/>
  <c r="V57" i="1"/>
  <c r="AH57" i="1"/>
  <c r="U57" i="1"/>
  <c r="Z74" i="1"/>
  <c r="Y74" i="1"/>
  <c r="X74" i="1"/>
  <c r="W74" i="1"/>
  <c r="V74" i="1"/>
  <c r="U74" i="1"/>
  <c r="AD74" i="1"/>
  <c r="Z408" i="1"/>
  <c r="Y408" i="1"/>
  <c r="X408" i="1"/>
  <c r="W408" i="1"/>
  <c r="V408" i="1"/>
  <c r="U408" i="1"/>
  <c r="Z144" i="1"/>
  <c r="Y144" i="1"/>
  <c r="X144" i="1"/>
  <c r="W144" i="1"/>
  <c r="V144" i="1"/>
  <c r="U144" i="1"/>
  <c r="Z33" i="1"/>
  <c r="Y33" i="1"/>
  <c r="X33" i="1"/>
  <c r="W33" i="1"/>
  <c r="V33" i="1"/>
  <c r="AH33" i="1"/>
  <c r="U33" i="1"/>
  <c r="Z367" i="1"/>
  <c r="Y367" i="1"/>
  <c r="X367" i="1"/>
  <c r="W367" i="1"/>
  <c r="V367" i="1"/>
  <c r="AH367" i="1"/>
  <c r="U367" i="1"/>
  <c r="Z380" i="1"/>
  <c r="Y380" i="1"/>
  <c r="X380" i="1"/>
  <c r="W380" i="1"/>
  <c r="V380" i="1"/>
  <c r="U380" i="1"/>
  <c r="Z248" i="1"/>
  <c r="Y248" i="1"/>
  <c r="X248" i="1"/>
  <c r="W248" i="1"/>
  <c r="V248" i="1"/>
  <c r="U248" i="1"/>
  <c r="Z358" i="1"/>
  <c r="Y358" i="1"/>
  <c r="X358" i="1"/>
  <c r="W358" i="1"/>
  <c r="V358" i="1"/>
  <c r="U358" i="1"/>
  <c r="Z42" i="1"/>
  <c r="Y42" i="1"/>
  <c r="X42" i="1"/>
  <c r="W42" i="1"/>
  <c r="V42" i="1"/>
  <c r="U42" i="1"/>
  <c r="Z419" i="1"/>
  <c r="Y419" i="1"/>
  <c r="X419" i="1"/>
  <c r="W419" i="1"/>
  <c r="V419" i="1"/>
  <c r="AB419" i="1"/>
  <c r="U419" i="1"/>
  <c r="AD419" i="1"/>
  <c r="Z415" i="1"/>
  <c r="Y415" i="1"/>
  <c r="X415" i="1"/>
  <c r="W415" i="1"/>
  <c r="V415" i="1"/>
  <c r="U415" i="1"/>
  <c r="AD415" i="1"/>
  <c r="Z116" i="1"/>
  <c r="Y116" i="1"/>
  <c r="X116" i="1"/>
  <c r="W116" i="1"/>
  <c r="V116" i="1"/>
  <c r="U116" i="1"/>
  <c r="Z429" i="1"/>
  <c r="Y429" i="1"/>
  <c r="X429" i="1"/>
  <c r="W429" i="1"/>
  <c r="V429" i="1"/>
  <c r="AH429" i="1"/>
  <c r="U429" i="1"/>
  <c r="AD429" i="1"/>
  <c r="Z199" i="1"/>
  <c r="Y199" i="1"/>
  <c r="X199" i="1"/>
  <c r="W199" i="1"/>
  <c r="V199" i="1"/>
  <c r="AB199" i="1"/>
  <c r="U199" i="1"/>
  <c r="Z338" i="1"/>
  <c r="Y338" i="1"/>
  <c r="X338" i="1"/>
  <c r="W338" i="1"/>
  <c r="V338" i="1"/>
  <c r="AH338" i="1"/>
  <c r="U338" i="1"/>
  <c r="Z183" i="1"/>
  <c r="Y183" i="1"/>
  <c r="X183" i="1"/>
  <c r="W183" i="1"/>
  <c r="V183" i="1"/>
  <c r="U183" i="1"/>
  <c r="Z383" i="1"/>
  <c r="Y383" i="1"/>
  <c r="X383" i="1"/>
  <c r="W383" i="1"/>
  <c r="V383" i="1"/>
  <c r="U383" i="1"/>
  <c r="Z398" i="1"/>
  <c r="Y398" i="1"/>
  <c r="X398" i="1"/>
  <c r="U398" i="1"/>
  <c r="AA398" i="1"/>
  <c r="W398" i="1"/>
  <c r="V398" i="1"/>
  <c r="AD398" i="1"/>
  <c r="Z267" i="1"/>
  <c r="Y267" i="1"/>
  <c r="X267" i="1"/>
  <c r="W267" i="1"/>
  <c r="V267" i="1"/>
  <c r="U267" i="1"/>
  <c r="AD267" i="1"/>
  <c r="Z245" i="1"/>
  <c r="Y245" i="1"/>
  <c r="X245" i="1"/>
  <c r="W245" i="1"/>
  <c r="V245" i="1"/>
  <c r="U245" i="1"/>
  <c r="Z372" i="1"/>
  <c r="Y372" i="1"/>
  <c r="X372" i="1"/>
  <c r="W372" i="1"/>
  <c r="V372" i="1"/>
  <c r="AH372" i="1"/>
  <c r="U372" i="1"/>
  <c r="Z70" i="1"/>
  <c r="Y70" i="1"/>
  <c r="X70" i="1"/>
  <c r="W70" i="1"/>
  <c r="V70" i="1"/>
  <c r="U70" i="1"/>
  <c r="Z16" i="1"/>
  <c r="Y16" i="1"/>
  <c r="X16" i="1"/>
  <c r="W16" i="1"/>
  <c r="V16" i="1"/>
  <c r="U16" i="1"/>
  <c r="AD16" i="1"/>
  <c r="Z260" i="1"/>
  <c r="Y260" i="1"/>
  <c r="X260" i="1"/>
  <c r="W260" i="1"/>
  <c r="V260" i="1"/>
  <c r="U260" i="1"/>
  <c r="AD260" i="1"/>
  <c r="Z230" i="1"/>
  <c r="Y230" i="1"/>
  <c r="X230" i="1"/>
  <c r="W230" i="1"/>
  <c r="V230" i="1"/>
  <c r="AH230" i="1"/>
  <c r="U230" i="1"/>
  <c r="Z102" i="1"/>
  <c r="Y102" i="1"/>
  <c r="X102" i="1"/>
  <c r="W102" i="1"/>
  <c r="V102" i="1"/>
  <c r="U102" i="1"/>
  <c r="AD102" i="1"/>
  <c r="Z143" i="1"/>
  <c r="Y143" i="1"/>
  <c r="X143" i="1"/>
  <c r="W143" i="1"/>
  <c r="V143" i="1"/>
  <c r="U143" i="1"/>
  <c r="Z384" i="1"/>
  <c r="Y384" i="1"/>
  <c r="X384" i="1"/>
  <c r="W384" i="1"/>
  <c r="V384" i="1"/>
  <c r="AH384" i="1"/>
  <c r="U384" i="1"/>
  <c r="AD384" i="1"/>
  <c r="Z180" i="1"/>
  <c r="Y180" i="1"/>
  <c r="X180" i="1"/>
  <c r="W180" i="1"/>
  <c r="V180" i="1"/>
  <c r="AH180" i="1"/>
  <c r="U180" i="1"/>
  <c r="Z41" i="1"/>
  <c r="Y41" i="1"/>
  <c r="X41" i="1"/>
  <c r="W41" i="1"/>
  <c r="V41" i="1"/>
  <c r="AB41" i="1"/>
  <c r="U41" i="1"/>
  <c r="AD41" i="1"/>
  <c r="Z117" i="1"/>
  <c r="Y117" i="1"/>
  <c r="X117" i="1"/>
  <c r="W117" i="1"/>
  <c r="V117" i="1"/>
  <c r="U117" i="1"/>
  <c r="AD117" i="1"/>
  <c r="Z349" i="1"/>
  <c r="Y349" i="1"/>
  <c r="X349" i="1"/>
  <c r="W349" i="1"/>
  <c r="V349" i="1"/>
  <c r="AE349" i="1"/>
  <c r="U349" i="1"/>
  <c r="Z165" i="1"/>
  <c r="Y165" i="1"/>
  <c r="X165" i="1"/>
  <c r="W165" i="1"/>
  <c r="V165" i="1"/>
  <c r="AH165" i="1"/>
  <c r="U165" i="1"/>
  <c r="Z184" i="1"/>
  <c r="Y184" i="1"/>
  <c r="X184" i="1"/>
  <c r="W184" i="1"/>
  <c r="V184" i="1"/>
  <c r="U184" i="1"/>
  <c r="AD184" i="1"/>
  <c r="Z182" i="1"/>
  <c r="Y182" i="1"/>
  <c r="X182" i="1"/>
  <c r="W182" i="1"/>
  <c r="V182" i="1"/>
  <c r="AH182" i="1"/>
  <c r="U182" i="1"/>
  <c r="Z205" i="1"/>
  <c r="Y205" i="1"/>
  <c r="X205" i="1"/>
  <c r="W205" i="1"/>
  <c r="V205" i="1"/>
  <c r="AH205" i="1"/>
  <c r="U205" i="1"/>
  <c r="AD205" i="1"/>
  <c r="Z216" i="1"/>
  <c r="Y216" i="1"/>
  <c r="X216" i="1"/>
  <c r="W216" i="1"/>
  <c r="V216" i="1"/>
  <c r="U216" i="1"/>
  <c r="AD216" i="1"/>
  <c r="Z366" i="1"/>
  <c r="Y366" i="1"/>
  <c r="X366" i="1"/>
  <c r="W366" i="1"/>
  <c r="V366" i="1"/>
  <c r="U366" i="1"/>
  <c r="Z413" i="1"/>
  <c r="Y413" i="1"/>
  <c r="X413" i="1"/>
  <c r="W413" i="1"/>
  <c r="V413" i="1"/>
  <c r="U413" i="1"/>
  <c r="Z22" i="1"/>
  <c r="Y22" i="1"/>
  <c r="X22" i="1"/>
  <c r="W22" i="1"/>
  <c r="V22" i="1"/>
  <c r="AH22" i="1"/>
  <c r="U22" i="1"/>
  <c r="AD22" i="1"/>
  <c r="Z246" i="1"/>
  <c r="Y246" i="1"/>
  <c r="X246" i="1"/>
  <c r="W246" i="1"/>
  <c r="V246" i="1"/>
  <c r="U246" i="1"/>
  <c r="Z284" i="1"/>
  <c r="Y284" i="1"/>
  <c r="X284" i="1"/>
  <c r="W284" i="1"/>
  <c r="V284" i="1"/>
  <c r="U284" i="1"/>
  <c r="Z51" i="1"/>
  <c r="Y51" i="1"/>
  <c r="X51" i="1"/>
  <c r="V51" i="1"/>
  <c r="AB51" i="1"/>
  <c r="W51" i="1"/>
  <c r="AH51" i="1"/>
  <c r="U51" i="1"/>
  <c r="Z219" i="1"/>
  <c r="Y219" i="1"/>
  <c r="X219" i="1"/>
  <c r="W219" i="1"/>
  <c r="V219" i="1"/>
  <c r="AH219" i="1"/>
  <c r="U219" i="1"/>
  <c r="Z79" i="1"/>
  <c r="Y79" i="1"/>
  <c r="X79" i="1"/>
  <c r="W79" i="1"/>
  <c r="V79" i="1"/>
  <c r="U79" i="1"/>
  <c r="Z209" i="1"/>
  <c r="Y209" i="1"/>
  <c r="X209" i="1"/>
  <c r="W209" i="1"/>
  <c r="V209" i="1"/>
  <c r="U209" i="1"/>
  <c r="AD209" i="1"/>
  <c r="Z37" i="1"/>
  <c r="Y37" i="1"/>
  <c r="X37" i="1"/>
  <c r="W37" i="1"/>
  <c r="V37" i="1"/>
  <c r="U37" i="1"/>
  <c r="Z150" i="1"/>
  <c r="Y150" i="1"/>
  <c r="X150" i="1"/>
  <c r="W150" i="1"/>
  <c r="V150" i="1"/>
  <c r="AH150" i="1"/>
  <c r="U150" i="1"/>
  <c r="AD150" i="1"/>
  <c r="Z287" i="1"/>
  <c r="Y287" i="1"/>
  <c r="X287" i="1"/>
  <c r="W287" i="1"/>
  <c r="V287" i="1"/>
  <c r="AH287" i="1"/>
  <c r="U287" i="1"/>
  <c r="Z392" i="1"/>
  <c r="Y392" i="1"/>
  <c r="X392" i="1"/>
  <c r="W392" i="1"/>
  <c r="V392" i="1"/>
  <c r="U392" i="1"/>
  <c r="Z111" i="1"/>
  <c r="Y111" i="1"/>
  <c r="X111" i="1"/>
  <c r="W111" i="1"/>
  <c r="V111" i="1"/>
  <c r="AH111" i="1"/>
  <c r="U111" i="1"/>
  <c r="U155" i="1"/>
  <c r="Y155" i="1"/>
  <c r="AD155" i="1"/>
  <c r="Z155" i="1"/>
  <c r="X155" i="1"/>
  <c r="W155" i="1"/>
  <c r="V155" i="1"/>
  <c r="Z193" i="1"/>
  <c r="Y193" i="1"/>
  <c r="X193" i="1"/>
  <c r="W193" i="1"/>
  <c r="V193" i="1"/>
  <c r="U193" i="1"/>
  <c r="AD193" i="1"/>
  <c r="Z43" i="1"/>
  <c r="Y43" i="1"/>
  <c r="X43" i="1"/>
  <c r="W43" i="1"/>
  <c r="V43" i="1"/>
  <c r="U43" i="1"/>
  <c r="Z418" i="1"/>
  <c r="Y418" i="1"/>
  <c r="X418" i="1"/>
  <c r="W418" i="1"/>
  <c r="V418" i="1"/>
  <c r="U418" i="1"/>
  <c r="Z114" i="1"/>
  <c r="Y114" i="1"/>
  <c r="X114" i="1"/>
  <c r="V114" i="1"/>
  <c r="AB114" i="1"/>
  <c r="W114" i="1"/>
  <c r="AH114" i="1"/>
  <c r="U114" i="1"/>
  <c r="U197" i="1"/>
  <c r="Y197" i="1"/>
  <c r="AD197" i="1"/>
  <c r="Z197" i="1"/>
  <c r="X197" i="1"/>
  <c r="W197" i="1"/>
  <c r="V197" i="1"/>
  <c r="Z291" i="1"/>
  <c r="Y291" i="1"/>
  <c r="W291" i="1"/>
  <c r="AF291" i="1"/>
  <c r="X291" i="1"/>
  <c r="V291" i="1"/>
  <c r="U291" i="1"/>
  <c r="AD291" i="1"/>
  <c r="Z83" i="1"/>
  <c r="Y83" i="1"/>
  <c r="X83" i="1"/>
  <c r="W83" i="1"/>
  <c r="V83" i="1"/>
  <c r="AH83" i="1"/>
  <c r="U83" i="1"/>
  <c r="Z203" i="1"/>
  <c r="Y203" i="1"/>
  <c r="X203" i="1"/>
  <c r="W203" i="1"/>
  <c r="V203" i="1"/>
  <c r="AH203" i="1"/>
  <c r="U203" i="1"/>
  <c r="AD203" i="1"/>
  <c r="Z275" i="1"/>
  <c r="Y275" i="1"/>
  <c r="X275" i="1"/>
  <c r="W275" i="1"/>
  <c r="V275" i="1"/>
  <c r="U275" i="1"/>
  <c r="Z61" i="1"/>
  <c r="Y61" i="1"/>
  <c r="X61" i="1"/>
  <c r="W61" i="1"/>
  <c r="V61" i="1"/>
  <c r="U61" i="1"/>
  <c r="Z170" i="1"/>
  <c r="Y170" i="1"/>
  <c r="X170" i="1"/>
  <c r="W170" i="1"/>
  <c r="V170" i="1"/>
  <c r="U170" i="1"/>
  <c r="Z394" i="1"/>
  <c r="Y394" i="1"/>
  <c r="X394" i="1"/>
  <c r="W394" i="1"/>
  <c r="V394" i="1"/>
  <c r="AH394" i="1"/>
  <c r="U394" i="1"/>
  <c r="AD394" i="1"/>
  <c r="Z360" i="1"/>
  <c r="Y360" i="1"/>
  <c r="X360" i="1"/>
  <c r="W360" i="1"/>
  <c r="V360" i="1"/>
  <c r="AH360" i="1"/>
  <c r="U360" i="1"/>
  <c r="AD360" i="1"/>
  <c r="Z8" i="1"/>
  <c r="Y8" i="1"/>
  <c r="X8" i="1"/>
  <c r="W8" i="1"/>
  <c r="V8" i="1"/>
  <c r="AH8" i="1"/>
  <c r="U8" i="1"/>
  <c r="Z169" i="1"/>
  <c r="Y169" i="1"/>
  <c r="X169" i="1"/>
  <c r="W169" i="1"/>
  <c r="V169" i="1"/>
  <c r="AH169" i="1"/>
  <c r="U169" i="1"/>
  <c r="Z100" i="1"/>
  <c r="Y100" i="1"/>
  <c r="X100" i="1"/>
  <c r="W100" i="1"/>
  <c r="V100" i="1"/>
  <c r="AH100" i="1"/>
  <c r="U100" i="1"/>
  <c r="AD100" i="1"/>
  <c r="Z326" i="1"/>
  <c r="Y326" i="1"/>
  <c r="X326" i="1"/>
  <c r="W326" i="1"/>
  <c r="V326" i="1"/>
  <c r="U326" i="1"/>
  <c r="AD326" i="1"/>
  <c r="Z145" i="1"/>
  <c r="Y145" i="1"/>
  <c r="X145" i="1"/>
  <c r="W145" i="1"/>
  <c r="V145" i="1"/>
  <c r="U145" i="1"/>
  <c r="Z387" i="1"/>
  <c r="Y387" i="1"/>
  <c r="X387" i="1"/>
  <c r="W387" i="1"/>
  <c r="V387" i="1"/>
  <c r="U387" i="1"/>
  <c r="Z329" i="1"/>
  <c r="Y329" i="1"/>
  <c r="X329" i="1"/>
  <c r="W329" i="1"/>
  <c r="V329" i="1"/>
  <c r="AH329" i="1"/>
  <c r="U329" i="1"/>
  <c r="Z391" i="1"/>
  <c r="Y391" i="1"/>
  <c r="X391" i="1"/>
  <c r="W391" i="1"/>
  <c r="V391" i="1"/>
  <c r="U391" i="1"/>
  <c r="AD391" i="1"/>
  <c r="Z407" i="1"/>
  <c r="Y407" i="1"/>
  <c r="X407" i="1"/>
  <c r="W407" i="1"/>
  <c r="V407" i="1"/>
  <c r="U407" i="1"/>
  <c r="AD407" i="1"/>
  <c r="Z424" i="1"/>
  <c r="Y424" i="1"/>
  <c r="X424" i="1"/>
  <c r="W424" i="1"/>
  <c r="V424" i="1"/>
  <c r="AH424" i="1"/>
  <c r="U424" i="1"/>
  <c r="Z296" i="1"/>
  <c r="Y296" i="1"/>
  <c r="X296" i="1"/>
  <c r="W296" i="1"/>
  <c r="V296" i="1"/>
  <c r="AH296" i="1"/>
  <c r="U296" i="1"/>
  <c r="AD296" i="1"/>
  <c r="Z15" i="1"/>
  <c r="Y15" i="1"/>
  <c r="X15" i="1"/>
  <c r="W15" i="1"/>
  <c r="V15" i="1"/>
  <c r="U15" i="1"/>
  <c r="AD15" i="1"/>
  <c r="Z368" i="1"/>
  <c r="Y368" i="1"/>
  <c r="X368" i="1"/>
  <c r="W368" i="1"/>
  <c r="V368" i="1"/>
  <c r="U368" i="1"/>
  <c r="AD368" i="1"/>
  <c r="Z406" i="1"/>
  <c r="Y406" i="1"/>
  <c r="X406" i="1"/>
  <c r="W406" i="1"/>
  <c r="V406" i="1"/>
  <c r="AH406" i="1"/>
  <c r="U406" i="1"/>
  <c r="Z211" i="1"/>
  <c r="Y211" i="1"/>
  <c r="X211" i="1"/>
  <c r="W211" i="1"/>
  <c r="V211" i="1"/>
  <c r="AH211" i="1"/>
  <c r="U211" i="1"/>
  <c r="AD211" i="1"/>
  <c r="Z118" i="1"/>
  <c r="Y118" i="1"/>
  <c r="X118" i="1"/>
  <c r="W118" i="1"/>
  <c r="V118" i="1"/>
  <c r="AH118" i="1"/>
  <c r="U118" i="1"/>
  <c r="AD118" i="1"/>
  <c r="Z250" i="1"/>
  <c r="Y250" i="1"/>
  <c r="X250" i="1"/>
  <c r="W250" i="1"/>
  <c r="V250" i="1"/>
  <c r="AH250" i="1"/>
  <c r="U250" i="1"/>
  <c r="Z332" i="1"/>
  <c r="Y332" i="1"/>
  <c r="X332" i="1"/>
  <c r="W332" i="1"/>
  <c r="V332" i="1"/>
  <c r="AH332" i="1"/>
  <c r="U332" i="1"/>
  <c r="U325" i="1"/>
  <c r="Y325" i="1"/>
  <c r="AD325" i="1"/>
  <c r="Z325" i="1"/>
  <c r="X325" i="1"/>
  <c r="W325" i="1"/>
  <c r="V325" i="1"/>
  <c r="Z256" i="1"/>
  <c r="Y256" i="1"/>
  <c r="V256" i="1"/>
  <c r="AE256" i="1"/>
  <c r="X256" i="1"/>
  <c r="W256" i="1"/>
  <c r="U256" i="1"/>
  <c r="AD256" i="1"/>
  <c r="Z27" i="1"/>
  <c r="Y27" i="1"/>
  <c r="X27" i="1"/>
  <c r="W27" i="1"/>
  <c r="V27" i="1"/>
  <c r="AH27" i="1"/>
  <c r="U27" i="1"/>
  <c r="Z198" i="1"/>
  <c r="Y198" i="1"/>
  <c r="V198" i="1"/>
  <c r="AE198" i="1"/>
  <c r="X198" i="1"/>
  <c r="W198" i="1"/>
  <c r="AH198" i="1"/>
  <c r="U198" i="1"/>
  <c r="Z373" i="1"/>
  <c r="Y373" i="1"/>
  <c r="X373" i="1"/>
  <c r="W373" i="1"/>
  <c r="V373" i="1"/>
  <c r="U373" i="1"/>
  <c r="AD373" i="1"/>
  <c r="Z171" i="1"/>
  <c r="Y171" i="1"/>
  <c r="X171" i="1"/>
  <c r="W171" i="1"/>
  <c r="V171" i="1"/>
  <c r="U171" i="1"/>
  <c r="AD171" i="1"/>
  <c r="Z286" i="1"/>
  <c r="Y286" i="1"/>
  <c r="X286" i="1"/>
  <c r="W286" i="1"/>
  <c r="V286" i="1"/>
  <c r="U286" i="1"/>
  <c r="Z133" i="1"/>
  <c r="Y133" i="1"/>
  <c r="X133" i="1"/>
  <c r="W133" i="1"/>
  <c r="V133" i="1"/>
  <c r="AH133" i="1"/>
  <c r="U133" i="1"/>
  <c r="Z235" i="1"/>
  <c r="Y235" i="1"/>
  <c r="X235" i="1"/>
  <c r="W235" i="1"/>
  <c r="V235" i="1"/>
  <c r="U235" i="1"/>
  <c r="Z134" i="1"/>
  <c r="Y134" i="1"/>
  <c r="X134" i="1"/>
  <c r="W134" i="1"/>
  <c r="V134" i="1"/>
  <c r="U134" i="1"/>
  <c r="AA134" i="1"/>
  <c r="Z56" i="1"/>
  <c r="Y56" i="1"/>
  <c r="X56" i="1"/>
  <c r="W56" i="1"/>
  <c r="V56" i="1"/>
  <c r="U56" i="1"/>
  <c r="Z365" i="1"/>
  <c r="Y365" i="1"/>
  <c r="X365" i="1"/>
  <c r="W365" i="1"/>
  <c r="V365" i="1"/>
  <c r="AH365" i="1"/>
  <c r="U365" i="1"/>
  <c r="Z411" i="1"/>
  <c r="Y411" i="1"/>
  <c r="X411" i="1"/>
  <c r="W411" i="1"/>
  <c r="V411" i="1"/>
  <c r="AH411" i="1"/>
  <c r="U411" i="1"/>
  <c r="Z95" i="1"/>
  <c r="Y95" i="1"/>
  <c r="X95" i="1"/>
  <c r="W95" i="1"/>
  <c r="V95" i="1"/>
  <c r="AH95" i="1"/>
  <c r="U95" i="1"/>
  <c r="AA95" i="1"/>
  <c r="Z395" i="1"/>
  <c r="Y395" i="1"/>
  <c r="X395" i="1"/>
  <c r="W395" i="1"/>
  <c r="V395" i="1"/>
  <c r="U395" i="1"/>
  <c r="Z270" i="1"/>
  <c r="Y270" i="1"/>
  <c r="X270" i="1"/>
  <c r="W270" i="1"/>
  <c r="V270" i="1"/>
  <c r="AH270" i="1"/>
  <c r="U270" i="1"/>
  <c r="Z49" i="1"/>
  <c r="Y49" i="1"/>
  <c r="X49" i="1"/>
  <c r="W49" i="1"/>
  <c r="V49" i="1"/>
  <c r="AH49" i="1"/>
  <c r="U49" i="1"/>
  <c r="AD49" i="1"/>
  <c r="Z86" i="1"/>
  <c r="Y86" i="1"/>
  <c r="X86" i="1"/>
  <c r="W86" i="1"/>
  <c r="V86" i="1"/>
  <c r="U86" i="1"/>
  <c r="AD86" i="1"/>
  <c r="Z34" i="1"/>
  <c r="Y34" i="1"/>
  <c r="X34" i="1"/>
  <c r="W34" i="1"/>
  <c r="V34" i="1"/>
  <c r="U34" i="1"/>
  <c r="Z89" i="1"/>
  <c r="Y89" i="1"/>
  <c r="X89" i="1"/>
  <c r="W89" i="1"/>
  <c r="V89" i="1"/>
  <c r="AH89" i="1"/>
  <c r="U89" i="1"/>
  <c r="Z261" i="1"/>
  <c r="Y261" i="1"/>
  <c r="X261" i="1"/>
  <c r="W261" i="1"/>
  <c r="V261" i="1"/>
  <c r="AH261" i="1"/>
  <c r="U261" i="1"/>
  <c r="AD261" i="1"/>
  <c r="Z162" i="1"/>
  <c r="Y162" i="1"/>
  <c r="X162" i="1"/>
  <c r="W162" i="1"/>
  <c r="V162" i="1"/>
  <c r="U162" i="1"/>
  <c r="AD162" i="1"/>
  <c r="Z212" i="1"/>
  <c r="Y212" i="1"/>
  <c r="X212" i="1"/>
  <c r="W212" i="1"/>
  <c r="V212" i="1"/>
  <c r="U212" i="1"/>
  <c r="AD212" i="1"/>
  <c r="Z379" i="1"/>
  <c r="Y379" i="1"/>
  <c r="X379" i="1"/>
  <c r="W379" i="1"/>
  <c r="V379" i="1"/>
  <c r="AH379" i="1"/>
  <c r="U379" i="1"/>
  <c r="Z154" i="1"/>
  <c r="Y154" i="1"/>
  <c r="X154" i="1"/>
  <c r="W154" i="1"/>
  <c r="V154" i="1"/>
  <c r="AH154" i="1"/>
  <c r="U154" i="1"/>
  <c r="AD154" i="1"/>
  <c r="Z352" i="1"/>
  <c r="Y352" i="1"/>
  <c r="X352" i="1"/>
  <c r="W352" i="1"/>
  <c r="V352" i="1"/>
  <c r="U352" i="1"/>
  <c r="Z388" i="1"/>
  <c r="Y388" i="1"/>
  <c r="X388" i="1"/>
  <c r="W388" i="1"/>
  <c r="V388" i="1"/>
  <c r="U388" i="1"/>
  <c r="Z99" i="1"/>
  <c r="Y99" i="1"/>
  <c r="X99" i="1"/>
  <c r="W99" i="1"/>
  <c r="V99" i="1"/>
  <c r="AH99" i="1"/>
  <c r="U99" i="1"/>
  <c r="Z320" i="1"/>
  <c r="Y320" i="1"/>
  <c r="X320" i="1"/>
  <c r="W320" i="1"/>
  <c r="V320" i="1"/>
  <c r="U320" i="1"/>
  <c r="AD320" i="1"/>
  <c r="Z276" i="1"/>
  <c r="Y276" i="1"/>
  <c r="X276" i="1"/>
  <c r="W276" i="1"/>
  <c r="V276" i="1"/>
  <c r="AH276" i="1"/>
  <c r="U276" i="1"/>
  <c r="AD276" i="1"/>
  <c r="Z60" i="1"/>
  <c r="Y60" i="1"/>
  <c r="X60" i="1"/>
  <c r="W60" i="1"/>
  <c r="V60" i="1"/>
  <c r="U60" i="1"/>
  <c r="Z72" i="1"/>
  <c r="Y72" i="1"/>
  <c r="X72" i="1"/>
  <c r="W72" i="1"/>
  <c r="V72" i="1"/>
  <c r="U72" i="1"/>
  <c r="Z319" i="1"/>
  <c r="Y319" i="1"/>
  <c r="X319" i="1"/>
  <c r="W319" i="1"/>
  <c r="V319" i="1"/>
  <c r="AH319" i="1"/>
  <c r="U319" i="1"/>
  <c r="AD319" i="1"/>
  <c r="Z278" i="1"/>
  <c r="Y278" i="1"/>
  <c r="X278" i="1"/>
  <c r="W278" i="1"/>
  <c r="V278" i="1"/>
  <c r="U278" i="1"/>
  <c r="Z159" i="1"/>
  <c r="Y159" i="1"/>
  <c r="X159" i="1"/>
  <c r="W159" i="1"/>
  <c r="V159" i="1"/>
  <c r="U159" i="1"/>
  <c r="Z141" i="1"/>
  <c r="Y141" i="1"/>
  <c r="X141" i="1"/>
  <c r="W141" i="1"/>
  <c r="V141" i="1"/>
  <c r="AH141" i="1"/>
  <c r="U141" i="1"/>
  <c r="Z234" i="1"/>
  <c r="Y234" i="1"/>
  <c r="V234" i="1"/>
  <c r="AE234" i="1"/>
  <c r="X234" i="1"/>
  <c r="W234" i="1"/>
  <c r="AH234" i="1"/>
  <c r="U234" i="1"/>
  <c r="AD234" i="1"/>
  <c r="Z297" i="1"/>
  <c r="Y297" i="1"/>
  <c r="X297" i="1"/>
  <c r="W297" i="1"/>
  <c r="V297" i="1"/>
  <c r="U297" i="1"/>
  <c r="Z281" i="1"/>
  <c r="Y281" i="1"/>
  <c r="X281" i="1"/>
  <c r="W281" i="1"/>
  <c r="V281" i="1"/>
  <c r="U281" i="1"/>
  <c r="Z48" i="1"/>
  <c r="Y48" i="1"/>
  <c r="X48" i="1"/>
  <c r="W48" i="1"/>
  <c r="V48" i="1"/>
  <c r="AH48" i="1"/>
  <c r="U48" i="1"/>
  <c r="Z225" i="1"/>
  <c r="Y225" i="1"/>
  <c r="X225" i="1"/>
  <c r="W225" i="1"/>
  <c r="V225" i="1"/>
  <c r="AH225" i="1"/>
  <c r="U225" i="1"/>
  <c r="AD225" i="1"/>
  <c r="Z333" i="1"/>
  <c r="Y333" i="1"/>
  <c r="X333" i="1"/>
  <c r="W333" i="1"/>
  <c r="V333" i="1"/>
  <c r="U333" i="1"/>
  <c r="Z45" i="1"/>
  <c r="Y45" i="1"/>
  <c r="X45" i="1"/>
  <c r="W45" i="1"/>
  <c r="V45" i="1"/>
  <c r="U45" i="1"/>
  <c r="AD45" i="1"/>
  <c r="Z208" i="1"/>
  <c r="Y208" i="1"/>
  <c r="X208" i="1"/>
  <c r="W208" i="1"/>
  <c r="V208" i="1"/>
  <c r="U208" i="1"/>
  <c r="Z76" i="1"/>
  <c r="Y76" i="1"/>
  <c r="X76" i="1"/>
  <c r="W76" i="1"/>
  <c r="V76" i="1"/>
  <c r="U76" i="1"/>
  <c r="AD76" i="1"/>
  <c r="Z187" i="1"/>
  <c r="Y187" i="1"/>
  <c r="X187" i="1"/>
  <c r="W187" i="1"/>
  <c r="V187" i="1"/>
  <c r="AH187" i="1"/>
  <c r="U187" i="1"/>
  <c r="AD187" i="1"/>
  <c r="Z262" i="1"/>
  <c r="Y262" i="1"/>
  <c r="X262" i="1"/>
  <c r="W262" i="1"/>
  <c r="V262" i="1"/>
  <c r="AH262" i="1"/>
  <c r="U262" i="1"/>
  <c r="Z142" i="1"/>
  <c r="Y142" i="1"/>
  <c r="X142" i="1"/>
  <c r="W142" i="1"/>
  <c r="AI142" i="1"/>
  <c r="V142" i="1"/>
  <c r="AH142" i="1"/>
  <c r="U142" i="1"/>
  <c r="AG142" i="1"/>
  <c r="Z354" i="1"/>
  <c r="Y354" i="1"/>
  <c r="X354" i="1"/>
  <c r="W354" i="1"/>
  <c r="V354" i="1"/>
  <c r="AH354" i="1"/>
  <c r="U354" i="1"/>
  <c r="AD354" i="1"/>
  <c r="Z283" i="1"/>
  <c r="Y283" i="1"/>
  <c r="X283" i="1"/>
  <c r="W283" i="1"/>
  <c r="V283" i="1"/>
  <c r="U283" i="1"/>
  <c r="AD283" i="1"/>
  <c r="Z327" i="1"/>
  <c r="Y327" i="1"/>
  <c r="X327" i="1"/>
  <c r="W327" i="1"/>
  <c r="AC327" i="1"/>
  <c r="V327" i="1"/>
  <c r="U327" i="1"/>
  <c r="Z305" i="1"/>
  <c r="Y305" i="1"/>
  <c r="X305" i="1"/>
  <c r="W305" i="1"/>
  <c r="V305" i="1"/>
  <c r="AH305" i="1"/>
  <c r="U305" i="1"/>
  <c r="Z130" i="1"/>
  <c r="Y130" i="1"/>
  <c r="X130" i="1"/>
  <c r="W130" i="1"/>
  <c r="V130" i="1"/>
  <c r="AH130" i="1"/>
  <c r="U130" i="1"/>
  <c r="AD130" i="1"/>
  <c r="Z295" i="1"/>
  <c r="Y295" i="1"/>
  <c r="X295" i="1"/>
  <c r="W295" i="1"/>
  <c r="V295" i="1"/>
  <c r="U295" i="1"/>
  <c r="AD295" i="1"/>
  <c r="Z399" i="1"/>
  <c r="Y399" i="1"/>
  <c r="X399" i="1"/>
  <c r="W399" i="1"/>
  <c r="V399" i="1"/>
  <c r="U399" i="1"/>
  <c r="AD399" i="1"/>
  <c r="Z252" i="1"/>
  <c r="Y252" i="1"/>
  <c r="X252" i="1"/>
  <c r="W252" i="1"/>
  <c r="V252" i="1"/>
  <c r="AH252" i="1"/>
  <c r="U252" i="1"/>
  <c r="Z5" i="1"/>
  <c r="Y5" i="1"/>
  <c r="X5" i="1"/>
  <c r="W5" i="1"/>
  <c r="AC5" i="1"/>
  <c r="V5" i="1"/>
  <c r="AH5" i="1"/>
  <c r="U5" i="1"/>
  <c r="AD5" i="1"/>
  <c r="Z268" i="1"/>
  <c r="Y268" i="1"/>
  <c r="X268" i="1"/>
  <c r="W268" i="1"/>
  <c r="V268" i="1"/>
  <c r="U268" i="1"/>
  <c r="AD268" i="1"/>
  <c r="Z375" i="1"/>
  <c r="Y375" i="1"/>
  <c r="X375" i="1"/>
  <c r="W375" i="1"/>
  <c r="V375" i="1"/>
  <c r="U375" i="1"/>
  <c r="AA375" i="1"/>
  <c r="Z109" i="1"/>
  <c r="Y109" i="1"/>
  <c r="X109" i="1"/>
  <c r="W109" i="1"/>
  <c r="AI109" i="1"/>
  <c r="V109" i="1"/>
  <c r="AH109" i="1"/>
  <c r="U109" i="1"/>
  <c r="Z299" i="1"/>
  <c r="Y299" i="1"/>
  <c r="X299" i="1"/>
  <c r="W299" i="1"/>
  <c r="V299" i="1"/>
  <c r="AH299" i="1"/>
  <c r="U299" i="1"/>
  <c r="Z178" i="1"/>
  <c r="Y178" i="1"/>
  <c r="X178" i="1"/>
  <c r="W178" i="1"/>
  <c r="V178" i="1"/>
  <c r="AH178" i="1"/>
  <c r="U178" i="1"/>
  <c r="AD178" i="1"/>
  <c r="Z210" i="1"/>
  <c r="Y210" i="1"/>
  <c r="X210" i="1"/>
  <c r="W210" i="1"/>
  <c r="V210" i="1"/>
  <c r="AH210" i="1"/>
  <c r="U210" i="1"/>
  <c r="Z258" i="1"/>
  <c r="Y258" i="1"/>
  <c r="X258" i="1"/>
  <c r="W258" i="1"/>
  <c r="V258" i="1"/>
  <c r="AH258" i="1"/>
  <c r="U258" i="1"/>
  <c r="Z378" i="1"/>
  <c r="Y378" i="1"/>
  <c r="X378" i="1"/>
  <c r="W378" i="1"/>
  <c r="V378" i="1"/>
  <c r="AH378" i="1"/>
  <c r="U378" i="1"/>
  <c r="AD378" i="1"/>
  <c r="Z152" i="1"/>
  <c r="Y152" i="1"/>
  <c r="X152" i="1"/>
  <c r="W152" i="1"/>
  <c r="V152" i="1"/>
  <c r="U152" i="1"/>
  <c r="Z147" i="1"/>
  <c r="Y147" i="1"/>
  <c r="X147" i="1"/>
  <c r="W147" i="1"/>
  <c r="V147" i="1"/>
  <c r="AH147" i="1"/>
  <c r="U147" i="1"/>
  <c r="Z310" i="1"/>
  <c r="Y310" i="1"/>
  <c r="X310" i="1"/>
  <c r="W310" i="1"/>
  <c r="AC310" i="1"/>
  <c r="V310" i="1"/>
  <c r="AH310" i="1"/>
  <c r="U310" i="1"/>
  <c r="Z330" i="1"/>
  <c r="Y330" i="1"/>
  <c r="X330" i="1"/>
  <c r="W330" i="1"/>
  <c r="V330" i="1"/>
  <c r="AH330" i="1"/>
  <c r="U330" i="1"/>
  <c r="AD330" i="1"/>
  <c r="Z290" i="1"/>
  <c r="Y290" i="1"/>
  <c r="X290" i="1"/>
  <c r="W290" i="1"/>
  <c r="V290" i="1"/>
  <c r="AB290" i="1"/>
  <c r="U290" i="1"/>
  <c r="AD290" i="1"/>
  <c r="Z36" i="1"/>
  <c r="Y36" i="1"/>
  <c r="X36" i="1"/>
  <c r="W36" i="1"/>
  <c r="V36" i="1"/>
  <c r="U36" i="1"/>
  <c r="AD36" i="1"/>
  <c r="Z393" i="1"/>
  <c r="Y393" i="1"/>
  <c r="X393" i="1"/>
  <c r="W393" i="1"/>
  <c r="V393" i="1"/>
  <c r="AH393" i="1"/>
  <c r="U393" i="1"/>
  <c r="Z356" i="1"/>
  <c r="Y356" i="1"/>
  <c r="X356" i="1"/>
  <c r="W356" i="1"/>
  <c r="V356" i="1"/>
  <c r="AH356" i="1"/>
  <c r="U356" i="1"/>
  <c r="AD356" i="1"/>
  <c r="U272" i="1"/>
  <c r="X272" i="1"/>
  <c r="AA272" i="1"/>
  <c r="Z272" i="1"/>
  <c r="Y272" i="1"/>
  <c r="W272" i="1"/>
  <c r="V272" i="1"/>
  <c r="AD272" i="1"/>
  <c r="Z381" i="1"/>
  <c r="Y381" i="1"/>
  <c r="X381" i="1"/>
  <c r="W381" i="1"/>
  <c r="V381" i="1"/>
  <c r="U381" i="1"/>
  <c r="AD381" i="1"/>
  <c r="Z220" i="1"/>
  <c r="Y220" i="1"/>
  <c r="X220" i="1"/>
  <c r="W220" i="1"/>
  <c r="V220" i="1"/>
  <c r="AH220" i="1"/>
  <c r="U220" i="1"/>
  <c r="Z346" i="1"/>
  <c r="Y346" i="1"/>
  <c r="X346" i="1"/>
  <c r="W346" i="1"/>
  <c r="V346" i="1"/>
  <c r="AH346" i="1"/>
  <c r="U346" i="1"/>
  <c r="AD346" i="1"/>
  <c r="Z123" i="1"/>
  <c r="Y123" i="1"/>
  <c r="X123" i="1"/>
  <c r="W123" i="1"/>
  <c r="V123" i="1"/>
  <c r="U123" i="1"/>
  <c r="AD123" i="1"/>
  <c r="Z396" i="1"/>
  <c r="Y396" i="1"/>
  <c r="X396" i="1"/>
  <c r="W396" i="1"/>
  <c r="V396" i="1"/>
  <c r="U396" i="1"/>
  <c r="Z247" i="1"/>
  <c r="Y247" i="1"/>
  <c r="X247" i="1"/>
  <c r="W247" i="1"/>
  <c r="V247" i="1"/>
  <c r="U247" i="1"/>
  <c r="Z229" i="1"/>
  <c r="Y229" i="1"/>
  <c r="X229" i="1"/>
  <c r="W229" i="1"/>
  <c r="V229" i="1"/>
  <c r="AH229" i="1"/>
  <c r="U229" i="1"/>
  <c r="AD229" i="1"/>
  <c r="Z213" i="1"/>
  <c r="Y213" i="1"/>
  <c r="X213" i="1"/>
  <c r="W213" i="1"/>
  <c r="V213" i="1"/>
  <c r="U213" i="1"/>
  <c r="AD213" i="1"/>
  <c r="Z422" i="1"/>
  <c r="Y422" i="1"/>
  <c r="X422" i="1"/>
  <c r="W422" i="1"/>
  <c r="V422" i="1"/>
  <c r="U422" i="1"/>
  <c r="Z313" i="1"/>
  <c r="Y313" i="1"/>
  <c r="X313" i="1"/>
  <c r="W313" i="1"/>
  <c r="V313" i="1"/>
  <c r="U313" i="1"/>
  <c r="Z334" i="1"/>
  <c r="Y334" i="1"/>
  <c r="X334" i="1"/>
  <c r="W334" i="1"/>
  <c r="V334" i="1"/>
  <c r="AH334" i="1"/>
  <c r="U334" i="1"/>
  <c r="AD334" i="1"/>
  <c r="Z105" i="1"/>
  <c r="Y105" i="1"/>
  <c r="X105" i="1"/>
  <c r="W105" i="1"/>
  <c r="V105" i="1"/>
  <c r="U105" i="1"/>
  <c r="AD105" i="1"/>
  <c r="Z132" i="1"/>
  <c r="Y132" i="1"/>
  <c r="X132" i="1"/>
  <c r="W132" i="1"/>
  <c r="V132" i="1"/>
  <c r="U132" i="1"/>
  <c r="Z271" i="1"/>
  <c r="Y271" i="1"/>
  <c r="X271" i="1"/>
  <c r="W271" i="1"/>
  <c r="V271" i="1"/>
  <c r="U271" i="1"/>
  <c r="Z221" i="1"/>
  <c r="Y221" i="1"/>
  <c r="X221" i="1"/>
  <c r="W221" i="1"/>
  <c r="V221" i="1"/>
  <c r="AH221" i="1"/>
  <c r="U221" i="1"/>
  <c r="AD221" i="1"/>
  <c r="Z215" i="1"/>
  <c r="Y215" i="1"/>
  <c r="X215" i="1"/>
  <c r="W215" i="1"/>
  <c r="V215" i="1"/>
  <c r="U215" i="1"/>
  <c r="AD215" i="1"/>
  <c r="Z403" i="1"/>
  <c r="Y403" i="1"/>
  <c r="X403" i="1"/>
  <c r="W403" i="1"/>
  <c r="V403" i="1"/>
  <c r="U403" i="1"/>
  <c r="AD403" i="1"/>
  <c r="Z264" i="1"/>
  <c r="Y264" i="1"/>
  <c r="X264" i="1"/>
  <c r="W264" i="1"/>
  <c r="V264" i="1"/>
  <c r="U264" i="1"/>
  <c r="Z31" i="1"/>
  <c r="Y31" i="1"/>
  <c r="X31" i="1"/>
  <c r="W31" i="1"/>
  <c r="V31" i="1"/>
  <c r="AH31" i="1"/>
  <c r="U31" i="1"/>
  <c r="AD31" i="1"/>
  <c r="Z186" i="1"/>
  <c r="Y186" i="1"/>
  <c r="X186" i="1"/>
  <c r="W186" i="1"/>
  <c r="V186" i="1"/>
  <c r="U186" i="1"/>
  <c r="AD186" i="1"/>
  <c r="Z196" i="1"/>
  <c r="Y196" i="1"/>
  <c r="X196" i="1"/>
  <c r="W196" i="1"/>
  <c r="V196" i="1"/>
  <c r="AH196" i="1"/>
  <c r="U196" i="1"/>
  <c r="Z355" i="1"/>
  <c r="Y355" i="1"/>
  <c r="X355" i="1"/>
  <c r="W355" i="1"/>
  <c r="V355" i="1"/>
  <c r="U355" i="1"/>
  <c r="Z35" i="1"/>
  <c r="Y35" i="1"/>
  <c r="X35" i="1"/>
  <c r="W35" i="1"/>
  <c r="V35" i="1"/>
  <c r="AH35" i="1"/>
  <c r="U35" i="1"/>
  <c r="AD35" i="1"/>
  <c r="Z153" i="1"/>
  <c r="Y153" i="1"/>
  <c r="X153" i="1"/>
  <c r="W153" i="1"/>
  <c r="V153" i="1"/>
  <c r="U153" i="1"/>
  <c r="Z350" i="1"/>
  <c r="Y350" i="1"/>
  <c r="X350" i="1"/>
  <c r="W350" i="1"/>
  <c r="V350" i="1"/>
  <c r="U350" i="1"/>
  <c r="AD350" i="1"/>
  <c r="Z137" i="1"/>
  <c r="Y137" i="1"/>
  <c r="X137" i="1"/>
  <c r="W137" i="1"/>
  <c r="V137" i="1"/>
  <c r="U137" i="1"/>
  <c r="Z115" i="1"/>
  <c r="Y115" i="1"/>
  <c r="X115" i="1"/>
  <c r="W115" i="1"/>
  <c r="V115" i="1"/>
  <c r="U115" i="1"/>
  <c r="AD115" i="1"/>
  <c r="Z174" i="1"/>
  <c r="Y174" i="1"/>
  <c r="X174" i="1"/>
  <c r="W174" i="1"/>
  <c r="V174" i="1"/>
  <c r="U174" i="1"/>
  <c r="Z308" i="1"/>
  <c r="Y308" i="1"/>
  <c r="X308" i="1"/>
  <c r="W308" i="1"/>
  <c r="V308" i="1"/>
  <c r="AH308" i="1"/>
  <c r="U308" i="1"/>
  <c r="Z80" i="1"/>
  <c r="Y80" i="1"/>
  <c r="X80" i="1"/>
  <c r="W80" i="1"/>
  <c r="V80" i="1"/>
  <c r="U80" i="1"/>
  <c r="U306" i="1"/>
  <c r="X306" i="1"/>
  <c r="AA306" i="1"/>
  <c r="Z306" i="1"/>
  <c r="Y306" i="1"/>
  <c r="W306" i="1"/>
  <c r="AC306" i="1"/>
  <c r="V306" i="1"/>
  <c r="AH306" i="1"/>
  <c r="AD306" i="1"/>
  <c r="Z416" i="1"/>
  <c r="Y416" i="1"/>
  <c r="X416" i="1"/>
  <c r="W416" i="1"/>
  <c r="V416" i="1"/>
  <c r="U416" i="1"/>
  <c r="Z274" i="1"/>
  <c r="Y274" i="1"/>
  <c r="X274" i="1"/>
  <c r="W274" i="1"/>
  <c r="V274" i="1"/>
  <c r="U274" i="1"/>
  <c r="Z112" i="1"/>
  <c r="Y112" i="1"/>
  <c r="W112" i="1"/>
  <c r="AF112" i="1"/>
  <c r="X112" i="1"/>
  <c r="V112" i="1"/>
  <c r="U112" i="1"/>
  <c r="Z425" i="1"/>
  <c r="Y425" i="1"/>
  <c r="X425" i="1"/>
  <c r="W425" i="1"/>
  <c r="V425" i="1"/>
  <c r="AH425" i="1"/>
  <c r="U425" i="1"/>
  <c r="Z87" i="1"/>
  <c r="Y87" i="1"/>
  <c r="X87" i="1"/>
  <c r="W87" i="1"/>
  <c r="V87" i="1"/>
  <c r="AH87" i="1"/>
  <c r="U87" i="1"/>
  <c r="AD87" i="1"/>
  <c r="Z190" i="1"/>
  <c r="Y190" i="1"/>
  <c r="X190" i="1"/>
  <c r="W190" i="1"/>
  <c r="V190" i="1"/>
  <c r="AH190" i="1"/>
  <c r="U190" i="1"/>
  <c r="AD190" i="1"/>
  <c r="Z124" i="1"/>
  <c r="Y124" i="1"/>
  <c r="X124" i="1"/>
  <c r="W124" i="1"/>
  <c r="V124" i="1"/>
  <c r="U124" i="1"/>
  <c r="Z157" i="1"/>
  <c r="Y157" i="1"/>
  <c r="X157" i="1"/>
  <c r="W157" i="1"/>
  <c r="V157" i="1"/>
  <c r="U157" i="1"/>
  <c r="Z386" i="1"/>
  <c r="Y386" i="1"/>
  <c r="X386" i="1"/>
  <c r="W386" i="1"/>
  <c r="V386" i="1"/>
  <c r="AH386" i="1"/>
  <c r="U386" i="1"/>
  <c r="AD386" i="1"/>
  <c r="Z417" i="1"/>
  <c r="Y417" i="1"/>
  <c r="X417" i="1"/>
  <c r="W417" i="1"/>
  <c r="V417" i="1"/>
  <c r="U417" i="1"/>
  <c r="AD417" i="1"/>
  <c r="Z104" i="1"/>
  <c r="Y104" i="1"/>
  <c r="X104" i="1"/>
  <c r="W104" i="1"/>
  <c r="V104" i="1"/>
  <c r="U104" i="1"/>
  <c r="Z292" i="1"/>
  <c r="Y292" i="1"/>
  <c r="X292" i="1"/>
  <c r="W292" i="1"/>
  <c r="V292" i="1"/>
  <c r="U292" i="1"/>
  <c r="Z348" i="1"/>
  <c r="Y348" i="1"/>
  <c r="X348" i="1"/>
  <c r="W348" i="1"/>
  <c r="V348" i="1"/>
  <c r="AH348" i="1"/>
  <c r="U348" i="1"/>
  <c r="AD348" i="1"/>
  <c r="Z244" i="1"/>
  <c r="Y244" i="1"/>
  <c r="X244" i="1"/>
  <c r="W244" i="1"/>
  <c r="V244" i="1"/>
  <c r="AH244" i="1"/>
  <c r="U244" i="1"/>
  <c r="Z239" i="1"/>
  <c r="Y239" i="1"/>
  <c r="X239" i="1"/>
  <c r="W239" i="1"/>
  <c r="V239" i="1"/>
  <c r="U239" i="1"/>
  <c r="Z77" i="1"/>
  <c r="Y77" i="1"/>
  <c r="X77" i="1"/>
  <c r="W77" i="1"/>
  <c r="V77" i="1"/>
  <c r="U77" i="1"/>
  <c r="Z166" i="1"/>
  <c r="Y166" i="1"/>
  <c r="X166" i="1"/>
  <c r="W166" i="1"/>
  <c r="V166" i="1"/>
  <c r="AH166" i="1"/>
  <c r="U166" i="1"/>
  <c r="AD166" i="1"/>
  <c r="Z113" i="1"/>
  <c r="Y113" i="1"/>
  <c r="X113" i="1"/>
  <c r="W113" i="1"/>
  <c r="V113" i="1"/>
  <c r="U113" i="1"/>
  <c r="AD113" i="1"/>
  <c r="Z98" i="1"/>
  <c r="Y98" i="1"/>
  <c r="X98" i="1"/>
  <c r="W98" i="1"/>
  <c r="V98" i="1"/>
  <c r="U98" i="1"/>
  <c r="Z300" i="1"/>
  <c r="Y300" i="1"/>
  <c r="X300" i="1"/>
  <c r="W300" i="1"/>
  <c r="V300" i="1"/>
  <c r="U300" i="1"/>
  <c r="Z179" i="1"/>
  <c r="Y179" i="1"/>
  <c r="X179" i="1"/>
  <c r="W179" i="1"/>
  <c r="V179" i="1"/>
  <c r="AH179" i="1"/>
  <c r="U179" i="1"/>
  <c r="AD179" i="1"/>
  <c r="Z59" i="1"/>
  <c r="Y59" i="1"/>
  <c r="X59" i="1"/>
  <c r="W59" i="1"/>
  <c r="V59" i="1"/>
  <c r="U59" i="1"/>
  <c r="Z223" i="1"/>
  <c r="Y223" i="1"/>
  <c r="X223" i="1"/>
  <c r="W223" i="1"/>
  <c r="V223" i="1"/>
  <c r="U223" i="1"/>
  <c r="Z200" i="1"/>
  <c r="Y200" i="1"/>
  <c r="X200" i="1"/>
  <c r="W200" i="1"/>
  <c r="AC200" i="1"/>
  <c r="V200" i="1"/>
  <c r="U200" i="1"/>
  <c r="Z301" i="1"/>
  <c r="Y301" i="1"/>
  <c r="X301" i="1"/>
  <c r="W301" i="1"/>
  <c r="V301" i="1"/>
  <c r="AH301" i="1"/>
  <c r="U301" i="1"/>
  <c r="AD301" i="1"/>
  <c r="Z202" i="1"/>
  <c r="Y202" i="1"/>
  <c r="X202" i="1"/>
  <c r="W202" i="1"/>
  <c r="V202" i="1"/>
  <c r="U202" i="1"/>
  <c r="AD202" i="1"/>
  <c r="Z46" i="1"/>
  <c r="Y46" i="1"/>
  <c r="X46" i="1"/>
  <c r="W46" i="1"/>
  <c r="V46" i="1"/>
  <c r="U46" i="1"/>
  <c r="Z369" i="1"/>
  <c r="Y369" i="1"/>
  <c r="X369" i="1"/>
  <c r="W369" i="1"/>
  <c r="V369" i="1"/>
  <c r="U369" i="1"/>
  <c r="Z146" i="1"/>
  <c r="Y146" i="1"/>
  <c r="X146" i="1"/>
  <c r="V146" i="1"/>
  <c r="AB146" i="1"/>
  <c r="W146" i="1"/>
  <c r="AH146" i="1"/>
  <c r="U146" i="1"/>
  <c r="AD146" i="1"/>
  <c r="Z279" i="1"/>
  <c r="Y279" i="1"/>
  <c r="X279" i="1"/>
  <c r="W279" i="1"/>
  <c r="V279" i="1"/>
  <c r="AH279" i="1"/>
  <c r="U279" i="1"/>
  <c r="Z201" i="1"/>
  <c r="Y201" i="1"/>
  <c r="W201" i="1"/>
  <c r="AF201" i="1"/>
  <c r="X201" i="1"/>
  <c r="V201" i="1"/>
  <c r="U201" i="1"/>
  <c r="Z273" i="1"/>
  <c r="Y273" i="1"/>
  <c r="X273" i="1"/>
  <c r="W273" i="1"/>
  <c r="AF273" i="1"/>
  <c r="V273" i="1"/>
  <c r="U273" i="1"/>
  <c r="Z85" i="1"/>
  <c r="Y85" i="1"/>
  <c r="X85" i="1"/>
  <c r="W85" i="1"/>
  <c r="V85" i="1"/>
  <c r="AH85" i="1"/>
  <c r="U85" i="1"/>
  <c r="AD85" i="1"/>
  <c r="U231" i="1"/>
  <c r="Y231" i="1"/>
  <c r="AD231" i="1"/>
  <c r="Z231" i="1"/>
  <c r="X231" i="1"/>
  <c r="W231" i="1"/>
  <c r="V231" i="1"/>
  <c r="Z29" i="1"/>
  <c r="Y29" i="1"/>
  <c r="X29" i="1"/>
  <c r="W29" i="1"/>
  <c r="V29" i="1"/>
  <c r="U29" i="1"/>
  <c r="AA29" i="1"/>
  <c r="Z237" i="1"/>
  <c r="Y237" i="1"/>
  <c r="X237" i="1"/>
  <c r="W237" i="1"/>
  <c r="AI237" i="1"/>
  <c r="V237" i="1"/>
  <c r="U237" i="1"/>
  <c r="Z10" i="1"/>
  <c r="Y10" i="1"/>
  <c r="X10" i="1"/>
  <c r="W10" i="1"/>
  <c r="V10" i="1"/>
  <c r="AH10" i="1"/>
  <c r="U10" i="1"/>
  <c r="AD10" i="1"/>
  <c r="Z194" i="1"/>
  <c r="Y194" i="1"/>
  <c r="X194" i="1"/>
  <c r="W194" i="1"/>
  <c r="V194" i="1"/>
  <c r="U194" i="1"/>
  <c r="Z63" i="1"/>
  <c r="Y63" i="1"/>
  <c r="X63" i="1"/>
  <c r="W63" i="1"/>
  <c r="V63" i="1"/>
  <c r="U63" i="1"/>
  <c r="Z409" i="1"/>
  <c r="Y409" i="1"/>
  <c r="X409" i="1"/>
  <c r="W409" i="1"/>
  <c r="V409" i="1"/>
  <c r="U409" i="1"/>
  <c r="Z241" i="1"/>
  <c r="Y241" i="1"/>
  <c r="X241" i="1"/>
  <c r="W241" i="1"/>
  <c r="V241" i="1"/>
  <c r="AH241" i="1"/>
  <c r="U241" i="1"/>
  <c r="AD241" i="1"/>
  <c r="Z139" i="1"/>
  <c r="Y139" i="1"/>
  <c r="X139" i="1"/>
  <c r="W139" i="1"/>
  <c r="V139" i="1"/>
  <c r="U139" i="1"/>
  <c r="Z401" i="1"/>
  <c r="Y401" i="1"/>
  <c r="X401" i="1"/>
  <c r="W401" i="1"/>
  <c r="V401" i="1"/>
  <c r="U401" i="1"/>
  <c r="Z88" i="1"/>
  <c r="Y88" i="1"/>
  <c r="X88" i="1"/>
  <c r="W88" i="1"/>
  <c r="V88" i="1"/>
  <c r="U88" i="1"/>
  <c r="Z7" i="1"/>
  <c r="Y7" i="1"/>
  <c r="X7" i="1"/>
  <c r="W7" i="1"/>
  <c r="V7" i="1"/>
  <c r="AH7" i="1"/>
  <c r="U7" i="1"/>
  <c r="AD7" i="1"/>
  <c r="Z177" i="1"/>
  <c r="Y177" i="1"/>
  <c r="X177" i="1"/>
  <c r="W177" i="1"/>
  <c r="V177" i="1"/>
  <c r="U177" i="1"/>
  <c r="AD177" i="1"/>
  <c r="Z335" i="1"/>
  <c r="Y335" i="1"/>
  <c r="X335" i="1"/>
  <c r="W335" i="1"/>
  <c r="V335" i="1"/>
  <c r="U335" i="1"/>
  <c r="Z71" i="1"/>
  <c r="Y71" i="1"/>
  <c r="X71" i="1"/>
  <c r="W71" i="1"/>
  <c r="V71" i="1"/>
  <c r="U71" i="1"/>
  <c r="AG71" i="1"/>
  <c r="Z185" i="1"/>
  <c r="Y185" i="1"/>
  <c r="X185" i="1"/>
  <c r="W185" i="1"/>
  <c r="V185" i="1"/>
  <c r="AH185" i="1"/>
  <c r="U185" i="1"/>
  <c r="AD185" i="1"/>
  <c r="Z345" i="1"/>
  <c r="Y345" i="1"/>
  <c r="X345" i="1"/>
  <c r="W345" i="1"/>
  <c r="V345" i="1"/>
  <c r="U345" i="1"/>
  <c r="Z311" i="1"/>
  <c r="Y311" i="1"/>
  <c r="X311" i="1"/>
  <c r="W311" i="1"/>
  <c r="AC311" i="1"/>
  <c r="V311" i="1"/>
  <c r="U311" i="1"/>
  <c r="Z25" i="1"/>
  <c r="Y25" i="1"/>
  <c r="X25" i="1"/>
  <c r="W25" i="1"/>
  <c r="V25" i="1"/>
  <c r="U25" i="1"/>
  <c r="Z385" i="1"/>
  <c r="Y385" i="1"/>
  <c r="X385" i="1"/>
  <c r="W385" i="1"/>
  <c r="V385" i="1"/>
  <c r="AH385" i="1"/>
  <c r="U385" i="1"/>
  <c r="AD385" i="1"/>
  <c r="Z277" i="1"/>
  <c r="Y277" i="1"/>
  <c r="X277" i="1"/>
  <c r="W277" i="1"/>
  <c r="V277" i="1"/>
  <c r="U277" i="1"/>
  <c r="AD277" i="1"/>
  <c r="Z64" i="1"/>
  <c r="Y64" i="1"/>
  <c r="X64" i="1"/>
  <c r="W64" i="1"/>
  <c r="V64" i="1"/>
  <c r="U64" i="1"/>
  <c r="AD64" i="1"/>
  <c r="Z206" i="1"/>
  <c r="Y206" i="1"/>
  <c r="X206" i="1"/>
  <c r="W206" i="1"/>
  <c r="V206" i="1"/>
  <c r="U206" i="1"/>
  <c r="Z161" i="1"/>
  <c r="Y161" i="1"/>
  <c r="X161" i="1"/>
  <c r="W161" i="1"/>
  <c r="V161" i="1"/>
  <c r="AH161" i="1"/>
  <c r="U161" i="1"/>
  <c r="AD161" i="1"/>
  <c r="AD352" i="1"/>
  <c r="AA231" i="1"/>
  <c r="AA416" i="1"/>
  <c r="AE203" i="1"/>
  <c r="AA372" i="1"/>
  <c r="AI398" i="1"/>
  <c r="AI189" i="1"/>
  <c r="AF409" i="1"/>
  <c r="AC292" i="1"/>
  <c r="AC157" i="1"/>
  <c r="AB425" i="1"/>
  <c r="AB112" i="1"/>
  <c r="AF388" i="1"/>
  <c r="AF56" i="1"/>
  <c r="AB245" i="1"/>
  <c r="AB339" i="1"/>
  <c r="AD340" i="1"/>
  <c r="AI85" i="1"/>
  <c r="AI301" i="1"/>
  <c r="AI166" i="1"/>
  <c r="AC239" i="1"/>
  <c r="AE310" i="1"/>
  <c r="AC147" i="1"/>
  <c r="AE299" i="1"/>
  <c r="AC109" i="1"/>
  <c r="AB252" i="1"/>
  <c r="AB142" i="1"/>
  <c r="AB406" i="1"/>
  <c r="AG169" i="1"/>
  <c r="AE169" i="1"/>
  <c r="AC8" i="1"/>
  <c r="AG103" i="1"/>
  <c r="AG214" i="1"/>
  <c r="AE163" i="1"/>
  <c r="AG189" i="1"/>
  <c r="AH303" i="1"/>
  <c r="AD160" i="1"/>
  <c r="AD47" i="1"/>
  <c r="AH20" i="1"/>
  <c r="AA194" i="1"/>
  <c r="AD153" i="1"/>
  <c r="AI271" i="1"/>
  <c r="AI100" i="1"/>
  <c r="AE230" i="1"/>
  <c r="AI253" i="1"/>
  <c r="AC6" i="1"/>
  <c r="AC322" i="1"/>
  <c r="AE318" i="1"/>
  <c r="AC312" i="1"/>
  <c r="AB385" i="1"/>
  <c r="AG98" i="1"/>
  <c r="AC113" i="1"/>
  <c r="AF77" i="1"/>
  <c r="AB348" i="1"/>
  <c r="AB355" i="1"/>
  <c r="AB215" i="1"/>
  <c r="AE221" i="1"/>
  <c r="AB271" i="1"/>
  <c r="AK208" i="1"/>
  <c r="AM208" i="1"/>
  <c r="AI319" i="1"/>
  <c r="AA276" i="1"/>
  <c r="AI15" i="1"/>
  <c r="AB100" i="1"/>
  <c r="AB349" i="1"/>
  <c r="AI117" i="1"/>
  <c r="AI102" i="1"/>
  <c r="AF70" i="1"/>
  <c r="AE74" i="1"/>
  <c r="AF57" i="1"/>
  <c r="AF65" i="1"/>
  <c r="AI226" i="1"/>
  <c r="AC253" i="1"/>
  <c r="AI362" i="1"/>
  <c r="AI364" i="1"/>
  <c r="AA84" i="1"/>
  <c r="AI158" i="1"/>
  <c r="AF92" i="1"/>
  <c r="AA92" i="1"/>
  <c r="AI376" i="1"/>
  <c r="AI323" i="1"/>
  <c r="AF371" i="1"/>
  <c r="AA172" i="1"/>
  <c r="AF397" i="1"/>
  <c r="AA328" i="1"/>
  <c r="AK39" i="1"/>
  <c r="AM39" i="1"/>
  <c r="AI119" i="1"/>
  <c r="AA382" i="1"/>
  <c r="AF224" i="1"/>
  <c r="AK266" i="1"/>
  <c r="AM266" i="1"/>
  <c r="AC222" i="1"/>
  <c r="AE121" i="1"/>
  <c r="AF28" i="1"/>
  <c r="AF312" i="1"/>
  <c r="AC127" i="1"/>
  <c r="AE10" i="1"/>
  <c r="AA422" i="1"/>
  <c r="AD56" i="1"/>
  <c r="AI41" i="1"/>
  <c r="AI230" i="1"/>
  <c r="AE340" i="1"/>
  <c r="AC263" i="1"/>
  <c r="AC107" i="1"/>
  <c r="AG44" i="1"/>
  <c r="AG206" i="1"/>
  <c r="AF206" i="1"/>
  <c r="AA277" i="1"/>
  <c r="AE385" i="1"/>
  <c r="AF157" i="1"/>
  <c r="AF35" i="1"/>
  <c r="AF355" i="1"/>
  <c r="AG196" i="1"/>
  <c r="AA215" i="1"/>
  <c r="AE354" i="1"/>
  <c r="AB297" i="1"/>
  <c r="AB234" i="1"/>
  <c r="AB278" i="1"/>
  <c r="AC320" i="1"/>
  <c r="AF373" i="1"/>
  <c r="AB211" i="1"/>
  <c r="AE205" i="1"/>
  <c r="AG116" i="1"/>
  <c r="AG358" i="1"/>
  <c r="AG408" i="1"/>
  <c r="AE408" i="1"/>
  <c r="AF74" i="1"/>
  <c r="AE138" i="1"/>
  <c r="AB106" i="1"/>
  <c r="AH59" i="1"/>
  <c r="AD243" i="1"/>
  <c r="AG243" i="1"/>
  <c r="AD90" i="1"/>
  <c r="AD316" i="1"/>
  <c r="AA316" i="1"/>
  <c r="AI209" i="1"/>
  <c r="AH207" i="1"/>
  <c r="AK173" i="1"/>
  <c r="AM173" i="1"/>
  <c r="AD149" i="1"/>
  <c r="AA149" i="1"/>
  <c r="AH115" i="1"/>
  <c r="AA235" i="1"/>
  <c r="AA335" i="1"/>
  <c r="AF7" i="1"/>
  <c r="AC77" i="1"/>
  <c r="AG104" i="1"/>
  <c r="AC417" i="1"/>
  <c r="AE87" i="1"/>
  <c r="AI416" i="1"/>
  <c r="AC308" i="1"/>
  <c r="AA320" i="1"/>
  <c r="AA114" i="1"/>
  <c r="AD114" i="1"/>
  <c r="AD383" i="1"/>
  <c r="AA383" i="1"/>
  <c r="AD374" i="1"/>
  <c r="AG374" i="1"/>
  <c r="AI240" i="1"/>
  <c r="AD21" i="1"/>
  <c r="AA21" i="1"/>
  <c r="AI17" i="1"/>
  <c r="AB17" i="1"/>
  <c r="AE84" i="1"/>
  <c r="AA156" i="1"/>
  <c r="AD156" i="1"/>
  <c r="AK312" i="1"/>
  <c r="AM312" i="1"/>
  <c r="AD192" i="1"/>
  <c r="AA192" i="1"/>
  <c r="AD342" i="1"/>
  <c r="AA342" i="1"/>
  <c r="AI153" i="1"/>
  <c r="AG258" i="1"/>
  <c r="AK388" i="1"/>
  <c r="AM388" i="1"/>
  <c r="AI352" i="1"/>
  <c r="AD286" i="1"/>
  <c r="AA79" i="1"/>
  <c r="AD79" i="1"/>
  <c r="AI7" i="1"/>
  <c r="AC223" i="1"/>
  <c r="AB87" i="1"/>
  <c r="AB137" i="1"/>
  <c r="AE186" i="1"/>
  <c r="AG132" i="1"/>
  <c r="AF422" i="1"/>
  <c r="AB247" i="1"/>
  <c r="AB272" i="1"/>
  <c r="AC356" i="1"/>
  <c r="AA356" i="1"/>
  <c r="AF375" i="1"/>
  <c r="AF399" i="1"/>
  <c r="AB130" i="1"/>
  <c r="AC262" i="1"/>
  <c r="AA187" i="1"/>
  <c r="AI333" i="1"/>
  <c r="AI48" i="1"/>
  <c r="AF281" i="1"/>
  <c r="AG72" i="1"/>
  <c r="AE162" i="1"/>
  <c r="AE86" i="1"/>
  <c r="AA329" i="1"/>
  <c r="AD329" i="1"/>
  <c r="AE22" i="1"/>
  <c r="AI182" i="1"/>
  <c r="AB182" i="1"/>
  <c r="AG232" i="1"/>
  <c r="AG402" i="1"/>
  <c r="AI265" i="1"/>
  <c r="AI357" i="1"/>
  <c r="AG259" i="1"/>
  <c r="AA73" i="1"/>
  <c r="AC94" i="1"/>
  <c r="AH75" i="1"/>
  <c r="AE75" i="1"/>
  <c r="AB7" i="1"/>
  <c r="AB139" i="1"/>
  <c r="AA241" i="1"/>
  <c r="AC29" i="1"/>
  <c r="AC273" i="1"/>
  <c r="AG46" i="1"/>
  <c r="AC202" i="1"/>
  <c r="AF200" i="1"/>
  <c r="AB179" i="1"/>
  <c r="AI386" i="1"/>
  <c r="AC124" i="1"/>
  <c r="AI137" i="1"/>
  <c r="AE153" i="1"/>
  <c r="AF247" i="1"/>
  <c r="AF147" i="1"/>
  <c r="AF130" i="1"/>
  <c r="AC305" i="1"/>
  <c r="AA283" i="1"/>
  <c r="AC154" i="1"/>
  <c r="AA373" i="1"/>
  <c r="AA325" i="1"/>
  <c r="AA118" i="1"/>
  <c r="AB296" i="1"/>
  <c r="AE391" i="1"/>
  <c r="AF8" i="1"/>
  <c r="AE197" i="1"/>
  <c r="AE79" i="1"/>
  <c r="AF22" i="1"/>
  <c r="AF165" i="1"/>
  <c r="AE70" i="1"/>
  <c r="AE429" i="1"/>
  <c r="AI116" i="1"/>
  <c r="AI358" i="1"/>
  <c r="AF144" i="1"/>
  <c r="AA74" i="1"/>
  <c r="AB57" i="1"/>
  <c r="AF374" i="1"/>
  <c r="AK126" i="1"/>
  <c r="AM126" i="1"/>
  <c r="AC214" i="1"/>
  <c r="AI402" i="1"/>
  <c r="AF163" i="1"/>
  <c r="AG164" i="1"/>
  <c r="AB107" i="1"/>
  <c r="AF173" i="1"/>
  <c r="AK428" i="1"/>
  <c r="AM428" i="1"/>
  <c r="AG38" i="1"/>
  <c r="AI423" i="1"/>
  <c r="AC316" i="1"/>
  <c r="AE323" i="1"/>
  <c r="AI370" i="1"/>
  <c r="AI106" i="1"/>
  <c r="AI4" i="1"/>
  <c r="AK94" i="1"/>
  <c r="AM94" i="1"/>
  <c r="AF94" i="1"/>
  <c r="AK405" i="1"/>
  <c r="AM405" i="1"/>
  <c r="AF75" i="1"/>
  <c r="AF176" i="1"/>
  <c r="AB23" i="1"/>
  <c r="AF238" i="1"/>
  <c r="AB280" i="1"/>
  <c r="AF289" i="1"/>
  <c r="AC411" i="1"/>
  <c r="AE133" i="1"/>
  <c r="AC286" i="1"/>
  <c r="AF198" i="1"/>
  <c r="AG27" i="1"/>
  <c r="AF27" i="1"/>
  <c r="AE296" i="1"/>
  <c r="AF114" i="1"/>
  <c r="AF392" i="1"/>
  <c r="AE150" i="1"/>
  <c r="AF209" i="1"/>
  <c r="AB22" i="1"/>
  <c r="AI143" i="1"/>
  <c r="AF260" i="1"/>
  <c r="AB33" i="1"/>
  <c r="AI340" i="1"/>
  <c r="AC341" i="1"/>
  <c r="AB243" i="1"/>
  <c r="AA128" i="1"/>
  <c r="AF389" i="1"/>
  <c r="AI242" i="1"/>
  <c r="AF164" i="1"/>
  <c r="AG167" i="1"/>
  <c r="AF263" i="1"/>
  <c r="AF107" i="1"/>
  <c r="AF54" i="1"/>
  <c r="AF428" i="1"/>
  <c r="AC337" i="1"/>
  <c r="AB404" i="1"/>
  <c r="AK55" i="1"/>
  <c r="AM55" i="1"/>
  <c r="AE249" i="1"/>
  <c r="AE28" i="1"/>
  <c r="AB75" i="1"/>
  <c r="AG390" i="1"/>
  <c r="AF390" i="1"/>
  <c r="AF66" i="1"/>
  <c r="AB377" i="1"/>
  <c r="AE78" i="1"/>
  <c r="AC12" i="1"/>
  <c r="AF218" i="1"/>
  <c r="AF160" i="1"/>
  <c r="AE160" i="1"/>
  <c r="AC238" i="1"/>
  <c r="AA47" i="1"/>
  <c r="AB331" i="1"/>
  <c r="AK345" i="1"/>
  <c r="AM345" i="1"/>
  <c r="AE345" i="1"/>
  <c r="AF71" i="1"/>
  <c r="AA177" i="1"/>
  <c r="AA63" i="1"/>
  <c r="AD194" i="1"/>
  <c r="AB10" i="1"/>
  <c r="AK279" i="1"/>
  <c r="AM279" i="1"/>
  <c r="AK59" i="1"/>
  <c r="AM59" i="1"/>
  <c r="AK244" i="1"/>
  <c r="AM244" i="1"/>
  <c r="AE425" i="1"/>
  <c r="AA274" i="1"/>
  <c r="AD416" i="1"/>
  <c r="AK174" i="1"/>
  <c r="AM174" i="1"/>
  <c r="AE174" i="1"/>
  <c r="AF115" i="1"/>
  <c r="AE115" i="1"/>
  <c r="AF350" i="1"/>
  <c r="AC355" i="1"/>
  <c r="AF31" i="1"/>
  <c r="AF403" i="1"/>
  <c r="AB221" i="1"/>
  <c r="AA105" i="1"/>
  <c r="AF334" i="1"/>
  <c r="AK313" i="1"/>
  <c r="AM313" i="1"/>
  <c r="AF313" i="1"/>
  <c r="AA213" i="1"/>
  <c r="AE213" i="1"/>
  <c r="AA123" i="1"/>
  <c r="AI381" i="1"/>
  <c r="AA290" i="1"/>
  <c r="AK152" i="1"/>
  <c r="AM152" i="1"/>
  <c r="AE152" i="1"/>
  <c r="AI378" i="1"/>
  <c r="AB299" i="1"/>
  <c r="AE109" i="1"/>
  <c r="AI399" i="1"/>
  <c r="AE305" i="1"/>
  <c r="AI354" i="1"/>
  <c r="AB333" i="1"/>
  <c r="AB48" i="1"/>
  <c r="AF159" i="1"/>
  <c r="AE278" i="1"/>
  <c r="AA319" i="1"/>
  <c r="AC60" i="1"/>
  <c r="AA154" i="1"/>
  <c r="AF212" i="1"/>
  <c r="AF261" i="1"/>
  <c r="AA261" i="1"/>
  <c r="AA49" i="1"/>
  <c r="AD95" i="1"/>
  <c r="AE365" i="1"/>
  <c r="AD134" i="1"/>
  <c r="AD235" i="1"/>
  <c r="AA15" i="1"/>
  <c r="AA394" i="1"/>
  <c r="AB275" i="1"/>
  <c r="AE275" i="1"/>
  <c r="AF184" i="1"/>
  <c r="AA184" i="1"/>
  <c r="AF372" i="1"/>
  <c r="AF161" i="1"/>
  <c r="AE161" i="1"/>
  <c r="AK206" i="1"/>
  <c r="AM206" i="1"/>
  <c r="AB345" i="1"/>
  <c r="AA185" i="1"/>
  <c r="AE7" i="1"/>
  <c r="AF10" i="1"/>
  <c r="AB231" i="1"/>
  <c r="AE146" i="1"/>
  <c r="AC369" i="1"/>
  <c r="AB46" i="1"/>
  <c r="AE179" i="1"/>
  <c r="AC300" i="1"/>
  <c r="AB98" i="1"/>
  <c r="AE348" i="1"/>
  <c r="AB104" i="1"/>
  <c r="AK124" i="1"/>
  <c r="AM124" i="1"/>
  <c r="AB80" i="1"/>
  <c r="AB174" i="1"/>
  <c r="AA115" i="1"/>
  <c r="AA153" i="1"/>
  <c r="AC35" i="1"/>
  <c r="AA31" i="1"/>
  <c r="AB264" i="1"/>
  <c r="AF221" i="1"/>
  <c r="AC132" i="1"/>
  <c r="AB313" i="1"/>
  <c r="AI213" i="1"/>
  <c r="AC229" i="1"/>
  <c r="AA229" i="1"/>
  <c r="AG393" i="1"/>
  <c r="AE393" i="1"/>
  <c r="AB152" i="1"/>
  <c r="AA378" i="1"/>
  <c r="AE378" i="1"/>
  <c r="AK375" i="1"/>
  <c r="AM375" i="1"/>
  <c r="AB5" i="1"/>
  <c r="AE295" i="1"/>
  <c r="AB225" i="1"/>
  <c r="AE48" i="1"/>
  <c r="AE297" i="1"/>
  <c r="AF234" i="1"/>
  <c r="AE319" i="1"/>
  <c r="AK99" i="1"/>
  <c r="AM99" i="1"/>
  <c r="AE99" i="1"/>
  <c r="AB154" i="1"/>
  <c r="AB261" i="1"/>
  <c r="AE49" i="1"/>
  <c r="AE270" i="1"/>
  <c r="AC395" i="1"/>
  <c r="AH325" i="1"/>
  <c r="AB325" i="1"/>
  <c r="AH37" i="1"/>
  <c r="AB37" i="1"/>
  <c r="AF180" i="1"/>
  <c r="AA161" i="1"/>
  <c r="AC385" i="1"/>
  <c r="AA385" i="1"/>
  <c r="AC401" i="1"/>
  <c r="AK139" i="1"/>
  <c r="AM139" i="1"/>
  <c r="AE139" i="1"/>
  <c r="AG409" i="1"/>
  <c r="AC279" i="1"/>
  <c r="AC59" i="1"/>
  <c r="AC244" i="1"/>
  <c r="AA87" i="1"/>
  <c r="AK112" i="1"/>
  <c r="AM112" i="1"/>
  <c r="AE416" i="1"/>
  <c r="AG308" i="1"/>
  <c r="AC196" i="1"/>
  <c r="AI215" i="1"/>
  <c r="AE105" i="1"/>
  <c r="AC396" i="1"/>
  <c r="AE123" i="1"/>
  <c r="AE330" i="1"/>
  <c r="AG147" i="1"/>
  <c r="AC210" i="1"/>
  <c r="AE5" i="1"/>
  <c r="AA130" i="1"/>
  <c r="AC76" i="1"/>
  <c r="AE225" i="1"/>
  <c r="AC159" i="1"/>
  <c r="AE154" i="1"/>
  <c r="AE261" i="1"/>
  <c r="AE89" i="1"/>
  <c r="AC34" i="1"/>
  <c r="AA171" i="1"/>
  <c r="AI49" i="1"/>
  <c r="AB49" i="1"/>
  <c r="AA395" i="1"/>
  <c r="AF395" i="1"/>
  <c r="AE411" i="1"/>
  <c r="AC365" i="1"/>
  <c r="AI134" i="1"/>
  <c r="AC235" i="1"/>
  <c r="AB424" i="1"/>
  <c r="AB329" i="1"/>
  <c r="AB394" i="1"/>
  <c r="AB83" i="1"/>
  <c r="AB246" i="1"/>
  <c r="AE246" i="1"/>
  <c r="AB117" i="1"/>
  <c r="AH117" i="1"/>
  <c r="AG16" i="1"/>
  <c r="AE91" i="1"/>
  <c r="AH91" i="1"/>
  <c r="AD148" i="1"/>
  <c r="AG148" i="1"/>
  <c r="AH73" i="1"/>
  <c r="AE73" i="1"/>
  <c r="AD217" i="1"/>
  <c r="AA217" i="1"/>
  <c r="AG332" i="1"/>
  <c r="AE332" i="1"/>
  <c r="AC250" i="1"/>
  <c r="AE211" i="1"/>
  <c r="AI368" i="1"/>
  <c r="AC407" i="1"/>
  <c r="AC145" i="1"/>
  <c r="AE326" i="1"/>
  <c r="AK170" i="1"/>
  <c r="AM170" i="1"/>
  <c r="AI83" i="1"/>
  <c r="AG111" i="1"/>
  <c r="AE111" i="1"/>
  <c r="AC392" i="1"/>
  <c r="AI37" i="1"/>
  <c r="AE219" i="1"/>
  <c r="AI51" i="1"/>
  <c r="AF284" i="1"/>
  <c r="AC366" i="1"/>
  <c r="AI205" i="1"/>
  <c r="AB184" i="1"/>
  <c r="AG349" i="1"/>
  <c r="AC117" i="1"/>
  <c r="AA41" i="1"/>
  <c r="AC180" i="1"/>
  <c r="AC143" i="1"/>
  <c r="AE245" i="1"/>
  <c r="AC116" i="1"/>
  <c r="AF42" i="1"/>
  <c r="AC248" i="1"/>
  <c r="AE33" i="1"/>
  <c r="AA91" i="1"/>
  <c r="AE307" i="1"/>
  <c r="AC242" i="1"/>
  <c r="AE242" i="1"/>
  <c r="AE359" i="1"/>
  <c r="AG359" i="1"/>
  <c r="AA163" i="1"/>
  <c r="AC44" i="1"/>
  <c r="AG173" i="1"/>
  <c r="AI93" i="1"/>
  <c r="AI68" i="1"/>
  <c r="AA68" i="1"/>
  <c r="AE303" i="1"/>
  <c r="AC254" i="1"/>
  <c r="AI125" i="1"/>
  <c r="AF125" i="1"/>
  <c r="AE38" i="1"/>
  <c r="AI135" i="1"/>
  <c r="AB361" i="1"/>
  <c r="AI191" i="1"/>
  <c r="AF227" i="1"/>
  <c r="AE251" i="1"/>
  <c r="AG404" i="1"/>
  <c r="AI58" i="1"/>
  <c r="AC4" i="1"/>
  <c r="AE269" i="1"/>
  <c r="AA249" i="1"/>
  <c r="AD249" i="1"/>
  <c r="AI298" i="1"/>
  <c r="AB298" i="1"/>
  <c r="AE217" i="1"/>
  <c r="AE108" i="1"/>
  <c r="AE289" i="1"/>
  <c r="AI20" i="1"/>
  <c r="AK267" i="1"/>
  <c r="AM267" i="1"/>
  <c r="AF116" i="1"/>
  <c r="AF415" i="1"/>
  <c r="AB380" i="1"/>
  <c r="AB367" i="1"/>
  <c r="AA341" i="1"/>
  <c r="AF293" i="1"/>
  <c r="AB173" i="1"/>
  <c r="AF259" i="1"/>
  <c r="AB38" i="1"/>
  <c r="AK13" i="1"/>
  <c r="AM13" i="1"/>
  <c r="AA251" i="1"/>
  <c r="AF285" i="1"/>
  <c r="AG331" i="1"/>
  <c r="AB294" i="1"/>
  <c r="AE294" i="1"/>
  <c r="AE171" i="1"/>
  <c r="AC198" i="1"/>
  <c r="AI325" i="1"/>
  <c r="AF250" i="1"/>
  <c r="AI424" i="1"/>
  <c r="AF407" i="1"/>
  <c r="AA100" i="1"/>
  <c r="AC394" i="1"/>
  <c r="AA61" i="1"/>
  <c r="AB203" i="1"/>
  <c r="AC291" i="1"/>
  <c r="AC43" i="1"/>
  <c r="AE193" i="1"/>
  <c r="AB150" i="1"/>
  <c r="AI79" i="1"/>
  <c r="AE51" i="1"/>
  <c r="AC284" i="1"/>
  <c r="AA216" i="1"/>
  <c r="AE184" i="1"/>
  <c r="AE41" i="1"/>
  <c r="AI180" i="1"/>
  <c r="AB230" i="1"/>
  <c r="AB372" i="1"/>
  <c r="AE372" i="1"/>
  <c r="AB429" i="1"/>
  <c r="AC42" i="1"/>
  <c r="AI42" i="1"/>
  <c r="AC358" i="1"/>
  <c r="AE367" i="1"/>
  <c r="AC33" i="1"/>
  <c r="AI33" i="1"/>
  <c r="AC144" i="1"/>
  <c r="AE57" i="1"/>
  <c r="AI343" i="1"/>
  <c r="AA243" i="1"/>
  <c r="AG307" i="1"/>
  <c r="AF339" i="1"/>
  <c r="AB148" i="1"/>
  <c r="AI309" i="1"/>
  <c r="AH17" i="1"/>
  <c r="AB364" i="1"/>
  <c r="AH173" i="1"/>
  <c r="AK54" i="1"/>
  <c r="AM54" i="1"/>
  <c r="AI62" i="1"/>
  <c r="AE68" i="1"/>
  <c r="AF254" i="1"/>
  <c r="AA110" i="1"/>
  <c r="AE175" i="1"/>
  <c r="AI131" i="1"/>
  <c r="AG13" i="1"/>
  <c r="AC53" i="1"/>
  <c r="AI53" i="1"/>
  <c r="AF347" i="1"/>
  <c r="AA318" i="1"/>
  <c r="AE302" i="1"/>
  <c r="AG39" i="1"/>
  <c r="AC119" i="1"/>
  <c r="AH11" i="1"/>
  <c r="AE11" i="1"/>
  <c r="AH218" i="1"/>
  <c r="AB218" i="1"/>
  <c r="AI160" i="1"/>
  <c r="AF195" i="1"/>
  <c r="AF351" i="1"/>
  <c r="AF119" i="1"/>
  <c r="AF382" i="1"/>
  <c r="AI11" i="1"/>
  <c r="AC224" i="1"/>
  <c r="AI121" i="1"/>
  <c r="AK426" i="1"/>
  <c r="AM426" i="1"/>
  <c r="AF426" i="1"/>
  <c r="AI78" i="1"/>
  <c r="AF280" i="1"/>
  <c r="AB312" i="1"/>
  <c r="AF400" i="1"/>
  <c r="AA288" i="1"/>
  <c r="AB374" i="1"/>
  <c r="AG126" i="1"/>
  <c r="AF126" i="1"/>
  <c r="AB50" i="1"/>
  <c r="AI50" i="1"/>
  <c r="AB240" i="1"/>
  <c r="AG343" i="1"/>
  <c r="AE343" i="1"/>
  <c r="AE341" i="1"/>
  <c r="AI341" i="1"/>
  <c r="AE243" i="1"/>
  <c r="AB307" i="1"/>
  <c r="AF402" i="1"/>
  <c r="AK389" i="1"/>
  <c r="AM389" i="1"/>
  <c r="AB167" i="1"/>
  <c r="AF148" i="1"/>
  <c r="AG364" i="1"/>
  <c r="AE364" i="1"/>
  <c r="AE363" i="1"/>
  <c r="AC84" i="1"/>
  <c r="AF120" i="1"/>
  <c r="AI421" i="1"/>
  <c r="AE158" i="1"/>
  <c r="AC414" i="1"/>
  <c r="AE93" i="1"/>
  <c r="AB303" i="1"/>
  <c r="AA14" i="1"/>
  <c r="AG149" i="1"/>
  <c r="AG315" i="1"/>
  <c r="AI337" i="1"/>
  <c r="AA135" i="1"/>
  <c r="AI136" i="1"/>
  <c r="AA175" i="1"/>
  <c r="AE321" i="1"/>
  <c r="AE304" i="1"/>
  <c r="AB376" i="1"/>
  <c r="AI322" i="1"/>
  <c r="AK106" i="1"/>
  <c r="AM106" i="1"/>
  <c r="AI269" i="1"/>
  <c r="AC302" i="1"/>
  <c r="AB328" i="1"/>
  <c r="AB195" i="1"/>
  <c r="AB119" i="1"/>
  <c r="AB18" i="1"/>
  <c r="AA11" i="1"/>
  <c r="AG298" i="1"/>
  <c r="AE298" i="1"/>
  <c r="AG75" i="1"/>
  <c r="AI390" i="1"/>
  <c r="AK181" i="1"/>
  <c r="AM181" i="1"/>
  <c r="AC410" i="1"/>
  <c r="AA188" i="1"/>
  <c r="AK257" i="1"/>
  <c r="AM257" i="1"/>
  <c r="AE192" i="1"/>
  <c r="AC331" i="1"/>
  <c r="AG127" i="1"/>
  <c r="AE400" i="1"/>
  <c r="AF101" i="1"/>
  <c r="AK335" i="1"/>
  <c r="AM335" i="1"/>
  <c r="AK274" i="1"/>
  <c r="AM274" i="1"/>
  <c r="AC403" i="1"/>
  <c r="AI406" i="1"/>
  <c r="AK406" i="1"/>
  <c r="AM406" i="1"/>
  <c r="AI349" i="1"/>
  <c r="AF349" i="1"/>
  <c r="AC265" i="1"/>
  <c r="AC364" i="1"/>
  <c r="AD176" i="1"/>
  <c r="AA176" i="1"/>
  <c r="AA311" i="1"/>
  <c r="AE71" i="1"/>
  <c r="AE409" i="1"/>
  <c r="AA273" i="1"/>
  <c r="AA200" i="1"/>
  <c r="AK223" i="1"/>
  <c r="AM223" i="1"/>
  <c r="AA77" i="1"/>
  <c r="AA157" i="1"/>
  <c r="AK190" i="1"/>
  <c r="AM190" i="1"/>
  <c r="AK137" i="1"/>
  <c r="AM137" i="1"/>
  <c r="AA350" i="1"/>
  <c r="AK350" i="1"/>
  <c r="AM350" i="1"/>
  <c r="AK186" i="1"/>
  <c r="AM186" i="1"/>
  <c r="AE31" i="1"/>
  <c r="AI264" i="1"/>
  <c r="AC271" i="1"/>
  <c r="AF271" i="1"/>
  <c r="AI220" i="1"/>
  <c r="AB220" i="1"/>
  <c r="AI36" i="1"/>
  <c r="AC36" i="1"/>
  <c r="AI258" i="1"/>
  <c r="AB258" i="1"/>
  <c r="AK299" i="1"/>
  <c r="AM299" i="1"/>
  <c r="AA299" i="1"/>
  <c r="AA225" i="1"/>
  <c r="AH72" i="1"/>
  <c r="AB72" i="1"/>
  <c r="AA250" i="1"/>
  <c r="AD250" i="1"/>
  <c r="AA296" i="1"/>
  <c r="AA203" i="1"/>
  <c r="AA284" i="1"/>
  <c r="AD284" i="1"/>
  <c r="AI245" i="1"/>
  <c r="AK245" i="1"/>
  <c r="AM245" i="1"/>
  <c r="AK199" i="1"/>
  <c r="AM199" i="1"/>
  <c r="AA199" i="1"/>
  <c r="AD199" i="1"/>
  <c r="AD42" i="1"/>
  <c r="AA42" i="1"/>
  <c r="AK380" i="1"/>
  <c r="AM380" i="1"/>
  <c r="AA380" i="1"/>
  <c r="AD380" i="1"/>
  <c r="AD317" i="1"/>
  <c r="AK317" i="1"/>
  <c r="AM317" i="1"/>
  <c r="AA317" i="1"/>
  <c r="AA362" i="1"/>
  <c r="AD362" i="1"/>
  <c r="AD336" i="1"/>
  <c r="AG336" i="1"/>
  <c r="AA336" i="1"/>
  <c r="AD255" i="1"/>
  <c r="AA255" i="1"/>
  <c r="AD324" i="1"/>
  <c r="AA324" i="1"/>
  <c r="AG324" i="1"/>
  <c r="AD19" i="1"/>
  <c r="AA19" i="1"/>
  <c r="AK63" i="1"/>
  <c r="AM63" i="1"/>
  <c r="AH76" i="1"/>
  <c r="AE76" i="1"/>
  <c r="AD219" i="1"/>
  <c r="AA219" i="1"/>
  <c r="AC349" i="1"/>
  <c r="AK144" i="1"/>
  <c r="AM144" i="1"/>
  <c r="AD144" i="1"/>
  <c r="AA314" i="1"/>
  <c r="AC314" i="1"/>
  <c r="AA64" i="1"/>
  <c r="AA401" i="1"/>
  <c r="AC237" i="1"/>
  <c r="AF385" i="1"/>
  <c r="AA345" i="1"/>
  <c r="AI71" i="1"/>
  <c r="AF335" i="1"/>
  <c r="AC335" i="1"/>
  <c r="AA139" i="1"/>
  <c r="AB409" i="1"/>
  <c r="AB194" i="1"/>
  <c r="AE273" i="1"/>
  <c r="AA301" i="1"/>
  <c r="AF98" i="1"/>
  <c r="AC98" i="1"/>
  <c r="AA113" i="1"/>
  <c r="AE77" i="1"/>
  <c r="AB239" i="1"/>
  <c r="AA244" i="1"/>
  <c r="AE292" i="1"/>
  <c r="AF104" i="1"/>
  <c r="AC104" i="1"/>
  <c r="AA417" i="1"/>
  <c r="AA386" i="1"/>
  <c r="AE157" i="1"/>
  <c r="AB124" i="1"/>
  <c r="AI112" i="1"/>
  <c r="AF274" i="1"/>
  <c r="AC274" i="1"/>
  <c r="AB416" i="1"/>
  <c r="AB306" i="1"/>
  <c r="AE306" i="1"/>
  <c r="AI80" i="1"/>
  <c r="AA174" i="1"/>
  <c r="AF137" i="1"/>
  <c r="AA35" i="1"/>
  <c r="AB186" i="1"/>
  <c r="AC264" i="1"/>
  <c r="AA403" i="1"/>
  <c r="AK403" i="1"/>
  <c r="AM403" i="1"/>
  <c r="AK105" i="1"/>
  <c r="AM105" i="1"/>
  <c r="AE334" i="1"/>
  <c r="AI313" i="1"/>
  <c r="AI422" i="1"/>
  <c r="AC422" i="1"/>
  <c r="AB213" i="1"/>
  <c r="AB229" i="1"/>
  <c r="AE229" i="1"/>
  <c r="AI247" i="1"/>
  <c r="AK123" i="1"/>
  <c r="AM123" i="1"/>
  <c r="AF346" i="1"/>
  <c r="AE346" i="1"/>
  <c r="AK220" i="1"/>
  <c r="AM220" i="1"/>
  <c r="AA381" i="1"/>
  <c r="AF381" i="1"/>
  <c r="AK381" i="1"/>
  <c r="AM381" i="1"/>
  <c r="AB356" i="1"/>
  <c r="AI393" i="1"/>
  <c r="AC393" i="1"/>
  <c r="AF330" i="1"/>
  <c r="AA330" i="1"/>
  <c r="AA152" i="1"/>
  <c r="AC258" i="1"/>
  <c r="AA178" i="1"/>
  <c r="AD375" i="1"/>
  <c r="AA268" i="1"/>
  <c r="AA5" i="1"/>
  <c r="AB283" i="1"/>
  <c r="AE283" i="1"/>
  <c r="AD333" i="1"/>
  <c r="AA333" i="1"/>
  <c r="AA281" i="1"/>
  <c r="AD281" i="1"/>
  <c r="AK278" i="1"/>
  <c r="AM278" i="1"/>
  <c r="AD278" i="1"/>
  <c r="AA278" i="1"/>
  <c r="AH320" i="1"/>
  <c r="AE320" i="1"/>
  <c r="AA352" i="1"/>
  <c r="AK270" i="1"/>
  <c r="AM270" i="1"/>
  <c r="AG270" i="1"/>
  <c r="AK411" i="1"/>
  <c r="AM411" i="1"/>
  <c r="AD411" i="1"/>
  <c r="AA411" i="1"/>
  <c r="AH373" i="1"/>
  <c r="AE373" i="1"/>
  <c r="AB15" i="1"/>
  <c r="AE15" i="1"/>
  <c r="AC424" i="1"/>
  <c r="AH387" i="1"/>
  <c r="AB387" i="1"/>
  <c r="AA360" i="1"/>
  <c r="AD275" i="1"/>
  <c r="AA275" i="1"/>
  <c r="AC83" i="1"/>
  <c r="AH418" i="1"/>
  <c r="AB418" i="1"/>
  <c r="AH155" i="1"/>
  <c r="AE155" i="1"/>
  <c r="AA392" i="1"/>
  <c r="AD392" i="1"/>
  <c r="AA22" i="1"/>
  <c r="AH413" i="1"/>
  <c r="AB413" i="1"/>
  <c r="AB216" i="1"/>
  <c r="AE216" i="1"/>
  <c r="AH383" i="1"/>
  <c r="AE383" i="1"/>
  <c r="AD408" i="1"/>
  <c r="AA408" i="1"/>
  <c r="AC125" i="1"/>
  <c r="AB125" i="1"/>
  <c r="AE24" i="1"/>
  <c r="AH24" i="1"/>
  <c r="AK422" i="1"/>
  <c r="AM422" i="1"/>
  <c r="AC381" i="1"/>
  <c r="AK297" i="1"/>
  <c r="AM297" i="1"/>
  <c r="AD297" i="1"/>
  <c r="AA297" i="1"/>
  <c r="AH235" i="1"/>
  <c r="AE235" i="1"/>
  <c r="AD287" i="1"/>
  <c r="AA287" i="1"/>
  <c r="AC230" i="1"/>
  <c r="AC309" i="1"/>
  <c r="AD204" i="1"/>
  <c r="AA204" i="1"/>
  <c r="AK140" i="1"/>
  <c r="AM140" i="1"/>
  <c r="AA140" i="1"/>
  <c r="AG140" i="1"/>
  <c r="AK64" i="1"/>
  <c r="AM64" i="1"/>
  <c r="AI25" i="1"/>
  <c r="AI88" i="1"/>
  <c r="AE206" i="1"/>
  <c r="AC25" i="1"/>
  <c r="AB71" i="1"/>
  <c r="AB177" i="1"/>
  <c r="AC88" i="1"/>
  <c r="AI409" i="1"/>
  <c r="AF63" i="1"/>
  <c r="AC63" i="1"/>
  <c r="AF237" i="1"/>
  <c r="AA85" i="1"/>
  <c r="AB201" i="1"/>
  <c r="AA279" i="1"/>
  <c r="AE369" i="1"/>
  <c r="AF46" i="1"/>
  <c r="AC46" i="1"/>
  <c r="AA202" i="1"/>
  <c r="AE200" i="1"/>
  <c r="AB223" i="1"/>
  <c r="AA59" i="1"/>
  <c r="AE300" i="1"/>
  <c r="AA166" i="1"/>
  <c r="AI206" i="1"/>
  <c r="AB206" i="1"/>
  <c r="AF64" i="1"/>
  <c r="AC64" i="1"/>
  <c r="AB277" i="1"/>
  <c r="AF25" i="1"/>
  <c r="AD345" i="1"/>
  <c r="AF185" i="1"/>
  <c r="AE185" i="1"/>
  <c r="AK71" i="1"/>
  <c r="AM71" i="1"/>
  <c r="AD335" i="1"/>
  <c r="AC7" i="1"/>
  <c r="AA7" i="1"/>
  <c r="AF88" i="1"/>
  <c r="AD139" i="1"/>
  <c r="AF241" i="1"/>
  <c r="AE241" i="1"/>
  <c r="AK409" i="1"/>
  <c r="AM409" i="1"/>
  <c r="AD63" i="1"/>
  <c r="AC10" i="1"/>
  <c r="AA10" i="1"/>
  <c r="AK231" i="1"/>
  <c r="AM231" i="1"/>
  <c r="AE231" i="1"/>
  <c r="AB85" i="1"/>
  <c r="AE85" i="1"/>
  <c r="AI273" i="1"/>
  <c r="AB273" i="1"/>
  <c r="AI201" i="1"/>
  <c r="AC201" i="1"/>
  <c r="AD279" i="1"/>
  <c r="AA146" i="1"/>
  <c r="AI369" i="1"/>
  <c r="AF369" i="1"/>
  <c r="AB301" i="1"/>
  <c r="AE301" i="1"/>
  <c r="AI200" i="1"/>
  <c r="AB200" i="1"/>
  <c r="AD59" i="1"/>
  <c r="AA179" i="1"/>
  <c r="AI300" i="1"/>
  <c r="AF300" i="1"/>
  <c r="AB166" i="1"/>
  <c r="AE166" i="1"/>
  <c r="AI77" i="1"/>
  <c r="AB77" i="1"/>
  <c r="AD244" i="1"/>
  <c r="AA348" i="1"/>
  <c r="AI292" i="1"/>
  <c r="AF292" i="1"/>
  <c r="AB386" i="1"/>
  <c r="AE386" i="1"/>
  <c r="AI157" i="1"/>
  <c r="AB157" i="1"/>
  <c r="AC190" i="1"/>
  <c r="AA190" i="1"/>
  <c r="AC112" i="1"/>
  <c r="AD274" i="1"/>
  <c r="AF306" i="1"/>
  <c r="AC80" i="1"/>
  <c r="AF80" i="1"/>
  <c r="AD174" i="1"/>
  <c r="AI350" i="1"/>
  <c r="AC350" i="1"/>
  <c r="AB153" i="1"/>
  <c r="AB35" i="1"/>
  <c r="AE35" i="1"/>
  <c r="AI355" i="1"/>
  <c r="AA186" i="1"/>
  <c r="AF264" i="1"/>
  <c r="AE215" i="1"/>
  <c r="AC221" i="1"/>
  <c r="AA221" i="1"/>
  <c r="AB105" i="1"/>
  <c r="AA334" i="1"/>
  <c r="AC313" i="1"/>
  <c r="AD422" i="1"/>
  <c r="AF229" i="1"/>
  <c r="AC247" i="1"/>
  <c r="AG396" i="1"/>
  <c r="AB123" i="1"/>
  <c r="AA346" i="1"/>
  <c r="AE220" i="1"/>
  <c r="AE356" i="1"/>
  <c r="AB393" i="1"/>
  <c r="AA36" i="1"/>
  <c r="AF36" i="1"/>
  <c r="AK290" i="1"/>
  <c r="AM290" i="1"/>
  <c r="AE290" i="1"/>
  <c r="AB330" i="1"/>
  <c r="AI310" i="1"/>
  <c r="AF310" i="1"/>
  <c r="AD152" i="1"/>
  <c r="AK258" i="1"/>
  <c r="AM258" i="1"/>
  <c r="AE258" i="1"/>
  <c r="AA210" i="1"/>
  <c r="AF210" i="1"/>
  <c r="AD299" i="1"/>
  <c r="AB109" i="1"/>
  <c r="AI252" i="1"/>
  <c r="AA399" i="1"/>
  <c r="AG327" i="1"/>
  <c r="AH208" i="1"/>
  <c r="AB208" i="1"/>
  <c r="AA234" i="1"/>
  <c r="AA388" i="1"/>
  <c r="AD388" i="1"/>
  <c r="AK365" i="1"/>
  <c r="AM365" i="1"/>
  <c r="AC27" i="1"/>
  <c r="AC368" i="1"/>
  <c r="AA8" i="1"/>
  <c r="AD8" i="1"/>
  <c r="AH170" i="1"/>
  <c r="AB170" i="1"/>
  <c r="AI155" i="1"/>
  <c r="AK246" i="1"/>
  <c r="AM246" i="1"/>
  <c r="AD246" i="1"/>
  <c r="AA246" i="1"/>
  <c r="AG366" i="1"/>
  <c r="AD165" i="1"/>
  <c r="AA165" i="1"/>
  <c r="AG165" i="1"/>
  <c r="AK116" i="1"/>
  <c r="AM116" i="1"/>
  <c r="AK82" i="1"/>
  <c r="AM82" i="1"/>
  <c r="AK336" i="1"/>
  <c r="AM336" i="1"/>
  <c r="AK295" i="1"/>
  <c r="AM295" i="1"/>
  <c r="AC142" i="1"/>
  <c r="AI208" i="1"/>
  <c r="AI45" i="1"/>
  <c r="AC45" i="1"/>
  <c r="AI141" i="1"/>
  <c r="AI72" i="1"/>
  <c r="AI379" i="1"/>
  <c r="AA212" i="1"/>
  <c r="AK162" i="1"/>
  <c r="AM162" i="1"/>
  <c r="AK86" i="1"/>
  <c r="AM86" i="1"/>
  <c r="AA56" i="1"/>
  <c r="AK56" i="1"/>
  <c r="AM56" i="1"/>
  <c r="AK256" i="1"/>
  <c r="AM256" i="1"/>
  <c r="AK211" i="1"/>
  <c r="AM211" i="1"/>
  <c r="AC406" i="1"/>
  <c r="AA407" i="1"/>
  <c r="AK391" i="1"/>
  <c r="AM391" i="1"/>
  <c r="AI387" i="1"/>
  <c r="AK326" i="1"/>
  <c r="AM326" i="1"/>
  <c r="AI170" i="1"/>
  <c r="AI61" i="1"/>
  <c r="AC61" i="1"/>
  <c r="AA291" i="1"/>
  <c r="AK197" i="1"/>
  <c r="AM197" i="1"/>
  <c r="AI418" i="1"/>
  <c r="AK193" i="1"/>
  <c r="AM193" i="1"/>
  <c r="AK150" i="1"/>
  <c r="AM150" i="1"/>
  <c r="AC37" i="1"/>
  <c r="AA209" i="1"/>
  <c r="AK209" i="1"/>
  <c r="AM209" i="1"/>
  <c r="AI413" i="1"/>
  <c r="AC182" i="1"/>
  <c r="AE143" i="1"/>
  <c r="AA70" i="1"/>
  <c r="AI183" i="1"/>
  <c r="AH42" i="1"/>
  <c r="AE42" i="1"/>
  <c r="AF207" i="1"/>
  <c r="AI207" i="1"/>
  <c r="AC207" i="1"/>
  <c r="AE362" i="1"/>
  <c r="AH336" i="1"/>
  <c r="AE336" i="1"/>
  <c r="AK164" i="1"/>
  <c r="AM164" i="1"/>
  <c r="AA339" i="1"/>
  <c r="AK189" i="1"/>
  <c r="AM189" i="1"/>
  <c r="AH324" i="1"/>
  <c r="AE324" i="1"/>
  <c r="AD62" i="1"/>
  <c r="AA62" i="1"/>
  <c r="AB337" i="1"/>
  <c r="AH337" i="1"/>
  <c r="AF361" i="1"/>
  <c r="AI361" i="1"/>
  <c r="AC191" i="1"/>
  <c r="AC400" i="1"/>
  <c r="AK400" i="1"/>
  <c r="AM400" i="1"/>
  <c r="AB295" i="1"/>
  <c r="AE130" i="1"/>
  <c r="AI305" i="1"/>
  <c r="AF305" i="1"/>
  <c r="AB354" i="1"/>
  <c r="AK142" i="1"/>
  <c r="AM142" i="1"/>
  <c r="AE142" i="1"/>
  <c r="AA262" i="1"/>
  <c r="AF262" i="1"/>
  <c r="AB76" i="1"/>
  <c r="AC208" i="1"/>
  <c r="AI281" i="1"/>
  <c r="AC281" i="1"/>
  <c r="AC141" i="1"/>
  <c r="AC72" i="1"/>
  <c r="AB320" i="1"/>
  <c r="AI99" i="1"/>
  <c r="AB99" i="1"/>
  <c r="AI388" i="1"/>
  <c r="AC388" i="1"/>
  <c r="AB352" i="1"/>
  <c r="AB379" i="1"/>
  <c r="AB162" i="1"/>
  <c r="AI89" i="1"/>
  <c r="AF34" i="1"/>
  <c r="AB86" i="1"/>
  <c r="AI270" i="1"/>
  <c r="AB270" i="1"/>
  <c r="AB235" i="1"/>
  <c r="AI133" i="1"/>
  <c r="AA286" i="1"/>
  <c r="AF286" i="1"/>
  <c r="AK171" i="1"/>
  <c r="AM171" i="1"/>
  <c r="AB373" i="1"/>
  <c r="AB256" i="1"/>
  <c r="AE325" i="1"/>
  <c r="AI332" i="1"/>
  <c r="AB332" i="1"/>
  <c r="AE406" i="1"/>
  <c r="AA368" i="1"/>
  <c r="AF368" i="1"/>
  <c r="AK368" i="1"/>
  <c r="AM368" i="1"/>
  <c r="AE424" i="1"/>
  <c r="AB391" i="1"/>
  <c r="AE329" i="1"/>
  <c r="AC387" i="1"/>
  <c r="AF145" i="1"/>
  <c r="AB326" i="1"/>
  <c r="AE100" i="1"/>
  <c r="AI169" i="1"/>
  <c r="AB169" i="1"/>
  <c r="AK394" i="1"/>
  <c r="AM394" i="1"/>
  <c r="AE394" i="1"/>
  <c r="AC170" i="1"/>
  <c r="AD61" i="1"/>
  <c r="AE83" i="1"/>
  <c r="AB197" i="1"/>
  <c r="AE114" i="1"/>
  <c r="AC418" i="1"/>
  <c r="AG43" i="1"/>
  <c r="AF43" i="1"/>
  <c r="AB193" i="1"/>
  <c r="AA155" i="1"/>
  <c r="AI111" i="1"/>
  <c r="AB111" i="1"/>
  <c r="AE37" i="1"/>
  <c r="AC219" i="1"/>
  <c r="AC413" i="1"/>
  <c r="AF413" i="1"/>
  <c r="AB205" i="1"/>
  <c r="AE182" i="1"/>
  <c r="AK41" i="1"/>
  <c r="AM41" i="1"/>
  <c r="AH41" i="1"/>
  <c r="AB180" i="1"/>
  <c r="AI384" i="1"/>
  <c r="AC384" i="1"/>
  <c r="AE16" i="1"/>
  <c r="AG245" i="1"/>
  <c r="AF245" i="1"/>
  <c r="AA267" i="1"/>
  <c r="AB383" i="1"/>
  <c r="AC183" i="1"/>
  <c r="AF429" i="1"/>
  <c r="AB116" i="1"/>
  <c r="AF367" i="1"/>
  <c r="AD57" i="1"/>
  <c r="AK57" i="1"/>
  <c r="AM57" i="1"/>
  <c r="AA57" i="1"/>
  <c r="AG57" i="1"/>
  <c r="AE374" i="1"/>
  <c r="AC50" i="1"/>
  <c r="AH50" i="1"/>
  <c r="AF282" i="1"/>
  <c r="AB314" i="1"/>
  <c r="AF336" i="1"/>
  <c r="AB120" i="1"/>
  <c r="AK357" i="1"/>
  <c r="AM357" i="1"/>
  <c r="AD357" i="1"/>
  <c r="AE62" i="1"/>
  <c r="AK414" i="1"/>
  <c r="AM414" i="1"/>
  <c r="AD414" i="1"/>
  <c r="AA414" i="1"/>
  <c r="AH92" i="1"/>
  <c r="AE92" i="1"/>
  <c r="AB110" i="1"/>
  <c r="AE110" i="1"/>
  <c r="AG14" i="1"/>
  <c r="AD14" i="1"/>
  <c r="AD321" i="1"/>
  <c r="AG321" i="1"/>
  <c r="AD18" i="1"/>
  <c r="AA18" i="1"/>
  <c r="AC299" i="1"/>
  <c r="AI375" i="1"/>
  <c r="AC375" i="1"/>
  <c r="AB268" i="1"/>
  <c r="AE252" i="1"/>
  <c r="AC399" i="1"/>
  <c r="AA295" i="1"/>
  <c r="AF327" i="1"/>
  <c r="AK283" i="1"/>
  <c r="AM283" i="1"/>
  <c r="AA354" i="1"/>
  <c r="AK76" i="1"/>
  <c r="AM76" i="1"/>
  <c r="AE208" i="1"/>
  <c r="AA45" i="1"/>
  <c r="AF45" i="1"/>
  <c r="AK45" i="1"/>
  <c r="AM45" i="1"/>
  <c r="AC225" i="1"/>
  <c r="AE141" i="1"/>
  <c r="AB319" i="1"/>
  <c r="AK72" i="1"/>
  <c r="AM72" i="1"/>
  <c r="AE72" i="1"/>
  <c r="AA60" i="1"/>
  <c r="AF60" i="1"/>
  <c r="AK320" i="1"/>
  <c r="AM320" i="1"/>
  <c r="AC99" i="1"/>
  <c r="AE379" i="1"/>
  <c r="AI212" i="1"/>
  <c r="AC212" i="1"/>
  <c r="AA162" i="1"/>
  <c r="AC89" i="1"/>
  <c r="AA86" i="1"/>
  <c r="AC270" i="1"/>
  <c r="AB411" i="1"/>
  <c r="AI365" i="1"/>
  <c r="AB365" i="1"/>
  <c r="AI56" i="1"/>
  <c r="AC56" i="1"/>
  <c r="AB134" i="1"/>
  <c r="AB133" i="1"/>
  <c r="AB171" i="1"/>
  <c r="AI198" i="1"/>
  <c r="AB198" i="1"/>
  <c r="AA256" i="1"/>
  <c r="AK332" i="1"/>
  <c r="AM332" i="1"/>
  <c r="AC211" i="1"/>
  <c r="AA211" i="1"/>
  <c r="AC296" i="1"/>
  <c r="AA391" i="1"/>
  <c r="AE387" i="1"/>
  <c r="AA326" i="1"/>
  <c r="AK169" i="1"/>
  <c r="AM169" i="1"/>
  <c r="AE170" i="1"/>
  <c r="AF61" i="1"/>
  <c r="AK61" i="1"/>
  <c r="AM61" i="1"/>
  <c r="AC203" i="1"/>
  <c r="AA197" i="1"/>
  <c r="AE418" i="1"/>
  <c r="AA193" i="1"/>
  <c r="AK111" i="1"/>
  <c r="AM111" i="1"/>
  <c r="AC150" i="1"/>
  <c r="AA150" i="1"/>
  <c r="AC209" i="1"/>
  <c r="AB79" i="1"/>
  <c r="AB219" i="1"/>
  <c r="AC51" i="1"/>
  <c r="AE413" i="1"/>
  <c r="AF366" i="1"/>
  <c r="AK216" i="1"/>
  <c r="AM216" i="1"/>
  <c r="AA205" i="1"/>
  <c r="AH184" i="1"/>
  <c r="AB165" i="1"/>
  <c r="AE165" i="1"/>
  <c r="AH349" i="1"/>
  <c r="AA16" i="1"/>
  <c r="AD70" i="1"/>
  <c r="AC338" i="1"/>
  <c r="AE199" i="1"/>
  <c r="AA429" i="1"/>
  <c r="AC415" i="1"/>
  <c r="AA419" i="1"/>
  <c r="AF358" i="1"/>
  <c r="AE380" i="1"/>
  <c r="AA367" i="1"/>
  <c r="AB232" i="1"/>
  <c r="AH232" i="1"/>
  <c r="AA240" i="1"/>
  <c r="AB214" i="1"/>
  <c r="AA307" i="1"/>
  <c r="AC402" i="1"/>
  <c r="AB265" i="1"/>
  <c r="AE226" i="1"/>
  <c r="AH226" i="1"/>
  <c r="AH253" i="1"/>
  <c r="AB253" i="1"/>
  <c r="AC389" i="1"/>
  <c r="AA167" i="1"/>
  <c r="AD339" i="1"/>
  <c r="AB309" i="1"/>
  <c r="AK84" i="1"/>
  <c r="AM84" i="1"/>
  <c r="AD84" i="1"/>
  <c r="AD26" i="1"/>
  <c r="AG26" i="1"/>
  <c r="AA26" i="1"/>
  <c r="AK26" i="1"/>
  <c r="AM26" i="1"/>
  <c r="AE26" i="1"/>
  <c r="AC421" i="1"/>
  <c r="AE357" i="1"/>
  <c r="AH357" i="1"/>
  <c r="AH414" i="1"/>
  <c r="AE414" i="1"/>
  <c r="AD24" i="1"/>
  <c r="AA24" i="1"/>
  <c r="AI315" i="1"/>
  <c r="AF315" i="1"/>
  <c r="AE420" i="1"/>
  <c r="AH420" i="1"/>
  <c r="AH347" i="1"/>
  <c r="AB347" i="1"/>
  <c r="AH322" i="1"/>
  <c r="AB322" i="1"/>
  <c r="AD427" i="1"/>
  <c r="AA427" i="1"/>
  <c r="AK44" i="1"/>
  <c r="AM44" i="1"/>
  <c r="AA44" i="1"/>
  <c r="AD96" i="1"/>
  <c r="AA96" i="1"/>
  <c r="AI90" i="1"/>
  <c r="AC90" i="1"/>
  <c r="AI156" i="1"/>
  <c r="AC93" i="1"/>
  <c r="AB149" i="1"/>
  <c r="AH149" i="1"/>
  <c r="AC315" i="1"/>
  <c r="AC136" i="1"/>
  <c r="AI175" i="1"/>
  <c r="AE19" i="1"/>
  <c r="AF321" i="1"/>
  <c r="AF67" i="1"/>
  <c r="AI67" i="1"/>
  <c r="AC67" i="1"/>
  <c r="AH32" i="1"/>
  <c r="AE32" i="1"/>
  <c r="AB9" i="1"/>
  <c r="AE9" i="1"/>
  <c r="AB160" i="1"/>
  <c r="AA160" i="1"/>
  <c r="AE180" i="1"/>
  <c r="AF384" i="1"/>
  <c r="AA102" i="1"/>
  <c r="AC260" i="1"/>
  <c r="AG372" i="1"/>
  <c r="AC245" i="1"/>
  <c r="AF267" i="1"/>
  <c r="AC267" i="1"/>
  <c r="AB398" i="1"/>
  <c r="AF183" i="1"/>
  <c r="AE116" i="1"/>
  <c r="AA415" i="1"/>
  <c r="AK415" i="1"/>
  <c r="AM415" i="1"/>
  <c r="AB42" i="1"/>
  <c r="AE358" i="1"/>
  <c r="AG248" i="1"/>
  <c r="AC103" i="1"/>
  <c r="AB91" i="1"/>
  <c r="AI126" i="1"/>
  <c r="AE240" i="1"/>
  <c r="AC65" i="1"/>
  <c r="AK341" i="1"/>
  <c r="AM341" i="1"/>
  <c r="AE207" i="1"/>
  <c r="AI214" i="1"/>
  <c r="AE128" i="1"/>
  <c r="AB128" i="1"/>
  <c r="AK226" i="1"/>
  <c r="AM226" i="1"/>
  <c r="AE253" i="1"/>
  <c r="AB242" i="1"/>
  <c r="AC293" i="1"/>
  <c r="AD359" i="1"/>
  <c r="AA359" i="1"/>
  <c r="AE339" i="1"/>
  <c r="AC120" i="1"/>
  <c r="AE427" i="1"/>
  <c r="AE97" i="1"/>
  <c r="AH97" i="1"/>
  <c r="AH81" i="1"/>
  <c r="AB81" i="1"/>
  <c r="AI233" i="1"/>
  <c r="AB233" i="1"/>
  <c r="AA428" i="1"/>
  <c r="AD38" i="1"/>
  <c r="AA38" i="1"/>
  <c r="AI30" i="1"/>
  <c r="AH19" i="1"/>
  <c r="AA269" i="1"/>
  <c r="AB52" i="1"/>
  <c r="AE52" i="1"/>
  <c r="AE238" i="1"/>
  <c r="AB238" i="1"/>
  <c r="AB207" i="1"/>
  <c r="AC282" i="1"/>
  <c r="AG317" i="1"/>
  <c r="AE21" i="1"/>
  <c r="AK314" i="1"/>
  <c r="AM314" i="1"/>
  <c r="AG314" i="1"/>
  <c r="AF128" i="1"/>
  <c r="AA226" i="1"/>
  <c r="AF253" i="1"/>
  <c r="AI82" i="1"/>
  <c r="AC362" i="1"/>
  <c r="AB336" i="1"/>
  <c r="AE148" i="1"/>
  <c r="AF189" i="1"/>
  <c r="AA17" i="1"/>
  <c r="AF6" i="1"/>
  <c r="AI363" i="1"/>
  <c r="AI84" i="1"/>
  <c r="AE120" i="1"/>
  <c r="AG255" i="1"/>
  <c r="AG107" i="1"/>
  <c r="AB44" i="1"/>
  <c r="AH44" i="1"/>
  <c r="AF97" i="1"/>
  <c r="AI81" i="1"/>
  <c r="AK233" i="1"/>
  <c r="AM233" i="1"/>
  <c r="AB92" i="1"/>
  <c r="AA125" i="1"/>
  <c r="AK125" i="1"/>
  <c r="AM125" i="1"/>
  <c r="AE135" i="1"/>
  <c r="AC361" i="1"/>
  <c r="AB53" i="1"/>
  <c r="AB191" i="1"/>
  <c r="AC236" i="1"/>
  <c r="AK316" i="1"/>
  <c r="AM316" i="1"/>
  <c r="AH344" i="1"/>
  <c r="AB344" i="1"/>
  <c r="AC370" i="1"/>
  <c r="AD78" i="1"/>
  <c r="AA78" i="1"/>
  <c r="AD108" i="1"/>
  <c r="AA108" i="1"/>
  <c r="AB188" i="1"/>
  <c r="AE188" i="1"/>
  <c r="AH47" i="1"/>
  <c r="AE47" i="1"/>
  <c r="AC101" i="1"/>
  <c r="AB324" i="1"/>
  <c r="AI107" i="1"/>
  <c r="AB26" i="1"/>
  <c r="AI173" i="1"/>
  <c r="AB421" i="1"/>
  <c r="AA357" i="1"/>
  <c r="AF158" i="1"/>
  <c r="AB158" i="1"/>
  <c r="AI69" i="1"/>
  <c r="AC81" i="1"/>
  <c r="AB73" i="1"/>
  <c r="AE233" i="1"/>
  <c r="AA90" i="1"/>
  <c r="AF90" i="1"/>
  <c r="AB414" i="1"/>
  <c r="AI428" i="1"/>
  <c r="AC428" i="1"/>
  <c r="AB68" i="1"/>
  <c r="AI303" i="1"/>
  <c r="AC303" i="1"/>
  <c r="AK110" i="1"/>
  <c r="AM110" i="1"/>
  <c r="AB14" i="1"/>
  <c r="AG125" i="1"/>
  <c r="AB24" i="1"/>
  <c r="AE315" i="1"/>
  <c r="AH315" i="1"/>
  <c r="AB135" i="1"/>
  <c r="AE361" i="1"/>
  <c r="AF30" i="1"/>
  <c r="AK175" i="1"/>
  <c r="AM175" i="1"/>
  <c r="AC131" i="1"/>
  <c r="AB19" i="1"/>
  <c r="AI13" i="1"/>
  <c r="AE423" i="1"/>
  <c r="AE191" i="1"/>
  <c r="AF236" i="1"/>
  <c r="AI138" i="1"/>
  <c r="AI316" i="1"/>
  <c r="AG347" i="1"/>
  <c r="AK151" i="1"/>
  <c r="AM151" i="1"/>
  <c r="AD404" i="1"/>
  <c r="AA404" i="1"/>
  <c r="AE404" i="1"/>
  <c r="AF404" i="1"/>
  <c r="AC106" i="1"/>
  <c r="AH4" i="1"/>
  <c r="AB4" i="1"/>
  <c r="AB224" i="1"/>
  <c r="AC55" i="1"/>
  <c r="AI266" i="1"/>
  <c r="AD228" i="1"/>
  <c r="AA228" i="1"/>
  <c r="AC342" i="1"/>
  <c r="AI342" i="1"/>
  <c r="AF342" i="1"/>
  <c r="AK129" i="1"/>
  <c r="AM129" i="1"/>
  <c r="AK294" i="1"/>
  <c r="AM294" i="1"/>
  <c r="AD294" i="1"/>
  <c r="AA294" i="1"/>
  <c r="AB67" i="1"/>
  <c r="AC168" i="1"/>
  <c r="AG204" i="1"/>
  <c r="AA304" i="1"/>
  <c r="AA32" i="1"/>
  <c r="AG376" i="1"/>
  <c r="AB140" i="1"/>
  <c r="AH140" i="1"/>
  <c r="AF420" i="1"/>
  <c r="AI347" i="1"/>
  <c r="AB412" i="1"/>
  <c r="AI412" i="1"/>
  <c r="AA323" i="1"/>
  <c r="AH323" i="1"/>
  <c r="AF322" i="1"/>
  <c r="AI122" i="1"/>
  <c r="AB370" i="1"/>
  <c r="AC151" i="1"/>
  <c r="AA371" i="1"/>
  <c r="AF58" i="1"/>
  <c r="AD106" i="1"/>
  <c r="AI40" i="1"/>
  <c r="AC285" i="1"/>
  <c r="AA397" i="1"/>
  <c r="AI195" i="1"/>
  <c r="AF39" i="1"/>
  <c r="AC39" i="1"/>
  <c r="AA9" i="1"/>
  <c r="AC382" i="1"/>
  <c r="AC298" i="1"/>
  <c r="AK353" i="1"/>
  <c r="AM353" i="1"/>
  <c r="AA222" i="1"/>
  <c r="AA28" i="1"/>
  <c r="AC66" i="1"/>
  <c r="AF377" i="1"/>
  <c r="AB78" i="1"/>
  <c r="AB342" i="1"/>
  <c r="AE342" i="1"/>
  <c r="AG12" i="1"/>
  <c r="AA52" i="1"/>
  <c r="AF181" i="1"/>
  <c r="AF129" i="1"/>
  <c r="AC129" i="1"/>
  <c r="AB108" i="1"/>
  <c r="AI238" i="1"/>
  <c r="AA257" i="1"/>
  <c r="AI331" i="1"/>
  <c r="AE288" i="1"/>
  <c r="AE67" i="1"/>
  <c r="AF168" i="1"/>
  <c r="AB32" i="1"/>
  <c r="AG344" i="1"/>
  <c r="AK347" i="1"/>
  <c r="AM347" i="1"/>
  <c r="AK323" i="1"/>
  <c r="AM323" i="1"/>
  <c r="AK227" i="1"/>
  <c r="AM227" i="1"/>
  <c r="AE370" i="1"/>
  <c r="AF151" i="1"/>
  <c r="AG251" i="1"/>
  <c r="AE106" i="1"/>
  <c r="AE405" i="1"/>
  <c r="AB172" i="1"/>
  <c r="AB302" i="1"/>
  <c r="AG302" i="1"/>
  <c r="AK302" i="1"/>
  <c r="AM302" i="1"/>
  <c r="AC195" i="1"/>
  <c r="AE351" i="1"/>
  <c r="AD382" i="1"/>
  <c r="AB249" i="1"/>
  <c r="AF353" i="1"/>
  <c r="AC121" i="1"/>
  <c r="AG217" i="1"/>
  <c r="AB47" i="1"/>
  <c r="AK20" i="1"/>
  <c r="AM20" i="1"/>
  <c r="AE20" i="1"/>
  <c r="AB288" i="1"/>
  <c r="AG32" i="1"/>
  <c r="AC376" i="1"/>
  <c r="AF376" i="1"/>
  <c r="AE344" i="1"/>
  <c r="AE322" i="1"/>
  <c r="AI318" i="1"/>
  <c r="AC58" i="1"/>
  <c r="AA40" i="1"/>
  <c r="AG4" i="1"/>
  <c r="AE4" i="1"/>
  <c r="AE172" i="1"/>
  <c r="AA302" i="1"/>
  <c r="AK9" i="1"/>
  <c r="AM9" i="1"/>
  <c r="AK382" i="1"/>
  <c r="AM382" i="1"/>
  <c r="AB11" i="1"/>
  <c r="AI224" i="1"/>
  <c r="AI249" i="1"/>
  <c r="AI222" i="1"/>
  <c r="AB121" i="1"/>
  <c r="AC426" i="1"/>
  <c r="AA75" i="1"/>
  <c r="AK75" i="1"/>
  <c r="AM75" i="1"/>
  <c r="AC390" i="1"/>
  <c r="AA66" i="1"/>
  <c r="AB176" i="1"/>
  <c r="AE176" i="1"/>
  <c r="AI377" i="1"/>
  <c r="AC377" i="1"/>
  <c r="AC23" i="1"/>
  <c r="AF23" i="1"/>
  <c r="AK52" i="1"/>
  <c r="AM52" i="1"/>
  <c r="AA218" i="1"/>
  <c r="AI181" i="1"/>
  <c r="AA129" i="1"/>
  <c r="AC160" i="1"/>
  <c r="AK188" i="1"/>
  <c r="AM188" i="1"/>
  <c r="AA280" i="1"/>
  <c r="AE280" i="1"/>
  <c r="AI312" i="1"/>
  <c r="AF257" i="1"/>
  <c r="AC257" i="1"/>
  <c r="AB192" i="1"/>
  <c r="AF331" i="1"/>
  <c r="AI400" i="1"/>
  <c r="AB400" i="1"/>
  <c r="AF288" i="1"/>
  <c r="AB161" i="1"/>
  <c r="AC277" i="1"/>
  <c r="AF277" i="1"/>
  <c r="AI277" i="1"/>
  <c r="AA25" i="1"/>
  <c r="AD25" i="1"/>
  <c r="AC177" i="1"/>
  <c r="AF177" i="1"/>
  <c r="AI177" i="1"/>
  <c r="AA88" i="1"/>
  <c r="AD88" i="1"/>
  <c r="AG401" i="1"/>
  <c r="AB241" i="1"/>
  <c r="AC194" i="1"/>
  <c r="AF194" i="1"/>
  <c r="AD201" i="1"/>
  <c r="AA201" i="1"/>
  <c r="AK201" i="1"/>
  <c r="AM201" i="1"/>
  <c r="AE202" i="1"/>
  <c r="AB202" i="1"/>
  <c r="AB113" i="1"/>
  <c r="AE113" i="1"/>
  <c r="AD239" i="1"/>
  <c r="AA239" i="1"/>
  <c r="AK239" i="1"/>
  <c r="AM239" i="1"/>
  <c r="AC268" i="1"/>
  <c r="AF268" i="1"/>
  <c r="AA34" i="1"/>
  <c r="AD34" i="1"/>
  <c r="AK34" i="1"/>
  <c r="AM34" i="1"/>
  <c r="AC329" i="1"/>
  <c r="AI329" i="1"/>
  <c r="AA387" i="1"/>
  <c r="AD387" i="1"/>
  <c r="AK387" i="1"/>
  <c r="AM387" i="1"/>
  <c r="AG387" i="1"/>
  <c r="AA145" i="1"/>
  <c r="AD145" i="1"/>
  <c r="AK145" i="1"/>
  <c r="AM145" i="1"/>
  <c r="AC275" i="1"/>
  <c r="AF275" i="1"/>
  <c r="AB392" i="1"/>
  <c r="AE392" i="1"/>
  <c r="AK392" i="1"/>
  <c r="AM392" i="1"/>
  <c r="AE260" i="1"/>
  <c r="AH260" i="1"/>
  <c r="AB260" i="1"/>
  <c r="AA183" i="1"/>
  <c r="AD183" i="1"/>
  <c r="AK183" i="1"/>
  <c r="AM183" i="1"/>
  <c r="AG183" i="1"/>
  <c r="AI324" i="1"/>
  <c r="AC324" i="1"/>
  <c r="AF324" i="1"/>
  <c r="AC206" i="1"/>
  <c r="AI385" i="1"/>
  <c r="AE25" i="1"/>
  <c r="AG25" i="1"/>
  <c r="AB311" i="1"/>
  <c r="AE311" i="1"/>
  <c r="AH311" i="1"/>
  <c r="AH345" i="1"/>
  <c r="AC71" i="1"/>
  <c r="AE88" i="1"/>
  <c r="AB401" i="1"/>
  <c r="AE401" i="1"/>
  <c r="AH401" i="1"/>
  <c r="AC409" i="1"/>
  <c r="AF146" i="1"/>
  <c r="AC146" i="1"/>
  <c r="AA369" i="1"/>
  <c r="AC179" i="1"/>
  <c r="AF179" i="1"/>
  <c r="AA300" i="1"/>
  <c r="AF348" i="1"/>
  <c r="AC348" i="1"/>
  <c r="AA292" i="1"/>
  <c r="AF87" i="1"/>
  <c r="AC87" i="1"/>
  <c r="AC416" i="1"/>
  <c r="AF416" i="1"/>
  <c r="AC153" i="1"/>
  <c r="AF153" i="1"/>
  <c r="AC215" i="1"/>
  <c r="AF215" i="1"/>
  <c r="AA141" i="1"/>
  <c r="AD141" i="1"/>
  <c r="AK141" i="1"/>
  <c r="AM141" i="1"/>
  <c r="AG141" i="1"/>
  <c r="AB60" i="1"/>
  <c r="AE60" i="1"/>
  <c r="AK60" i="1"/>
  <c r="AM60" i="1"/>
  <c r="AB276" i="1"/>
  <c r="AE276" i="1"/>
  <c r="AC261" i="1"/>
  <c r="AI261" i="1"/>
  <c r="AA89" i="1"/>
  <c r="AD89" i="1"/>
  <c r="AK89" i="1"/>
  <c r="AM89" i="1"/>
  <c r="AG89" i="1"/>
  <c r="AB395" i="1"/>
  <c r="AE395" i="1"/>
  <c r="AK395" i="1"/>
  <c r="AM395" i="1"/>
  <c r="AB95" i="1"/>
  <c r="AE95" i="1"/>
  <c r="AC373" i="1"/>
  <c r="AI373" i="1"/>
  <c r="AA198" i="1"/>
  <c r="AD198" i="1"/>
  <c r="AK198" i="1"/>
  <c r="AM198" i="1"/>
  <c r="AG198" i="1"/>
  <c r="AA27" i="1"/>
  <c r="AD27" i="1"/>
  <c r="AK27" i="1"/>
  <c r="AM27" i="1"/>
  <c r="AC15" i="1"/>
  <c r="AF15" i="1"/>
  <c r="AK83" i="1"/>
  <c r="AM83" i="1"/>
  <c r="AB287" i="1"/>
  <c r="AE287" i="1"/>
  <c r="AD33" i="1"/>
  <c r="AG33" i="1"/>
  <c r="AK33" i="1"/>
  <c r="AM33" i="1"/>
  <c r="AA33" i="1"/>
  <c r="AC91" i="1"/>
  <c r="AI91" i="1"/>
  <c r="AF91" i="1"/>
  <c r="AA206" i="1"/>
  <c r="AD206" i="1"/>
  <c r="AG64" i="1"/>
  <c r="AK277" i="1"/>
  <c r="AM277" i="1"/>
  <c r="AE277" i="1"/>
  <c r="AB25" i="1"/>
  <c r="AF311" i="1"/>
  <c r="AK311" i="1"/>
  <c r="AM311" i="1"/>
  <c r="AC345" i="1"/>
  <c r="AF345" i="1"/>
  <c r="AI345" i="1"/>
  <c r="AA71" i="1"/>
  <c r="AD71" i="1"/>
  <c r="AG335" i="1"/>
  <c r="AK177" i="1"/>
  <c r="AM177" i="1"/>
  <c r="AE177" i="1"/>
  <c r="AB88" i="1"/>
  <c r="AF401" i="1"/>
  <c r="AK401" i="1"/>
  <c r="AM401" i="1"/>
  <c r="AC139" i="1"/>
  <c r="AF139" i="1"/>
  <c r="AI139" i="1"/>
  <c r="AA409" i="1"/>
  <c r="AD409" i="1"/>
  <c r="AG63" i="1"/>
  <c r="AK194" i="1"/>
  <c r="AM194" i="1"/>
  <c r="AE194" i="1"/>
  <c r="AB237" i="1"/>
  <c r="AF29" i="1"/>
  <c r="AK29" i="1"/>
  <c r="AM29" i="1"/>
  <c r="AC231" i="1"/>
  <c r="AF231" i="1"/>
  <c r="AI231" i="1"/>
  <c r="AB279" i="1"/>
  <c r="AE279" i="1"/>
  <c r="AD46" i="1"/>
  <c r="AA46" i="1"/>
  <c r="AK46" i="1"/>
  <c r="AM46" i="1"/>
  <c r="AF223" i="1"/>
  <c r="AB59" i="1"/>
  <c r="AE59" i="1"/>
  <c r="AA98" i="1"/>
  <c r="AD98" i="1"/>
  <c r="AK98" i="1"/>
  <c r="AM98" i="1"/>
  <c r="AF239" i="1"/>
  <c r="AE244" i="1"/>
  <c r="AB244" i="1"/>
  <c r="AA104" i="1"/>
  <c r="AD104" i="1"/>
  <c r="AK104" i="1"/>
  <c r="AM104" i="1"/>
  <c r="AF124" i="1"/>
  <c r="AB190" i="1"/>
  <c r="AE190" i="1"/>
  <c r="AA80" i="1"/>
  <c r="AD80" i="1"/>
  <c r="AK80" i="1"/>
  <c r="AM80" i="1"/>
  <c r="AG80" i="1"/>
  <c r="AA308" i="1"/>
  <c r="AD308" i="1"/>
  <c r="AK308" i="1"/>
  <c r="AM308" i="1"/>
  <c r="AB115" i="1"/>
  <c r="AA355" i="1"/>
  <c r="AD355" i="1"/>
  <c r="AK355" i="1"/>
  <c r="AM355" i="1"/>
  <c r="AG355" i="1"/>
  <c r="AA196" i="1"/>
  <c r="AD196" i="1"/>
  <c r="AK196" i="1"/>
  <c r="AM196" i="1"/>
  <c r="AB31" i="1"/>
  <c r="AA271" i="1"/>
  <c r="AD271" i="1"/>
  <c r="AK271" i="1"/>
  <c r="AM271" i="1"/>
  <c r="AG271" i="1"/>
  <c r="AA132" i="1"/>
  <c r="AD132" i="1"/>
  <c r="AK132" i="1"/>
  <c r="AM132" i="1"/>
  <c r="AB334" i="1"/>
  <c r="AC213" i="1"/>
  <c r="AF213" i="1"/>
  <c r="AA147" i="1"/>
  <c r="AD147" i="1"/>
  <c r="AK147" i="1"/>
  <c r="AM147" i="1"/>
  <c r="AB378" i="1"/>
  <c r="AI268" i="1"/>
  <c r="AC130" i="1"/>
  <c r="AI130" i="1"/>
  <c r="AA305" i="1"/>
  <c r="AD305" i="1"/>
  <c r="AK305" i="1"/>
  <c r="AM305" i="1"/>
  <c r="AG305" i="1"/>
  <c r="AB262" i="1"/>
  <c r="AE262" i="1"/>
  <c r="AK262" i="1"/>
  <c r="AM262" i="1"/>
  <c r="AB187" i="1"/>
  <c r="AE187" i="1"/>
  <c r="AC48" i="1"/>
  <c r="AC379" i="1"/>
  <c r="AC133" i="1"/>
  <c r="AB250" i="1"/>
  <c r="AE250" i="1"/>
  <c r="AK250" i="1"/>
  <c r="AM250" i="1"/>
  <c r="AK424" i="1"/>
  <c r="AM424" i="1"/>
  <c r="AB360" i="1"/>
  <c r="AE360" i="1"/>
  <c r="AF418" i="1"/>
  <c r="AC79" i="1"/>
  <c r="AF79" i="1"/>
  <c r="AG143" i="1"/>
  <c r="AA143" i="1"/>
  <c r="AD143" i="1"/>
  <c r="AK143" i="1"/>
  <c r="AM143" i="1"/>
  <c r="AC383" i="1"/>
  <c r="AI383" i="1"/>
  <c r="AF383" i="1"/>
  <c r="AA338" i="1"/>
  <c r="AD338" i="1"/>
  <c r="AK338" i="1"/>
  <c r="AM338" i="1"/>
  <c r="AG338" i="1"/>
  <c r="AB248" i="1"/>
  <c r="AE248" i="1"/>
  <c r="AH248" i="1"/>
  <c r="AC21" i="1"/>
  <c r="AI21" i="1"/>
  <c r="AF21" i="1"/>
  <c r="AF167" i="1"/>
  <c r="AI167" i="1"/>
  <c r="AC167" i="1"/>
  <c r="AA97" i="1"/>
  <c r="AB97" i="1"/>
  <c r="AB69" i="1"/>
  <c r="AH69" i="1"/>
  <c r="AE69" i="1"/>
  <c r="AK69" i="1"/>
  <c r="AM69" i="1"/>
  <c r="AG311" i="1"/>
  <c r="AB185" i="1"/>
  <c r="AI194" i="1"/>
  <c r="AA237" i="1"/>
  <c r="AD237" i="1"/>
  <c r="AG29" i="1"/>
  <c r="AA223" i="1"/>
  <c r="AD223" i="1"/>
  <c r="AB417" i="1"/>
  <c r="AE417" i="1"/>
  <c r="AD124" i="1"/>
  <c r="AA124" i="1"/>
  <c r="AK252" i="1"/>
  <c r="AM252" i="1"/>
  <c r="AA159" i="1"/>
  <c r="AD159" i="1"/>
  <c r="AK159" i="1"/>
  <c r="AM159" i="1"/>
  <c r="AE103" i="1"/>
  <c r="AH103" i="1"/>
  <c r="AB103" i="1"/>
  <c r="AK103" i="1"/>
  <c r="AM103" i="1"/>
  <c r="AG88" i="1"/>
  <c r="AH139" i="1"/>
  <c r="AI10" i="1"/>
  <c r="AE237" i="1"/>
  <c r="AG237" i="1"/>
  <c r="AB29" i="1"/>
  <c r="AE29" i="1"/>
  <c r="AH29" i="1"/>
  <c r="AH231" i="1"/>
  <c r="AC272" i="1"/>
  <c r="AF272" i="1"/>
  <c r="AK393" i="1"/>
  <c r="AM393" i="1"/>
  <c r="AA327" i="1"/>
  <c r="AD327" i="1"/>
  <c r="AK327" i="1"/>
  <c r="AM327" i="1"/>
  <c r="AC234" i="1"/>
  <c r="AI234" i="1"/>
  <c r="AB8" i="1"/>
  <c r="AE8" i="1"/>
  <c r="AK8" i="1"/>
  <c r="AM8" i="1"/>
  <c r="AC22" i="1"/>
  <c r="AI22" i="1"/>
  <c r="AA413" i="1"/>
  <c r="AD413" i="1"/>
  <c r="AK413" i="1"/>
  <c r="AM413" i="1"/>
  <c r="AG413" i="1"/>
  <c r="AA366" i="1"/>
  <c r="AD366" i="1"/>
  <c r="AK366" i="1"/>
  <c r="AM366" i="1"/>
  <c r="AK402" i="1"/>
  <c r="AM402" i="1"/>
  <c r="AB402" i="1"/>
  <c r="AC161" i="1"/>
  <c r="AI161" i="1"/>
  <c r="AB64" i="1"/>
  <c r="AE64" i="1"/>
  <c r="AH64" i="1"/>
  <c r="AH277" i="1"/>
  <c r="AK25" i="1"/>
  <c r="AM25" i="1"/>
  <c r="AD311" i="1"/>
  <c r="AC185" i="1"/>
  <c r="AI185" i="1"/>
  <c r="AB335" i="1"/>
  <c r="AE335" i="1"/>
  <c r="AH335" i="1"/>
  <c r="AH177" i="1"/>
  <c r="AK88" i="1"/>
  <c r="AM88" i="1"/>
  <c r="AD401" i="1"/>
  <c r="AC241" i="1"/>
  <c r="AI241" i="1"/>
  <c r="AB63" i="1"/>
  <c r="AE63" i="1"/>
  <c r="AH63" i="1"/>
  <c r="AH194" i="1"/>
  <c r="AK237" i="1"/>
  <c r="AM237" i="1"/>
  <c r="AD29" i="1"/>
  <c r="AF85" i="1"/>
  <c r="AC85" i="1"/>
  <c r="AG201" i="1"/>
  <c r="AI146" i="1"/>
  <c r="AB369" i="1"/>
  <c r="AK202" i="1"/>
  <c r="AM202" i="1"/>
  <c r="AH202" i="1"/>
  <c r="AF301" i="1"/>
  <c r="AC301" i="1"/>
  <c r="AG223" i="1"/>
  <c r="AI179" i="1"/>
  <c r="AB300" i="1"/>
  <c r="AK113" i="1"/>
  <c r="AM113" i="1"/>
  <c r="AH113" i="1"/>
  <c r="AF166" i="1"/>
  <c r="AC166" i="1"/>
  <c r="AG239" i="1"/>
  <c r="AI348" i="1"/>
  <c r="AB292" i="1"/>
  <c r="AK417" i="1"/>
  <c r="AM417" i="1"/>
  <c r="AH417" i="1"/>
  <c r="AC386" i="1"/>
  <c r="AF386" i="1"/>
  <c r="AG124" i="1"/>
  <c r="AI87" i="1"/>
  <c r="AA247" i="1"/>
  <c r="AD247" i="1"/>
  <c r="AK247" i="1"/>
  <c r="AM247" i="1"/>
  <c r="AG247" i="1"/>
  <c r="AA396" i="1"/>
  <c r="AD396" i="1"/>
  <c r="AK396" i="1"/>
  <c r="AM396" i="1"/>
  <c r="AB346" i="1"/>
  <c r="AI272" i="1"/>
  <c r="AC330" i="1"/>
  <c r="AI330" i="1"/>
  <c r="AA310" i="1"/>
  <c r="AD310" i="1"/>
  <c r="AK310" i="1"/>
  <c r="AM310" i="1"/>
  <c r="AG310" i="1"/>
  <c r="AB210" i="1"/>
  <c r="AE210" i="1"/>
  <c r="AK210" i="1"/>
  <c r="AM210" i="1"/>
  <c r="AB178" i="1"/>
  <c r="AE178" i="1"/>
  <c r="AC252" i="1"/>
  <c r="AC333" i="1"/>
  <c r="AF333" i="1"/>
  <c r="AK48" i="1"/>
  <c r="AM48" i="1"/>
  <c r="AF141" i="1"/>
  <c r="AG159" i="1"/>
  <c r="AH60" i="1"/>
  <c r="AC352" i="1"/>
  <c r="AF352" i="1"/>
  <c r="AK379" i="1"/>
  <c r="AM379" i="1"/>
  <c r="AF89" i="1"/>
  <c r="AG34" i="1"/>
  <c r="AH395" i="1"/>
  <c r="AC134" i="1"/>
  <c r="AF134" i="1"/>
  <c r="AK133" i="1"/>
  <c r="AM133" i="1"/>
  <c r="AB118" i="1"/>
  <c r="AE118" i="1"/>
  <c r="AF329" i="1"/>
  <c r="AF387" i="1"/>
  <c r="AG145" i="1"/>
  <c r="AI275" i="1"/>
  <c r="AC114" i="1"/>
  <c r="AI114" i="1"/>
  <c r="AA418" i="1"/>
  <c r="AD418" i="1"/>
  <c r="AK418" i="1"/>
  <c r="AM418" i="1"/>
  <c r="AG418" i="1"/>
  <c r="AA43" i="1"/>
  <c r="AD43" i="1"/>
  <c r="AK43" i="1"/>
  <c r="AM43" i="1"/>
  <c r="AB155" i="1"/>
  <c r="AH392" i="1"/>
  <c r="AK51" i="1"/>
  <c r="AM51" i="1"/>
  <c r="AH102" i="1"/>
  <c r="AB102" i="1"/>
  <c r="AE102" i="1"/>
  <c r="AK260" i="1"/>
  <c r="AM260" i="1"/>
  <c r="AB343" i="1"/>
  <c r="AC343" i="1"/>
  <c r="AI307" i="1"/>
  <c r="AC307" i="1"/>
  <c r="AF307" i="1"/>
  <c r="AK307" i="1"/>
  <c r="AM307" i="1"/>
  <c r="AG265" i="1"/>
  <c r="AA265" i="1"/>
  <c r="AK265" i="1"/>
  <c r="AM265" i="1"/>
  <c r="AD265" i="1"/>
  <c r="AE293" i="1"/>
  <c r="AH293" i="1"/>
  <c r="AB293" i="1"/>
  <c r="AK293" i="1"/>
  <c r="AM293" i="1"/>
  <c r="AA6" i="1"/>
  <c r="AG6" i="1"/>
  <c r="AD6" i="1"/>
  <c r="AB255" i="1"/>
  <c r="AH255" i="1"/>
  <c r="AE255" i="1"/>
  <c r="AK255" i="1"/>
  <c r="AM255" i="1"/>
  <c r="AK324" i="1"/>
  <c r="AM324" i="1"/>
  <c r="AA81" i="1"/>
  <c r="AD81" i="1"/>
  <c r="AK81" i="1"/>
  <c r="AM81" i="1"/>
  <c r="AE81" i="1"/>
  <c r="AF81" i="1"/>
  <c r="AB156" i="1"/>
  <c r="AE156" i="1"/>
  <c r="AH156" i="1"/>
  <c r="AG122" i="1"/>
  <c r="AA122" i="1"/>
  <c r="AD122" i="1"/>
  <c r="AK122" i="1"/>
  <c r="AM122" i="1"/>
  <c r="AG273" i="1"/>
  <c r="AK369" i="1"/>
  <c r="AM369" i="1"/>
  <c r="AH46" i="1"/>
  <c r="AG200" i="1"/>
  <c r="AK300" i="1"/>
  <c r="AM300" i="1"/>
  <c r="AI113" i="1"/>
  <c r="AG77" i="1"/>
  <c r="AH239" i="1"/>
  <c r="AG292" i="1"/>
  <c r="AI417" i="1"/>
  <c r="AK157" i="1"/>
  <c r="AM157" i="1"/>
  <c r="AH124" i="1"/>
  <c r="AI306" i="1"/>
  <c r="AH174" i="1"/>
  <c r="AC137" i="1"/>
  <c r="AI35" i="1"/>
  <c r="AK264" i="1"/>
  <c r="AM264" i="1"/>
  <c r="AI221" i="1"/>
  <c r="AE271" i="1"/>
  <c r="AB132" i="1"/>
  <c r="AE132" i="1"/>
  <c r="AH132" i="1"/>
  <c r="AH105" i="1"/>
  <c r="AE247" i="1"/>
  <c r="AB396" i="1"/>
  <c r="AE396" i="1"/>
  <c r="AH123" i="1"/>
  <c r="AC220" i="1"/>
  <c r="AK378" i="1"/>
  <c r="AM378" i="1"/>
  <c r="AI210" i="1"/>
  <c r="AK109" i="1"/>
  <c r="AM109" i="1"/>
  <c r="AF5" i="1"/>
  <c r="AA252" i="1"/>
  <c r="AD252" i="1"/>
  <c r="AF252" i="1"/>
  <c r="AG399" i="1"/>
  <c r="AB327" i="1"/>
  <c r="AE327" i="1"/>
  <c r="AH327" i="1"/>
  <c r="AK354" i="1"/>
  <c r="AM354" i="1"/>
  <c r="AF225" i="1"/>
  <c r="AA48" i="1"/>
  <c r="AD48" i="1"/>
  <c r="AF48" i="1"/>
  <c r="AG281" i="1"/>
  <c r="AB159" i="1"/>
  <c r="AE159" i="1"/>
  <c r="AK319" i="1"/>
  <c r="AM319" i="1"/>
  <c r="AI60" i="1"/>
  <c r="AF154" i="1"/>
  <c r="AA379" i="1"/>
  <c r="AD379" i="1"/>
  <c r="AF379" i="1"/>
  <c r="AG212" i="1"/>
  <c r="AB34" i="1"/>
  <c r="AE34" i="1"/>
  <c r="AH34" i="1"/>
  <c r="AH86" i="1"/>
  <c r="AI395" i="1"/>
  <c r="AC95" i="1"/>
  <c r="AF95" i="1"/>
  <c r="AI95" i="1"/>
  <c r="AA133" i="1"/>
  <c r="AD133" i="1"/>
  <c r="AF133" i="1"/>
  <c r="AG286" i="1"/>
  <c r="AK325" i="1"/>
  <c r="AM325" i="1"/>
  <c r="AF296" i="1"/>
  <c r="AA424" i="1"/>
  <c r="AD424" i="1"/>
  <c r="AF424" i="1"/>
  <c r="AG407" i="1"/>
  <c r="AB145" i="1"/>
  <c r="AE145" i="1"/>
  <c r="AH326" i="1"/>
  <c r="AF203" i="1"/>
  <c r="AA83" i="1"/>
  <c r="AD83" i="1"/>
  <c r="AF83" i="1"/>
  <c r="AG291" i="1"/>
  <c r="AB43" i="1"/>
  <c r="AE43" i="1"/>
  <c r="AH193" i="1"/>
  <c r="AC287" i="1"/>
  <c r="AF287" i="1"/>
  <c r="AI287" i="1"/>
  <c r="AK37" i="1"/>
  <c r="AM37" i="1"/>
  <c r="AF219" i="1"/>
  <c r="AA51" i="1"/>
  <c r="AD51" i="1"/>
  <c r="AF51" i="1"/>
  <c r="AG284" i="1"/>
  <c r="AB366" i="1"/>
  <c r="AE366" i="1"/>
  <c r="AH216" i="1"/>
  <c r="AC184" i="1"/>
  <c r="AI184" i="1"/>
  <c r="AB384" i="1"/>
  <c r="AK384" i="1"/>
  <c r="AM384" i="1"/>
  <c r="AB143" i="1"/>
  <c r="AH143" i="1"/>
  <c r="AD230" i="1"/>
  <c r="AG230" i="1"/>
  <c r="AK230" i="1"/>
  <c r="AM230" i="1"/>
  <c r="AA230" i="1"/>
  <c r="AH70" i="1"/>
  <c r="AB70" i="1"/>
  <c r="AH380" i="1"/>
  <c r="AD343" i="1"/>
  <c r="AK343" i="1"/>
  <c r="AM343" i="1"/>
  <c r="AA343" i="1"/>
  <c r="AG82" i="1"/>
  <c r="AA82" i="1"/>
  <c r="AD82" i="1"/>
  <c r="AH163" i="1"/>
  <c r="AB163" i="1"/>
  <c r="AH84" i="1"/>
  <c r="AB84" i="1"/>
  <c r="AF255" i="1"/>
  <c r="AI255" i="1"/>
  <c r="AC255" i="1"/>
  <c r="AC24" i="1"/>
  <c r="AI24" i="1"/>
  <c r="AF24" i="1"/>
  <c r="AB136" i="1"/>
  <c r="AH136" i="1"/>
  <c r="AE136" i="1"/>
  <c r="AA423" i="1"/>
  <c r="AB423" i="1"/>
  <c r="AB122" i="1"/>
  <c r="AH122" i="1"/>
  <c r="AE122" i="1"/>
  <c r="AE285" i="1"/>
  <c r="AH285" i="1"/>
  <c r="AB285" i="1"/>
  <c r="AG161" i="1"/>
  <c r="AK161" i="1"/>
  <c r="AM161" i="1"/>
  <c r="AH206" i="1"/>
  <c r="AI64" i="1"/>
  <c r="AG385" i="1"/>
  <c r="AK385" i="1"/>
  <c r="AM385" i="1"/>
  <c r="AH25" i="1"/>
  <c r="AI311" i="1"/>
  <c r="AG185" i="1"/>
  <c r="AK185" i="1"/>
  <c r="AM185" i="1"/>
  <c r="AH71" i="1"/>
  <c r="AI335" i="1"/>
  <c r="AG7" i="1"/>
  <c r="AK7" i="1"/>
  <c r="AM7" i="1"/>
  <c r="AH88" i="1"/>
  <c r="AI401" i="1"/>
  <c r="AG241" i="1"/>
  <c r="AK241" i="1"/>
  <c r="AM241" i="1"/>
  <c r="AH409" i="1"/>
  <c r="AI63" i="1"/>
  <c r="AG10" i="1"/>
  <c r="AK10" i="1"/>
  <c r="AM10" i="1"/>
  <c r="AH237" i="1"/>
  <c r="AI29" i="1"/>
  <c r="AG85" i="1"/>
  <c r="AK85" i="1"/>
  <c r="AM85" i="1"/>
  <c r="AD273" i="1"/>
  <c r="AH273" i="1"/>
  <c r="AE201" i="1"/>
  <c r="AF279" i="1"/>
  <c r="AG146" i="1"/>
  <c r="AK146" i="1"/>
  <c r="AM146" i="1"/>
  <c r="AD369" i="1"/>
  <c r="AH369" i="1"/>
  <c r="AE46" i="1"/>
  <c r="AI46" i="1"/>
  <c r="AF202" i="1"/>
  <c r="AG301" i="1"/>
  <c r="AK301" i="1"/>
  <c r="AM301" i="1"/>
  <c r="AD200" i="1"/>
  <c r="AH200" i="1"/>
  <c r="AE223" i="1"/>
  <c r="AI223" i="1"/>
  <c r="AF59" i="1"/>
  <c r="AG179" i="1"/>
  <c r="AK179" i="1"/>
  <c r="AM179" i="1"/>
  <c r="AD300" i="1"/>
  <c r="AH300" i="1"/>
  <c r="AE98" i="1"/>
  <c r="AI98" i="1"/>
  <c r="AF113" i="1"/>
  <c r="AG166" i="1"/>
  <c r="AK166" i="1"/>
  <c r="AM166" i="1"/>
  <c r="AD77" i="1"/>
  <c r="AH77" i="1"/>
  <c r="AE239" i="1"/>
  <c r="AI239" i="1"/>
  <c r="AF244" i="1"/>
  <c r="AG348" i="1"/>
  <c r="AK348" i="1"/>
  <c r="AM348" i="1"/>
  <c r="AD292" i="1"/>
  <c r="AH292" i="1"/>
  <c r="AE104" i="1"/>
  <c r="AI104" i="1"/>
  <c r="AF417" i="1"/>
  <c r="AG386" i="1"/>
  <c r="AK386" i="1"/>
  <c r="AM386" i="1"/>
  <c r="AD157" i="1"/>
  <c r="AH157" i="1"/>
  <c r="AE124" i="1"/>
  <c r="AI124" i="1"/>
  <c r="AF190" i="1"/>
  <c r="AG87" i="1"/>
  <c r="AK87" i="1"/>
  <c r="AM87" i="1"/>
  <c r="AF425" i="1"/>
  <c r="AA112" i="1"/>
  <c r="AD112" i="1"/>
  <c r="AG274" i="1"/>
  <c r="AK416" i="1"/>
  <c r="AM416" i="1"/>
  <c r="AF308" i="1"/>
  <c r="AC174" i="1"/>
  <c r="AF174" i="1"/>
  <c r="AI174" i="1"/>
  <c r="AA137" i="1"/>
  <c r="AD137" i="1"/>
  <c r="AG350" i="1"/>
  <c r="AK153" i="1"/>
  <c r="AM153" i="1"/>
  <c r="AF196" i="1"/>
  <c r="AC186" i="1"/>
  <c r="AF186" i="1"/>
  <c r="AI186" i="1"/>
  <c r="AA264" i="1"/>
  <c r="AD264" i="1"/>
  <c r="AG403" i="1"/>
  <c r="AK215" i="1"/>
  <c r="AM215" i="1"/>
  <c r="AF132" i="1"/>
  <c r="AC105" i="1"/>
  <c r="AF105" i="1"/>
  <c r="AI105" i="1"/>
  <c r="AA313" i="1"/>
  <c r="AD313" i="1"/>
  <c r="AG422" i="1"/>
  <c r="AK213" i="1"/>
  <c r="AM213" i="1"/>
  <c r="AF396" i="1"/>
  <c r="AC123" i="1"/>
  <c r="AF123" i="1"/>
  <c r="AI123" i="1"/>
  <c r="AA220" i="1"/>
  <c r="AD220" i="1"/>
  <c r="AF220" i="1"/>
  <c r="AG381" i="1"/>
  <c r="AK272" i="1"/>
  <c r="AM272" i="1"/>
  <c r="AE272" i="1"/>
  <c r="AI356" i="1"/>
  <c r="AB36" i="1"/>
  <c r="AE36" i="1"/>
  <c r="AH36" i="1"/>
  <c r="AH290" i="1"/>
  <c r="AK330" i="1"/>
  <c r="AM330" i="1"/>
  <c r="AB310" i="1"/>
  <c r="AI147" i="1"/>
  <c r="AC152" i="1"/>
  <c r="AF152" i="1"/>
  <c r="AI152" i="1"/>
  <c r="AD210" i="1"/>
  <c r="AF299" i="1"/>
  <c r="AA109" i="1"/>
  <c r="AD109" i="1"/>
  <c r="AF109" i="1"/>
  <c r="AG375" i="1"/>
  <c r="AK268" i="1"/>
  <c r="AM268" i="1"/>
  <c r="AE268" i="1"/>
  <c r="AI5" i="1"/>
  <c r="AG252" i="1"/>
  <c r="AB399" i="1"/>
  <c r="AE399" i="1"/>
  <c r="AH399" i="1"/>
  <c r="AH295" i="1"/>
  <c r="AK130" i="1"/>
  <c r="AM130" i="1"/>
  <c r="AB305" i="1"/>
  <c r="AI327" i="1"/>
  <c r="AC283" i="1"/>
  <c r="AF283" i="1"/>
  <c r="AI283" i="1"/>
  <c r="AD262" i="1"/>
  <c r="AA76" i="1"/>
  <c r="AF76" i="1"/>
  <c r="AA208" i="1"/>
  <c r="AD208" i="1"/>
  <c r="AF208" i="1"/>
  <c r="AG45" i="1"/>
  <c r="AK333" i="1"/>
  <c r="AM333" i="1"/>
  <c r="AE333" i="1"/>
  <c r="AI225" i="1"/>
  <c r="AG48" i="1"/>
  <c r="AB281" i="1"/>
  <c r="AE281" i="1"/>
  <c r="AH281" i="1"/>
  <c r="AH297" i="1"/>
  <c r="AK234" i="1"/>
  <c r="AM234" i="1"/>
  <c r="AB141" i="1"/>
  <c r="AI159" i="1"/>
  <c r="AC278" i="1"/>
  <c r="AF278" i="1"/>
  <c r="AI278" i="1"/>
  <c r="AD60" i="1"/>
  <c r="AF320" i="1"/>
  <c r="AA99" i="1"/>
  <c r="AD99" i="1"/>
  <c r="AF99" i="1"/>
  <c r="AG388" i="1"/>
  <c r="AK352" i="1"/>
  <c r="AM352" i="1"/>
  <c r="AE352" i="1"/>
  <c r="AI154" i="1"/>
  <c r="AG379" i="1"/>
  <c r="AB212" i="1"/>
  <c r="AE212" i="1"/>
  <c r="AH212" i="1"/>
  <c r="AH162" i="1"/>
  <c r="AK261" i="1"/>
  <c r="AM261" i="1"/>
  <c r="AB89" i="1"/>
  <c r="AI34" i="1"/>
  <c r="AC86" i="1"/>
  <c r="AF86" i="1"/>
  <c r="AI86" i="1"/>
  <c r="AD395" i="1"/>
  <c r="AF411" i="1"/>
  <c r="AA365" i="1"/>
  <c r="AD365" i="1"/>
  <c r="AF365" i="1"/>
  <c r="AG56" i="1"/>
  <c r="AK134" i="1"/>
  <c r="AM134" i="1"/>
  <c r="AE134" i="1"/>
  <c r="AI235" i="1"/>
  <c r="AG133" i="1"/>
  <c r="AB286" i="1"/>
  <c r="AE286" i="1"/>
  <c r="AH286" i="1"/>
  <c r="AH171" i="1"/>
  <c r="AK373" i="1"/>
  <c r="AM373" i="1"/>
  <c r="AI27" i="1"/>
  <c r="AC256" i="1"/>
  <c r="AF256" i="1"/>
  <c r="AI256" i="1"/>
  <c r="AC332" i="1"/>
  <c r="AF211" i="1"/>
  <c r="AA406" i="1"/>
  <c r="AD406" i="1"/>
  <c r="AF406" i="1"/>
  <c r="AG368" i="1"/>
  <c r="AK15" i="1"/>
  <c r="AM15" i="1"/>
  <c r="AI296" i="1"/>
  <c r="AG424" i="1"/>
  <c r="AB407" i="1"/>
  <c r="AE407" i="1"/>
  <c r="AH407" i="1"/>
  <c r="AH391" i="1"/>
  <c r="AK329" i="1"/>
  <c r="AM329" i="1"/>
  <c r="AI145" i="1"/>
  <c r="AC326" i="1"/>
  <c r="AF326" i="1"/>
  <c r="AI326" i="1"/>
  <c r="AC169" i="1"/>
  <c r="AF394" i="1"/>
  <c r="AA170" i="1"/>
  <c r="AD170" i="1"/>
  <c r="AF170" i="1"/>
  <c r="AG61" i="1"/>
  <c r="AK275" i="1"/>
  <c r="AM275" i="1"/>
  <c r="AI203" i="1"/>
  <c r="AG83" i="1"/>
  <c r="AB291" i="1"/>
  <c r="AE291" i="1"/>
  <c r="AH291" i="1"/>
  <c r="AH197" i="1"/>
  <c r="AK114" i="1"/>
  <c r="AM114" i="1"/>
  <c r="AI43" i="1"/>
  <c r="AC193" i="1"/>
  <c r="AF193" i="1"/>
  <c r="AI193" i="1"/>
  <c r="AC111" i="1"/>
  <c r="AF150" i="1"/>
  <c r="AA37" i="1"/>
  <c r="AD37" i="1"/>
  <c r="AF37" i="1"/>
  <c r="AG209" i="1"/>
  <c r="AK79" i="1"/>
  <c r="AM79" i="1"/>
  <c r="AI219" i="1"/>
  <c r="AG51" i="1"/>
  <c r="AB284" i="1"/>
  <c r="AE284" i="1"/>
  <c r="AH284" i="1"/>
  <c r="AH246" i="1"/>
  <c r="AK22" i="1"/>
  <c r="AM22" i="1"/>
  <c r="AI366" i="1"/>
  <c r="AC216" i="1"/>
  <c r="AF216" i="1"/>
  <c r="AI216" i="1"/>
  <c r="AI165" i="1"/>
  <c r="AC165" i="1"/>
  <c r="AA384" i="1"/>
  <c r="AG384" i="1"/>
  <c r="AB16" i="1"/>
  <c r="AH16" i="1"/>
  <c r="AK16" i="1"/>
  <c r="AM16" i="1"/>
  <c r="AC70" i="1"/>
  <c r="AI70" i="1"/>
  <c r="AI372" i="1"/>
  <c r="AC372" i="1"/>
  <c r="AC398" i="1"/>
  <c r="AF398" i="1"/>
  <c r="AH199" i="1"/>
  <c r="AE144" i="1"/>
  <c r="AH144" i="1"/>
  <c r="AB144" i="1"/>
  <c r="AF232" i="1"/>
  <c r="AI232" i="1"/>
  <c r="AC232" i="1"/>
  <c r="AA65" i="1"/>
  <c r="AG65" i="1"/>
  <c r="AD65" i="1"/>
  <c r="AB317" i="1"/>
  <c r="AH317" i="1"/>
  <c r="AE317" i="1"/>
  <c r="AI243" i="1"/>
  <c r="AC243" i="1"/>
  <c r="AF243" i="1"/>
  <c r="AK243" i="1"/>
  <c r="AM243" i="1"/>
  <c r="AB82" i="1"/>
  <c r="AH82" i="1"/>
  <c r="AE82" i="1"/>
  <c r="AD242" i="1"/>
  <c r="AG242" i="1"/>
  <c r="AK242" i="1"/>
  <c r="AM242" i="1"/>
  <c r="AA242" i="1"/>
  <c r="AE164" i="1"/>
  <c r="AH164" i="1"/>
  <c r="AB164" i="1"/>
  <c r="AC339" i="1"/>
  <c r="AI339" i="1"/>
  <c r="AC427" i="1"/>
  <c r="AI427" i="1"/>
  <c r="AF427" i="1"/>
  <c r="AI26" i="1"/>
  <c r="AC26" i="1"/>
  <c r="AF26" i="1"/>
  <c r="AC173" i="1"/>
  <c r="AG421" i="1"/>
  <c r="AA421" i="1"/>
  <c r="AK421" i="1"/>
  <c r="AM421" i="1"/>
  <c r="AB96" i="1"/>
  <c r="AE96" i="1"/>
  <c r="AB93" i="1"/>
  <c r="AK93" i="1"/>
  <c r="AM93" i="1"/>
  <c r="AA420" i="1"/>
  <c r="AB420" i="1"/>
  <c r="AE40" i="1"/>
  <c r="AH40" i="1"/>
  <c r="AK273" i="1"/>
  <c r="AM273" i="1"/>
  <c r="AH201" i="1"/>
  <c r="AI279" i="1"/>
  <c r="AG369" i="1"/>
  <c r="AI202" i="1"/>
  <c r="AK200" i="1"/>
  <c r="AM200" i="1"/>
  <c r="AH223" i="1"/>
  <c r="AI59" i="1"/>
  <c r="AG300" i="1"/>
  <c r="AH98" i="1"/>
  <c r="AK77" i="1"/>
  <c r="AM77" i="1"/>
  <c r="AI244" i="1"/>
  <c r="AK292" i="1"/>
  <c r="AM292" i="1"/>
  <c r="AH104" i="1"/>
  <c r="AG157" i="1"/>
  <c r="AI190" i="1"/>
  <c r="AD425" i="1"/>
  <c r="AK425" i="1"/>
  <c r="AM425" i="1"/>
  <c r="AG425" i="1"/>
  <c r="AE80" i="1"/>
  <c r="AB308" i="1"/>
  <c r="AE308" i="1"/>
  <c r="AE355" i="1"/>
  <c r="AB196" i="1"/>
  <c r="AE196" i="1"/>
  <c r="AH186" i="1"/>
  <c r="AI229" i="1"/>
  <c r="AH396" i="1"/>
  <c r="AF356" i="1"/>
  <c r="AA393" i="1"/>
  <c r="AD393" i="1"/>
  <c r="AF393" i="1"/>
  <c r="AG36" i="1"/>
  <c r="AB147" i="1"/>
  <c r="AE147" i="1"/>
  <c r="AH152" i="1"/>
  <c r="AC178" i="1"/>
  <c r="AF178" i="1"/>
  <c r="AI178" i="1"/>
  <c r="AH283" i="1"/>
  <c r="AI262" i="1"/>
  <c r="AC187" i="1"/>
  <c r="AF187" i="1"/>
  <c r="AI187" i="1"/>
  <c r="AH159" i="1"/>
  <c r="AH278" i="1"/>
  <c r="AC276" i="1"/>
  <c r="AF276" i="1"/>
  <c r="AI276" i="1"/>
  <c r="AK49" i="1"/>
  <c r="AM49" i="1"/>
  <c r="AF235" i="1"/>
  <c r="AB27" i="1"/>
  <c r="AE27" i="1"/>
  <c r="AH256" i="1"/>
  <c r="AI250" i="1"/>
  <c r="AC118" i="1"/>
  <c r="AF118" i="1"/>
  <c r="AI118" i="1"/>
  <c r="AH145" i="1"/>
  <c r="AK100" i="1"/>
  <c r="AM100" i="1"/>
  <c r="AI8" i="1"/>
  <c r="AC360" i="1"/>
  <c r="AF360" i="1"/>
  <c r="AI360" i="1"/>
  <c r="AH43" i="1"/>
  <c r="AK155" i="1"/>
  <c r="AM155" i="1"/>
  <c r="AI392" i="1"/>
  <c r="AH366" i="1"/>
  <c r="AK205" i="1"/>
  <c r="AM205" i="1"/>
  <c r="AG117" i="1"/>
  <c r="AA117" i="1"/>
  <c r="AK117" i="1"/>
  <c r="AM117" i="1"/>
  <c r="AE183" i="1"/>
  <c r="AB338" i="1"/>
  <c r="AE338" i="1"/>
  <c r="AC419" i="1"/>
  <c r="AF419" i="1"/>
  <c r="AA282" i="1"/>
  <c r="AG282" i="1"/>
  <c r="AD282" i="1"/>
  <c r="AK282" i="1"/>
  <c r="AM282" i="1"/>
  <c r="AA30" i="1"/>
  <c r="AG30" i="1"/>
  <c r="AD30" i="1"/>
  <c r="AK136" i="1"/>
  <c r="AM136" i="1"/>
  <c r="AG277" i="1"/>
  <c r="AG345" i="1"/>
  <c r="AG177" i="1"/>
  <c r="AG139" i="1"/>
  <c r="AG194" i="1"/>
  <c r="AG231" i="1"/>
  <c r="AG279" i="1"/>
  <c r="AG202" i="1"/>
  <c r="AG59" i="1"/>
  <c r="AG113" i="1"/>
  <c r="AG244" i="1"/>
  <c r="AG417" i="1"/>
  <c r="AG190" i="1"/>
  <c r="AC425" i="1"/>
  <c r="AA425" i="1"/>
  <c r="AI425" i="1"/>
  <c r="AE112" i="1"/>
  <c r="AG112" i="1"/>
  <c r="AB274" i="1"/>
  <c r="AE274" i="1"/>
  <c r="AH274" i="1"/>
  <c r="AH416" i="1"/>
  <c r="AC115" i="1"/>
  <c r="AI115" i="1"/>
  <c r="AE137" i="1"/>
  <c r="AG137" i="1"/>
  <c r="AB350" i="1"/>
  <c r="AE350" i="1"/>
  <c r="AH350" i="1"/>
  <c r="AH153" i="1"/>
  <c r="AC31" i="1"/>
  <c r="AI31" i="1"/>
  <c r="AE264" i="1"/>
  <c r="AG264" i="1"/>
  <c r="AB403" i="1"/>
  <c r="AE403" i="1"/>
  <c r="AH403" i="1"/>
  <c r="AH215" i="1"/>
  <c r="AC334" i="1"/>
  <c r="AI334" i="1"/>
  <c r="AE313" i="1"/>
  <c r="AG313" i="1"/>
  <c r="AB422" i="1"/>
  <c r="AE422" i="1"/>
  <c r="AH422" i="1"/>
  <c r="AH213" i="1"/>
  <c r="AC346" i="1"/>
  <c r="AI346" i="1"/>
  <c r="AG220" i="1"/>
  <c r="AB381" i="1"/>
  <c r="AE381" i="1"/>
  <c r="AH381" i="1"/>
  <c r="AH272" i="1"/>
  <c r="AK356" i="1"/>
  <c r="AM356" i="1"/>
  <c r="AK36" i="1"/>
  <c r="AM36" i="1"/>
  <c r="AC290" i="1"/>
  <c r="AF290" i="1"/>
  <c r="AI290" i="1"/>
  <c r="AC378" i="1"/>
  <c r="AF378" i="1"/>
  <c r="AA258" i="1"/>
  <c r="AD258" i="1"/>
  <c r="AF258" i="1"/>
  <c r="AG210" i="1"/>
  <c r="AK178" i="1"/>
  <c r="AM178" i="1"/>
  <c r="AI299" i="1"/>
  <c r="AG109" i="1"/>
  <c r="AB375" i="1"/>
  <c r="AE375" i="1"/>
  <c r="AH375" i="1"/>
  <c r="AH268" i="1"/>
  <c r="AK5" i="1"/>
  <c r="AM5" i="1"/>
  <c r="AK399" i="1"/>
  <c r="AM399" i="1"/>
  <c r="AC295" i="1"/>
  <c r="AF295" i="1"/>
  <c r="AI295" i="1"/>
  <c r="AC354" i="1"/>
  <c r="AF354" i="1"/>
  <c r="AA142" i="1"/>
  <c r="AD142" i="1"/>
  <c r="AF142" i="1"/>
  <c r="AG262" i="1"/>
  <c r="AK187" i="1"/>
  <c r="AM187" i="1"/>
  <c r="AI76" i="1"/>
  <c r="AG208" i="1"/>
  <c r="AB45" i="1"/>
  <c r="AE45" i="1"/>
  <c r="AH45" i="1"/>
  <c r="AH333" i="1"/>
  <c r="AK225" i="1"/>
  <c r="AM225" i="1"/>
  <c r="AK281" i="1"/>
  <c r="AM281" i="1"/>
  <c r="AC297" i="1"/>
  <c r="AF297" i="1"/>
  <c r="AI297" i="1"/>
  <c r="AC319" i="1"/>
  <c r="AF319" i="1"/>
  <c r="AA72" i="1"/>
  <c r="AD72" i="1"/>
  <c r="AF72" i="1"/>
  <c r="AG60" i="1"/>
  <c r="AK276" i="1"/>
  <c r="AM276" i="1"/>
  <c r="AI320" i="1"/>
  <c r="AG99" i="1"/>
  <c r="AB388" i="1"/>
  <c r="AE388" i="1"/>
  <c r="AH388" i="1"/>
  <c r="AH352" i="1"/>
  <c r="AK154" i="1"/>
  <c r="AM154" i="1"/>
  <c r="AK212" i="1"/>
  <c r="AM212" i="1"/>
  <c r="AC162" i="1"/>
  <c r="AF162" i="1"/>
  <c r="AI162" i="1"/>
  <c r="AC49" i="1"/>
  <c r="AF49" i="1"/>
  <c r="AA270" i="1"/>
  <c r="AD270" i="1"/>
  <c r="AF270" i="1"/>
  <c r="AG395" i="1"/>
  <c r="AK95" i="1"/>
  <c r="AM95" i="1"/>
  <c r="AI411" i="1"/>
  <c r="AG365" i="1"/>
  <c r="AB56" i="1"/>
  <c r="AE56" i="1"/>
  <c r="AH56" i="1"/>
  <c r="AH134" i="1"/>
  <c r="AK235" i="1"/>
  <c r="AM235" i="1"/>
  <c r="AI286" i="1"/>
  <c r="AK286" i="1"/>
  <c r="AM286" i="1"/>
  <c r="AC171" i="1"/>
  <c r="AF171" i="1"/>
  <c r="AI171" i="1"/>
  <c r="AC325" i="1"/>
  <c r="AF325" i="1"/>
  <c r="AA332" i="1"/>
  <c r="AD332" i="1"/>
  <c r="AF332" i="1"/>
  <c r="AG250" i="1"/>
  <c r="AK118" i="1"/>
  <c r="AM118" i="1"/>
  <c r="AI211" i="1"/>
  <c r="AG406" i="1"/>
  <c r="AB368" i="1"/>
  <c r="AE368" i="1"/>
  <c r="AH368" i="1"/>
  <c r="AH15" i="1"/>
  <c r="AK296" i="1"/>
  <c r="AM296" i="1"/>
  <c r="AI407" i="1"/>
  <c r="AK407" i="1"/>
  <c r="AM407" i="1"/>
  <c r="AC391" i="1"/>
  <c r="AF391" i="1"/>
  <c r="AI391" i="1"/>
  <c r="AC100" i="1"/>
  <c r="AF100" i="1"/>
  <c r="AA169" i="1"/>
  <c r="AD169" i="1"/>
  <c r="AF169" i="1"/>
  <c r="AG8" i="1"/>
  <c r="AK360" i="1"/>
  <c r="AM360" i="1"/>
  <c r="AI394" i="1"/>
  <c r="AG170" i="1"/>
  <c r="AB61" i="1"/>
  <c r="AE61" i="1"/>
  <c r="AH61" i="1"/>
  <c r="AH275" i="1"/>
  <c r="AK203" i="1"/>
  <c r="AM203" i="1"/>
  <c r="AI291" i="1"/>
  <c r="AK291" i="1"/>
  <c r="AM291" i="1"/>
  <c r="AC197" i="1"/>
  <c r="AF197" i="1"/>
  <c r="AI197" i="1"/>
  <c r="AC155" i="1"/>
  <c r="AF155" i="1"/>
  <c r="AA111" i="1"/>
  <c r="AD111" i="1"/>
  <c r="AF111" i="1"/>
  <c r="AG392" i="1"/>
  <c r="AK287" i="1"/>
  <c r="AM287" i="1"/>
  <c r="AI150" i="1"/>
  <c r="AG37" i="1"/>
  <c r="AB209" i="1"/>
  <c r="AE209" i="1"/>
  <c r="AH209" i="1"/>
  <c r="AH79" i="1"/>
  <c r="AK219" i="1"/>
  <c r="AM219" i="1"/>
  <c r="AI284" i="1"/>
  <c r="AK284" i="1"/>
  <c r="AM284" i="1"/>
  <c r="AC246" i="1"/>
  <c r="AF246" i="1"/>
  <c r="AI246" i="1"/>
  <c r="AC205" i="1"/>
  <c r="AF205" i="1"/>
  <c r="AK182" i="1"/>
  <c r="AM182" i="1"/>
  <c r="AA182" i="1"/>
  <c r="AD182" i="1"/>
  <c r="AG182" i="1"/>
  <c r="AK165" i="1"/>
  <c r="AM165" i="1"/>
  <c r="AD180" i="1"/>
  <c r="AK180" i="1"/>
  <c r="AM180" i="1"/>
  <c r="AA180" i="1"/>
  <c r="AG180" i="1"/>
  <c r="AK102" i="1"/>
  <c r="AM102" i="1"/>
  <c r="AF230" i="1"/>
  <c r="AA260" i="1"/>
  <c r="AG260" i="1"/>
  <c r="AF16" i="1"/>
  <c r="AI16" i="1"/>
  <c r="AC16" i="1"/>
  <c r="AI419" i="1"/>
  <c r="AA358" i="1"/>
  <c r="AD358" i="1"/>
  <c r="AK358" i="1"/>
  <c r="AM358" i="1"/>
  <c r="AA248" i="1"/>
  <c r="AD248" i="1"/>
  <c r="AK248" i="1"/>
  <c r="AM248" i="1"/>
  <c r="AH74" i="1"/>
  <c r="AB74" i="1"/>
  <c r="AH341" i="1"/>
  <c r="AB341" i="1"/>
  <c r="AF317" i="1"/>
  <c r="AI317" i="1"/>
  <c r="AC317" i="1"/>
  <c r="AD364" i="1"/>
  <c r="AK364" i="1"/>
  <c r="AM364" i="1"/>
  <c r="AA364" i="1"/>
  <c r="AA263" i="1"/>
  <c r="AG263" i="1"/>
  <c r="AD263" i="1"/>
  <c r="AK263" i="1"/>
  <c r="AM263" i="1"/>
  <c r="AG69" i="1"/>
  <c r="AA69" i="1"/>
  <c r="AD69" i="1"/>
  <c r="AA254" i="1"/>
  <c r="AK254" i="1"/>
  <c r="AM254" i="1"/>
  <c r="AD254" i="1"/>
  <c r="AF149" i="1"/>
  <c r="AI149" i="1"/>
  <c r="AC149" i="1"/>
  <c r="AI38" i="1"/>
  <c r="AC38" i="1"/>
  <c r="AK38" i="1"/>
  <c r="AM38" i="1"/>
  <c r="AF38" i="1"/>
  <c r="AA168" i="1"/>
  <c r="AG168" i="1"/>
  <c r="AD168" i="1"/>
  <c r="AK168" i="1"/>
  <c r="AM168" i="1"/>
  <c r="AI32" i="1"/>
  <c r="AC32" i="1"/>
  <c r="AF32" i="1"/>
  <c r="AK32" i="1"/>
  <c r="AM32" i="1"/>
  <c r="AB40" i="1"/>
  <c r="AH112" i="1"/>
  <c r="AI274" i="1"/>
  <c r="AG306" i="1"/>
  <c r="AK306" i="1"/>
  <c r="AM306" i="1"/>
  <c r="AH80" i="1"/>
  <c r="AI308" i="1"/>
  <c r="AG115" i="1"/>
  <c r="AK115" i="1"/>
  <c r="AM115" i="1"/>
  <c r="AH137" i="1"/>
  <c r="AG35" i="1"/>
  <c r="AK35" i="1"/>
  <c r="AM35" i="1"/>
  <c r="AH355" i="1"/>
  <c r="AI196" i="1"/>
  <c r="AG31" i="1"/>
  <c r="AK31" i="1"/>
  <c r="AM31" i="1"/>
  <c r="AH264" i="1"/>
  <c r="AI403" i="1"/>
  <c r="AG221" i="1"/>
  <c r="AK221" i="1"/>
  <c r="AM221" i="1"/>
  <c r="AH271" i="1"/>
  <c r="AI132" i="1"/>
  <c r="AG334" i="1"/>
  <c r="AK334" i="1"/>
  <c r="AM334" i="1"/>
  <c r="AH313" i="1"/>
  <c r="AG229" i="1"/>
  <c r="AK229" i="1"/>
  <c r="AM229" i="1"/>
  <c r="AH247" i="1"/>
  <c r="AI396" i="1"/>
  <c r="AG346" i="1"/>
  <c r="AK346" i="1"/>
  <c r="AM346" i="1"/>
  <c r="AG356" i="1"/>
  <c r="AG330" i="1"/>
  <c r="AG378" i="1"/>
  <c r="AG299" i="1"/>
  <c r="AG5" i="1"/>
  <c r="AG130" i="1"/>
  <c r="AG354" i="1"/>
  <c r="AG76" i="1"/>
  <c r="AG225" i="1"/>
  <c r="AG234" i="1"/>
  <c r="AG319" i="1"/>
  <c r="AG320" i="1"/>
  <c r="AG154" i="1"/>
  <c r="AG261" i="1"/>
  <c r="AG49" i="1"/>
  <c r="AG411" i="1"/>
  <c r="AG235" i="1"/>
  <c r="AG373" i="1"/>
  <c r="AG325" i="1"/>
  <c r="AG211" i="1"/>
  <c r="AG296" i="1"/>
  <c r="AG329" i="1"/>
  <c r="AG100" i="1"/>
  <c r="AG394" i="1"/>
  <c r="AG203" i="1"/>
  <c r="AG114" i="1"/>
  <c r="AG155" i="1"/>
  <c r="AG150" i="1"/>
  <c r="AG219" i="1"/>
  <c r="AG22" i="1"/>
  <c r="AG205" i="1"/>
  <c r="AK184" i="1"/>
  <c r="AM184" i="1"/>
  <c r="AA349" i="1"/>
  <c r="AD349" i="1"/>
  <c r="AE117" i="1"/>
  <c r="AE384" i="1"/>
  <c r="AF143" i="1"/>
  <c r="AC102" i="1"/>
  <c r="AF102" i="1"/>
  <c r="AI260" i="1"/>
  <c r="AA245" i="1"/>
  <c r="AD245" i="1"/>
  <c r="AG267" i="1"/>
  <c r="AK398" i="1"/>
  <c r="AM398" i="1"/>
  <c r="AE398" i="1"/>
  <c r="AB183" i="1"/>
  <c r="AF338" i="1"/>
  <c r="AC199" i="1"/>
  <c r="AF199" i="1"/>
  <c r="AI199" i="1"/>
  <c r="AA116" i="1"/>
  <c r="AD116" i="1"/>
  <c r="AG415" i="1"/>
  <c r="AK419" i="1"/>
  <c r="AM419" i="1"/>
  <c r="AE419" i="1"/>
  <c r="AB358" i="1"/>
  <c r="AF248" i="1"/>
  <c r="AC380" i="1"/>
  <c r="AF380" i="1"/>
  <c r="AI380" i="1"/>
  <c r="AB408" i="1"/>
  <c r="AH408" i="1"/>
  <c r="AK408" i="1"/>
  <c r="AM408" i="1"/>
  <c r="AC74" i="1"/>
  <c r="AI74" i="1"/>
  <c r="AI57" i="1"/>
  <c r="AC57" i="1"/>
  <c r="AI103" i="1"/>
  <c r="AI374" i="1"/>
  <c r="AC374" i="1"/>
  <c r="AA374" i="1"/>
  <c r="AK374" i="1"/>
  <c r="AM374" i="1"/>
  <c r="AB126" i="1"/>
  <c r="AK240" i="1"/>
  <c r="AM240" i="1"/>
  <c r="AG340" i="1"/>
  <c r="AA340" i="1"/>
  <c r="AE282" i="1"/>
  <c r="AH282" i="1"/>
  <c r="AB282" i="1"/>
  <c r="AB226" i="1"/>
  <c r="AA389" i="1"/>
  <c r="AG389" i="1"/>
  <c r="AK362" i="1"/>
  <c r="AM362" i="1"/>
  <c r="AB359" i="1"/>
  <c r="AH359" i="1"/>
  <c r="AK359" i="1"/>
  <c r="AM359" i="1"/>
  <c r="AC163" i="1"/>
  <c r="AI163" i="1"/>
  <c r="AI336" i="1"/>
  <c r="AC336" i="1"/>
  <c r="AI164" i="1"/>
  <c r="AI148" i="1"/>
  <c r="AC148" i="1"/>
  <c r="AA148" i="1"/>
  <c r="AK148" i="1"/>
  <c r="AM148" i="1"/>
  <c r="AB189" i="1"/>
  <c r="AK17" i="1"/>
  <c r="AM17" i="1"/>
  <c r="AG363" i="1"/>
  <c r="AA363" i="1"/>
  <c r="AE263" i="1"/>
  <c r="AH263" i="1"/>
  <c r="AB263" i="1"/>
  <c r="AB357" i="1"/>
  <c r="AA54" i="1"/>
  <c r="AG54" i="1"/>
  <c r="AK62" i="1"/>
  <c r="AM62" i="1"/>
  <c r="AA259" i="1"/>
  <c r="AD259" i="1"/>
  <c r="AK259" i="1"/>
  <c r="AM259" i="1"/>
  <c r="AK73" i="1"/>
  <c r="AM73" i="1"/>
  <c r="AC156" i="1"/>
  <c r="AF156" i="1"/>
  <c r="AC92" i="1"/>
  <c r="AI92" i="1"/>
  <c r="AF303" i="1"/>
  <c r="AE125" i="1"/>
  <c r="AH125" i="1"/>
  <c r="AG337" i="1"/>
  <c r="AA337" i="1"/>
  <c r="AK337" i="1"/>
  <c r="AM337" i="1"/>
  <c r="AD337" i="1"/>
  <c r="AA344" i="1"/>
  <c r="AK344" i="1"/>
  <c r="AM344" i="1"/>
  <c r="AH371" i="1"/>
  <c r="AB371" i="1"/>
  <c r="AE371" i="1"/>
  <c r="AG416" i="1"/>
  <c r="AG174" i="1"/>
  <c r="AG153" i="1"/>
  <c r="AG186" i="1"/>
  <c r="AG215" i="1"/>
  <c r="AG105" i="1"/>
  <c r="AG213" i="1"/>
  <c r="AG123" i="1"/>
  <c r="AG272" i="1"/>
  <c r="AG290" i="1"/>
  <c r="AG152" i="1"/>
  <c r="AG178" i="1"/>
  <c r="AG268" i="1"/>
  <c r="AG295" i="1"/>
  <c r="AG283" i="1"/>
  <c r="AG187" i="1"/>
  <c r="AG333" i="1"/>
  <c r="AG297" i="1"/>
  <c r="AG278" i="1"/>
  <c r="AG276" i="1"/>
  <c r="AG352" i="1"/>
  <c r="AG162" i="1"/>
  <c r="AG86" i="1"/>
  <c r="AG95" i="1"/>
  <c r="AG134" i="1"/>
  <c r="AG171" i="1"/>
  <c r="AG256" i="1"/>
  <c r="AG118" i="1"/>
  <c r="AG15" i="1"/>
  <c r="AG391" i="1"/>
  <c r="AG326" i="1"/>
  <c r="AG360" i="1"/>
  <c r="AG275" i="1"/>
  <c r="AG197" i="1"/>
  <c r="AG193" i="1"/>
  <c r="AG287" i="1"/>
  <c r="AG79" i="1"/>
  <c r="AG246" i="1"/>
  <c r="AG216" i="1"/>
  <c r="AF182" i="1"/>
  <c r="AK349" i="1"/>
  <c r="AM349" i="1"/>
  <c r="AF117" i="1"/>
  <c r="AC41" i="1"/>
  <c r="AF41" i="1"/>
  <c r="AK70" i="1"/>
  <c r="AM70" i="1"/>
  <c r="AD372" i="1"/>
  <c r="AK372" i="1"/>
  <c r="AM372" i="1"/>
  <c r="AB267" i="1"/>
  <c r="AE267" i="1"/>
  <c r="AH267" i="1"/>
  <c r="AH398" i="1"/>
  <c r="AC429" i="1"/>
  <c r="AI429" i="1"/>
  <c r="AB415" i="1"/>
  <c r="AE415" i="1"/>
  <c r="AH415" i="1"/>
  <c r="AH419" i="1"/>
  <c r="AC367" i="1"/>
  <c r="AI367" i="1"/>
  <c r="AF33" i="1"/>
  <c r="AA144" i="1"/>
  <c r="AG144" i="1"/>
  <c r="AF408" i="1"/>
  <c r="AI408" i="1"/>
  <c r="AC408" i="1"/>
  <c r="AK232" i="1"/>
  <c r="AM232" i="1"/>
  <c r="AC126" i="1"/>
  <c r="AG50" i="1"/>
  <c r="AA50" i="1"/>
  <c r="AK50" i="1"/>
  <c r="AM50" i="1"/>
  <c r="AF343" i="1"/>
  <c r="AK65" i="1"/>
  <c r="AM65" i="1"/>
  <c r="AB340" i="1"/>
  <c r="AH340" i="1"/>
  <c r="AK340" i="1"/>
  <c r="AM340" i="1"/>
  <c r="AD207" i="1"/>
  <c r="AG207" i="1"/>
  <c r="AK207" i="1"/>
  <c r="AM207" i="1"/>
  <c r="AA207" i="1"/>
  <c r="AH21" i="1"/>
  <c r="AB21" i="1"/>
  <c r="AE214" i="1"/>
  <c r="AH214" i="1"/>
  <c r="AK214" i="1"/>
  <c r="AM214" i="1"/>
  <c r="AF314" i="1"/>
  <c r="AI314" i="1"/>
  <c r="AC128" i="1"/>
  <c r="AI128" i="1"/>
  <c r="AD253" i="1"/>
  <c r="AK253" i="1"/>
  <c r="AM253" i="1"/>
  <c r="AA253" i="1"/>
  <c r="AG253" i="1"/>
  <c r="AH362" i="1"/>
  <c r="AB362" i="1"/>
  <c r="AF242" i="1"/>
  <c r="AA293" i="1"/>
  <c r="AG293" i="1"/>
  <c r="AF359" i="1"/>
  <c r="AI359" i="1"/>
  <c r="AC359" i="1"/>
  <c r="AK167" i="1"/>
  <c r="AM167" i="1"/>
  <c r="AC189" i="1"/>
  <c r="AG309" i="1"/>
  <c r="AA309" i="1"/>
  <c r="AK309" i="1"/>
  <c r="AM309" i="1"/>
  <c r="AF364" i="1"/>
  <c r="AK6" i="1"/>
  <c r="AM6" i="1"/>
  <c r="AB363" i="1"/>
  <c r="AH363" i="1"/>
  <c r="AK363" i="1"/>
  <c r="AM363" i="1"/>
  <c r="AD120" i="1"/>
  <c r="AG120" i="1"/>
  <c r="AK120" i="1"/>
  <c r="AM120" i="1"/>
  <c r="AA120" i="1"/>
  <c r="AH427" i="1"/>
  <c r="AB427" i="1"/>
  <c r="AE107" i="1"/>
  <c r="AH107" i="1"/>
  <c r="AK107" i="1"/>
  <c r="AM107" i="1"/>
  <c r="AF44" i="1"/>
  <c r="AI44" i="1"/>
  <c r="AC97" i="1"/>
  <c r="AI97" i="1"/>
  <c r="AD158" i="1"/>
  <c r="AK158" i="1"/>
  <c r="AM158" i="1"/>
  <c r="AA158" i="1"/>
  <c r="AG158" i="1"/>
  <c r="AH62" i="1"/>
  <c r="AB62" i="1"/>
  <c r="AB259" i="1"/>
  <c r="AE259" i="1"/>
  <c r="AK96" i="1"/>
  <c r="AM96" i="1"/>
  <c r="AB90" i="1"/>
  <c r="AE90" i="1"/>
  <c r="AK90" i="1"/>
  <c r="AM90" i="1"/>
  <c r="AC68" i="1"/>
  <c r="AF68" i="1"/>
  <c r="AA303" i="1"/>
  <c r="AD303" i="1"/>
  <c r="AG303" i="1"/>
  <c r="AK303" i="1"/>
  <c r="AM303" i="1"/>
  <c r="AI14" i="1"/>
  <c r="AC14" i="1"/>
  <c r="AK14" i="1"/>
  <c r="AM14" i="1"/>
  <c r="AF14" i="1"/>
  <c r="AB30" i="1"/>
  <c r="AK30" i="1"/>
  <c r="AM30" i="1"/>
  <c r="AC30" i="1"/>
  <c r="AK131" i="1"/>
  <c r="AM131" i="1"/>
  <c r="AA131" i="1"/>
  <c r="AG131" i="1"/>
  <c r="AD131" i="1"/>
  <c r="AD191" i="1"/>
  <c r="AK191" i="1"/>
  <c r="AM191" i="1"/>
  <c r="AA191" i="1"/>
  <c r="AG191" i="1"/>
  <c r="AA236" i="1"/>
  <c r="AG236" i="1"/>
  <c r="AD236" i="1"/>
  <c r="AB204" i="1"/>
  <c r="AH204" i="1"/>
  <c r="AE204" i="1"/>
  <c r="AK204" i="1"/>
  <c r="AM204" i="1"/>
  <c r="AD370" i="1"/>
  <c r="AG370" i="1"/>
  <c r="AK370" i="1"/>
  <c r="AM370" i="1"/>
  <c r="AA370" i="1"/>
  <c r="AD4" i="1"/>
  <c r="AK4" i="1"/>
  <c r="AM4" i="1"/>
  <c r="AA4" i="1"/>
  <c r="AA405" i="1"/>
  <c r="AG405" i="1"/>
  <c r="AD405" i="1"/>
  <c r="AG285" i="1"/>
  <c r="AC328" i="1"/>
  <c r="AI328" i="1"/>
  <c r="AF328" i="1"/>
  <c r="AH245" i="1"/>
  <c r="AI267" i="1"/>
  <c r="AG383" i="1"/>
  <c r="AK383" i="1"/>
  <c r="AM383" i="1"/>
  <c r="AH183" i="1"/>
  <c r="AI338" i="1"/>
  <c r="AG429" i="1"/>
  <c r="AK429" i="1"/>
  <c r="AM429" i="1"/>
  <c r="AH116" i="1"/>
  <c r="AI415" i="1"/>
  <c r="AG42" i="1"/>
  <c r="AK42" i="1"/>
  <c r="AM42" i="1"/>
  <c r="AH358" i="1"/>
  <c r="AI248" i="1"/>
  <c r="AK367" i="1"/>
  <c r="AM367" i="1"/>
  <c r="AG367" i="1"/>
  <c r="AI144" i="1"/>
  <c r="AD232" i="1"/>
  <c r="AK91" i="1"/>
  <c r="AM91" i="1"/>
  <c r="AA126" i="1"/>
  <c r="AD126" i="1"/>
  <c r="AE50" i="1"/>
  <c r="AE65" i="1"/>
  <c r="AF340" i="1"/>
  <c r="AF341" i="1"/>
  <c r="AI282" i="1"/>
  <c r="AD314" i="1"/>
  <c r="AK128" i="1"/>
  <c r="AM128" i="1"/>
  <c r="AA402" i="1"/>
  <c r="AD402" i="1"/>
  <c r="AE265" i="1"/>
  <c r="AE389" i="1"/>
  <c r="AF82" i="1"/>
  <c r="AF362" i="1"/>
  <c r="AI293" i="1"/>
  <c r="AD167" i="1"/>
  <c r="AK339" i="1"/>
  <c r="AM339" i="1"/>
  <c r="AA189" i="1"/>
  <c r="AD189" i="1"/>
  <c r="AE309" i="1"/>
  <c r="AE6" i="1"/>
  <c r="AF363" i="1"/>
  <c r="AF84" i="1"/>
  <c r="AI263" i="1"/>
  <c r="AD44" i="1"/>
  <c r="AK97" i="1"/>
  <c r="AM97" i="1"/>
  <c r="AA173" i="1"/>
  <c r="AD173" i="1"/>
  <c r="AE421" i="1"/>
  <c r="AE54" i="1"/>
  <c r="AF69" i="1"/>
  <c r="AF62" i="1"/>
  <c r="AI259" i="1"/>
  <c r="AC96" i="1"/>
  <c r="AF96" i="1"/>
  <c r="AI96" i="1"/>
  <c r="AC233" i="1"/>
  <c r="AF414" i="1"/>
  <c r="AA93" i="1"/>
  <c r="AD93" i="1"/>
  <c r="AF93" i="1"/>
  <c r="AG428" i="1"/>
  <c r="AK68" i="1"/>
  <c r="AM68" i="1"/>
  <c r="AB254" i="1"/>
  <c r="AE254" i="1"/>
  <c r="AH254" i="1"/>
  <c r="AH110" i="1"/>
  <c r="AD361" i="1"/>
  <c r="AK361" i="1"/>
  <c r="AM361" i="1"/>
  <c r="AA361" i="1"/>
  <c r="AG361" i="1"/>
  <c r="AC19" i="1"/>
  <c r="AF19" i="1"/>
  <c r="AI19" i="1"/>
  <c r="AH316" i="1"/>
  <c r="AB316" i="1"/>
  <c r="AF204" i="1"/>
  <c r="AI204" i="1"/>
  <c r="AC204" i="1"/>
  <c r="AK58" i="1"/>
  <c r="AM58" i="1"/>
  <c r="AB58" i="1"/>
  <c r="AA94" i="1"/>
  <c r="AG94" i="1"/>
  <c r="AD94" i="1"/>
  <c r="AC172" i="1"/>
  <c r="AI172" i="1"/>
  <c r="AH397" i="1"/>
  <c r="AB397" i="1"/>
  <c r="AE397" i="1"/>
  <c r="AA195" i="1"/>
  <c r="AD195" i="1"/>
  <c r="AK195" i="1"/>
  <c r="AM195" i="1"/>
  <c r="AC18" i="1"/>
  <c r="AF18" i="1"/>
  <c r="AI18" i="1"/>
  <c r="AA55" i="1"/>
  <c r="AD55" i="1"/>
  <c r="AG55" i="1"/>
  <c r="AC228" i="1"/>
  <c r="AF228" i="1"/>
  <c r="AI228" i="1"/>
  <c r="AG184" i="1"/>
  <c r="AG41" i="1"/>
  <c r="AG102" i="1"/>
  <c r="AG70" i="1"/>
  <c r="AG398" i="1"/>
  <c r="AG199" i="1"/>
  <c r="AG419" i="1"/>
  <c r="AG380" i="1"/>
  <c r="AD367" i="1"/>
  <c r="AK74" i="1"/>
  <c r="AM74" i="1"/>
  <c r="AA103" i="1"/>
  <c r="AD103" i="1"/>
  <c r="AE232" i="1"/>
  <c r="AE126" i="1"/>
  <c r="AF50" i="1"/>
  <c r="AC240" i="1"/>
  <c r="AF240" i="1"/>
  <c r="AI65" i="1"/>
  <c r="AB65" i="1"/>
  <c r="AC340" i="1"/>
  <c r="AK21" i="1"/>
  <c r="AM21" i="1"/>
  <c r="AA214" i="1"/>
  <c r="AD214" i="1"/>
  <c r="AE314" i="1"/>
  <c r="AE402" i="1"/>
  <c r="AF265" i="1"/>
  <c r="AC226" i="1"/>
  <c r="AF226" i="1"/>
  <c r="AI389" i="1"/>
  <c r="AB389" i="1"/>
  <c r="AC82" i="1"/>
  <c r="AK163" i="1"/>
  <c r="AM163" i="1"/>
  <c r="AA164" i="1"/>
  <c r="AD164" i="1"/>
  <c r="AE167" i="1"/>
  <c r="AE189" i="1"/>
  <c r="AF309" i="1"/>
  <c r="AC17" i="1"/>
  <c r="AF17" i="1"/>
  <c r="AI6" i="1"/>
  <c r="AB6" i="1"/>
  <c r="AC363" i="1"/>
  <c r="AK427" i="1"/>
  <c r="AM427" i="1"/>
  <c r="AA107" i="1"/>
  <c r="AD107" i="1"/>
  <c r="AE44" i="1"/>
  <c r="AE173" i="1"/>
  <c r="AF421" i="1"/>
  <c r="AC357" i="1"/>
  <c r="AF357" i="1"/>
  <c r="AI54" i="1"/>
  <c r="AB54" i="1"/>
  <c r="AC69" i="1"/>
  <c r="AC73" i="1"/>
  <c r="AF73" i="1"/>
  <c r="AA233" i="1"/>
  <c r="AD233" i="1"/>
  <c r="AF233" i="1"/>
  <c r="AG90" i="1"/>
  <c r="AK156" i="1"/>
  <c r="AM156" i="1"/>
  <c r="AI414" i="1"/>
  <c r="AG93" i="1"/>
  <c r="AB428" i="1"/>
  <c r="AE428" i="1"/>
  <c r="AH428" i="1"/>
  <c r="AH68" i="1"/>
  <c r="AK92" i="1"/>
  <c r="AM92" i="1"/>
  <c r="AI254" i="1"/>
  <c r="AC110" i="1"/>
  <c r="AF110" i="1"/>
  <c r="AI110" i="1"/>
  <c r="AK135" i="1"/>
  <c r="AM135" i="1"/>
  <c r="AG136" i="1"/>
  <c r="AA136" i="1"/>
  <c r="AH175" i="1"/>
  <c r="AB175" i="1"/>
  <c r="AC304" i="1"/>
  <c r="AI304" i="1"/>
  <c r="AF304" i="1"/>
  <c r="AI344" i="1"/>
  <c r="AC344" i="1"/>
  <c r="AF344" i="1"/>
  <c r="AC347" i="1"/>
  <c r="AG412" i="1"/>
  <c r="AA412" i="1"/>
  <c r="AK412" i="1"/>
  <c r="AM412" i="1"/>
  <c r="AE151" i="1"/>
  <c r="AH151" i="1"/>
  <c r="AB151" i="1"/>
  <c r="AC269" i="1"/>
  <c r="AF269" i="1"/>
  <c r="AF172" i="1"/>
  <c r="AC397" i="1"/>
  <c r="AI397" i="1"/>
  <c r="AB55" i="1"/>
  <c r="AE55" i="1"/>
  <c r="AH55" i="1"/>
  <c r="AF217" i="1"/>
  <c r="AI217" i="1"/>
  <c r="AC217" i="1"/>
  <c r="AH28" i="1"/>
  <c r="AB28" i="1"/>
  <c r="AG74" i="1"/>
  <c r="AG91" i="1"/>
  <c r="AG240" i="1"/>
  <c r="AG341" i="1"/>
  <c r="AG21" i="1"/>
  <c r="AG128" i="1"/>
  <c r="AG226" i="1"/>
  <c r="AG362" i="1"/>
  <c r="AG163" i="1"/>
  <c r="AG339" i="1"/>
  <c r="AG17" i="1"/>
  <c r="AG84" i="1"/>
  <c r="AG427" i="1"/>
  <c r="AG97" i="1"/>
  <c r="AG357" i="1"/>
  <c r="AG62" i="1"/>
  <c r="AG73" i="1"/>
  <c r="AG414" i="1"/>
  <c r="AG92" i="1"/>
  <c r="AK24" i="1"/>
  <c r="AM24" i="1"/>
  <c r="AA315" i="1"/>
  <c r="AD315" i="1"/>
  <c r="AE337" i="1"/>
  <c r="AE30" i="1"/>
  <c r="AF136" i="1"/>
  <c r="AC175" i="1"/>
  <c r="AF175" i="1"/>
  <c r="AF131" i="1"/>
  <c r="AK19" i="1"/>
  <c r="AM19" i="1"/>
  <c r="AI321" i="1"/>
  <c r="AC321" i="1"/>
  <c r="AA321" i="1"/>
  <c r="AK321" i="1"/>
  <c r="AM321" i="1"/>
  <c r="AB13" i="1"/>
  <c r="AK423" i="1"/>
  <c r="AM423" i="1"/>
  <c r="AG138" i="1"/>
  <c r="AA138" i="1"/>
  <c r="AE168" i="1"/>
  <c r="AH168" i="1"/>
  <c r="AB168" i="1"/>
  <c r="AB323" i="1"/>
  <c r="AA227" i="1"/>
  <c r="AG227" i="1"/>
  <c r="AK318" i="1"/>
  <c r="AM318" i="1"/>
  <c r="AB251" i="1"/>
  <c r="AH251" i="1"/>
  <c r="AK251" i="1"/>
  <c r="AM251" i="1"/>
  <c r="AC371" i="1"/>
  <c r="AI371" i="1"/>
  <c r="AC404" i="1"/>
  <c r="AI404" i="1"/>
  <c r="AA58" i="1"/>
  <c r="AG58" i="1"/>
  <c r="AB39" i="1"/>
  <c r="AE39" i="1"/>
  <c r="AH39" i="1"/>
  <c r="AA351" i="1"/>
  <c r="AB351" i="1"/>
  <c r="AG266" i="1"/>
  <c r="AA266" i="1"/>
  <c r="AD266" i="1"/>
  <c r="AG96" i="1"/>
  <c r="AG156" i="1"/>
  <c r="AG68" i="1"/>
  <c r="AG110" i="1"/>
  <c r="AD125" i="1"/>
  <c r="AE149" i="1"/>
  <c r="AK149" i="1"/>
  <c r="AM149" i="1"/>
  <c r="AK315" i="1"/>
  <c r="AM315" i="1"/>
  <c r="AF337" i="1"/>
  <c r="AC135" i="1"/>
  <c r="AF135" i="1"/>
  <c r="AC13" i="1"/>
  <c r="AG53" i="1"/>
  <c r="AA53" i="1"/>
  <c r="AK53" i="1"/>
  <c r="AM53" i="1"/>
  <c r="AF191" i="1"/>
  <c r="AK236" i="1"/>
  <c r="AM236" i="1"/>
  <c r="AB138" i="1"/>
  <c r="AH138" i="1"/>
  <c r="AK138" i="1"/>
  <c r="AM138" i="1"/>
  <c r="AD67" i="1"/>
  <c r="AG67" i="1"/>
  <c r="AK67" i="1"/>
  <c r="AM67" i="1"/>
  <c r="AA67" i="1"/>
  <c r="AH304" i="1"/>
  <c r="AB304" i="1"/>
  <c r="AE376" i="1"/>
  <c r="AH376" i="1"/>
  <c r="AK376" i="1"/>
  <c r="AM376" i="1"/>
  <c r="AF140" i="1"/>
  <c r="AI140" i="1"/>
  <c r="AC420" i="1"/>
  <c r="AI420" i="1"/>
  <c r="AD322" i="1"/>
  <c r="AK322" i="1"/>
  <c r="AM322" i="1"/>
  <c r="AA322" i="1"/>
  <c r="AG322" i="1"/>
  <c r="AH318" i="1"/>
  <c r="AB318" i="1"/>
  <c r="AF370" i="1"/>
  <c r="AA151" i="1"/>
  <c r="AG151" i="1"/>
  <c r="AF251" i="1"/>
  <c r="AI251" i="1"/>
  <c r="AC251" i="1"/>
  <c r="AA285" i="1"/>
  <c r="AK285" i="1"/>
  <c r="AM285" i="1"/>
  <c r="AD285" i="1"/>
  <c r="AA119" i="1"/>
  <c r="AD119" i="1"/>
  <c r="AG119" i="1"/>
  <c r="AK119" i="1"/>
  <c r="AM119" i="1"/>
  <c r="AC11" i="1"/>
  <c r="AF11" i="1"/>
  <c r="AC249" i="1"/>
  <c r="AF249" i="1"/>
  <c r="AD298" i="1"/>
  <c r="AK298" i="1"/>
  <c r="AM298" i="1"/>
  <c r="AA298" i="1"/>
  <c r="AD121" i="1"/>
  <c r="AG121" i="1"/>
  <c r="AK121" i="1"/>
  <c r="AM121" i="1"/>
  <c r="AA121" i="1"/>
  <c r="AA426" i="1"/>
  <c r="AG426" i="1"/>
  <c r="AD426" i="1"/>
  <c r="AB228" i="1"/>
  <c r="AE228" i="1"/>
  <c r="AH228" i="1"/>
  <c r="AA13" i="1"/>
  <c r="AD13" i="1"/>
  <c r="AE53" i="1"/>
  <c r="AE236" i="1"/>
  <c r="AF138" i="1"/>
  <c r="AF316" i="1"/>
  <c r="AI168" i="1"/>
  <c r="AD140" i="1"/>
  <c r="AK420" i="1"/>
  <c r="AM420" i="1"/>
  <c r="AA347" i="1"/>
  <c r="AD347" i="1"/>
  <c r="AE412" i="1"/>
  <c r="AE227" i="1"/>
  <c r="AF122" i="1"/>
  <c r="AF318" i="1"/>
  <c r="AI151" i="1"/>
  <c r="AG106" i="1"/>
  <c r="AA106" i="1"/>
  <c r="AF4" i="1"/>
  <c r="AE94" i="1"/>
  <c r="AB94" i="1"/>
  <c r="AH94" i="1"/>
  <c r="AB405" i="1"/>
  <c r="AH405" i="1"/>
  <c r="AK269" i="1"/>
  <c r="AM269" i="1"/>
  <c r="AI285" i="1"/>
  <c r="AE195" i="1"/>
  <c r="AH9" i="1"/>
  <c r="AK18" i="1"/>
  <c r="AM18" i="1"/>
  <c r="AA224" i="1"/>
  <c r="AD224" i="1"/>
  <c r="AK224" i="1"/>
  <c r="AM224" i="1"/>
  <c r="AG224" i="1"/>
  <c r="AF55" i="1"/>
  <c r="AB266" i="1"/>
  <c r="AH266" i="1"/>
  <c r="AF121" i="1"/>
  <c r="AE426" i="1"/>
  <c r="AH426" i="1"/>
  <c r="AB426" i="1"/>
  <c r="AA377" i="1"/>
  <c r="AD377" i="1"/>
  <c r="AK377" i="1"/>
  <c r="AM377" i="1"/>
  <c r="AG377" i="1"/>
  <c r="AH52" i="1"/>
  <c r="AC192" i="1"/>
  <c r="AF192" i="1"/>
  <c r="AI192" i="1"/>
  <c r="AA331" i="1"/>
  <c r="AD331" i="1"/>
  <c r="AK331" i="1"/>
  <c r="AM331" i="1"/>
  <c r="AA127" i="1"/>
  <c r="AD127" i="1"/>
  <c r="AK127" i="1"/>
  <c r="AM127" i="1"/>
  <c r="AG24" i="1"/>
  <c r="AG135" i="1"/>
  <c r="AG175" i="1"/>
  <c r="AB131" i="1"/>
  <c r="AE131" i="1"/>
  <c r="AE13" i="1"/>
  <c r="AF53" i="1"/>
  <c r="AC423" i="1"/>
  <c r="AF423" i="1"/>
  <c r="AI236" i="1"/>
  <c r="AB236" i="1"/>
  <c r="AC138" i="1"/>
  <c r="AK304" i="1"/>
  <c r="AM304" i="1"/>
  <c r="AA376" i="1"/>
  <c r="AD376" i="1"/>
  <c r="AE140" i="1"/>
  <c r="AE347" i="1"/>
  <c r="AF412" i="1"/>
  <c r="AC323" i="1"/>
  <c r="AF323" i="1"/>
  <c r="AI227" i="1"/>
  <c r="AB227" i="1"/>
  <c r="AC122" i="1"/>
  <c r="AK371" i="1"/>
  <c r="AM371" i="1"/>
  <c r="AK404" i="1"/>
  <c r="AM404" i="1"/>
  <c r="AH106" i="1"/>
  <c r="AK40" i="1"/>
  <c r="AM40" i="1"/>
  <c r="AF405" i="1"/>
  <c r="AC405" i="1"/>
  <c r="AI405" i="1"/>
  <c r="AH269" i="1"/>
  <c r="AB269" i="1"/>
  <c r="AD172" i="1"/>
  <c r="AG172" i="1"/>
  <c r="AK172" i="1"/>
  <c r="AM172" i="1"/>
  <c r="AF302" i="1"/>
  <c r="AI302" i="1"/>
  <c r="AH302" i="1"/>
  <c r="AA39" i="1"/>
  <c r="AD39" i="1"/>
  <c r="AC9" i="1"/>
  <c r="AF9" i="1"/>
  <c r="AI9" i="1"/>
  <c r="AG382" i="1"/>
  <c r="AE224" i="1"/>
  <c r="AH249" i="1"/>
  <c r="AF298" i="1"/>
  <c r="AE266" i="1"/>
  <c r="AH222" i="1"/>
  <c r="AB222" i="1"/>
  <c r="AE222" i="1"/>
  <c r="AE390" i="1"/>
  <c r="AH390" i="1"/>
  <c r="AK390" i="1"/>
  <c r="AM390" i="1"/>
  <c r="AB390" i="1"/>
  <c r="AB12" i="1"/>
  <c r="AE12" i="1"/>
  <c r="AH12" i="1"/>
  <c r="AC108" i="1"/>
  <c r="AF108" i="1"/>
  <c r="AI108" i="1"/>
  <c r="AG19" i="1"/>
  <c r="AG423" i="1"/>
  <c r="AG316" i="1"/>
  <c r="AG304" i="1"/>
  <c r="AG420" i="1"/>
  <c r="AG323" i="1"/>
  <c r="AG318" i="1"/>
  <c r="AG371" i="1"/>
  <c r="AE58" i="1"/>
  <c r="AF106" i="1"/>
  <c r="AC40" i="1"/>
  <c r="AF40" i="1"/>
  <c r="AI94" i="1"/>
  <c r="AK397" i="1"/>
  <c r="AM397" i="1"/>
  <c r="AD328" i="1"/>
  <c r="AK328" i="1"/>
  <c r="AM328" i="1"/>
  <c r="AG328" i="1"/>
  <c r="AC351" i="1"/>
  <c r="AI351" i="1"/>
  <c r="AE119" i="1"/>
  <c r="AB382" i="1"/>
  <c r="AE382" i="1"/>
  <c r="AH382" i="1"/>
  <c r="AH18" i="1"/>
  <c r="AA353" i="1"/>
  <c r="AG353" i="1"/>
  <c r="AK222" i="1"/>
  <c r="AM222" i="1"/>
  <c r="AB217" i="1"/>
  <c r="AH217" i="1"/>
  <c r="AK217" i="1"/>
  <c r="AM217" i="1"/>
  <c r="AC28" i="1"/>
  <c r="AI28" i="1"/>
  <c r="AI75" i="1"/>
  <c r="AC75" i="1"/>
  <c r="AB66" i="1"/>
  <c r="AE66" i="1"/>
  <c r="AK66" i="1"/>
  <c r="AM66" i="1"/>
  <c r="AB181" i="1"/>
  <c r="AA410" i="1"/>
  <c r="AD410" i="1"/>
  <c r="AK410" i="1"/>
  <c r="AM410" i="1"/>
  <c r="AG410" i="1"/>
  <c r="AE331" i="1"/>
  <c r="AC181" i="1"/>
  <c r="AB410" i="1"/>
  <c r="AE410" i="1"/>
  <c r="AC47" i="1"/>
  <c r="AI47" i="1"/>
  <c r="AF47" i="1"/>
  <c r="AA289" i="1"/>
  <c r="AB289" i="1"/>
  <c r="AH195" i="1"/>
  <c r="AI39" i="1"/>
  <c r="AG351" i="1"/>
  <c r="AK351" i="1"/>
  <c r="AM351" i="1"/>
  <c r="AH119" i="1"/>
  <c r="AI382" i="1"/>
  <c r="AG11" i="1"/>
  <c r="AK11" i="1"/>
  <c r="AM11" i="1"/>
  <c r="AH224" i="1"/>
  <c r="AI55" i="1"/>
  <c r="AE353" i="1"/>
  <c r="AF266" i="1"/>
  <c r="AF222" i="1"/>
  <c r="AI426" i="1"/>
  <c r="AI176" i="1"/>
  <c r="AE377" i="1"/>
  <c r="AA23" i="1"/>
  <c r="AD23" i="1"/>
  <c r="AK23" i="1"/>
  <c r="AM23" i="1"/>
  <c r="AG23" i="1"/>
  <c r="AH188" i="1"/>
  <c r="AB127" i="1"/>
  <c r="AE127" i="1"/>
  <c r="AG40" i="1"/>
  <c r="AG269" i="1"/>
  <c r="AG397" i="1"/>
  <c r="AG9" i="1"/>
  <c r="AG18" i="1"/>
  <c r="AK249" i="1"/>
  <c r="AM249" i="1"/>
  <c r="AG249" i="1"/>
  <c r="AI353" i="1"/>
  <c r="AB353" i="1"/>
  <c r="AC266" i="1"/>
  <c r="AK28" i="1"/>
  <c r="AM28" i="1"/>
  <c r="AA390" i="1"/>
  <c r="AD390" i="1"/>
  <c r="AG66" i="1"/>
  <c r="AK228" i="1"/>
  <c r="AM228" i="1"/>
  <c r="AC78" i="1"/>
  <c r="AF78" i="1"/>
  <c r="AE23" i="1"/>
  <c r="AA12" i="1"/>
  <c r="AD12" i="1"/>
  <c r="AK12" i="1"/>
  <c r="AM12" i="1"/>
  <c r="AA238" i="1"/>
  <c r="AD238" i="1"/>
  <c r="AK238" i="1"/>
  <c r="AM238" i="1"/>
  <c r="AG238" i="1"/>
  <c r="AH294" i="1"/>
  <c r="AI66" i="1"/>
  <c r="AG176" i="1"/>
  <c r="AK176" i="1"/>
  <c r="AM176" i="1"/>
  <c r="AH377" i="1"/>
  <c r="AK78" i="1"/>
  <c r="AM78" i="1"/>
  <c r="AF12" i="1"/>
  <c r="AC52" i="1"/>
  <c r="AF52" i="1"/>
  <c r="AI52" i="1"/>
  <c r="AA181" i="1"/>
  <c r="AD181" i="1"/>
  <c r="AG129" i="1"/>
  <c r="AK108" i="1"/>
  <c r="AM108" i="1"/>
  <c r="AF410" i="1"/>
  <c r="AC188" i="1"/>
  <c r="AF188" i="1"/>
  <c r="AI188" i="1"/>
  <c r="AA312" i="1"/>
  <c r="AD312" i="1"/>
  <c r="AG257" i="1"/>
  <c r="AK192" i="1"/>
  <c r="AM192" i="1"/>
  <c r="AF127" i="1"/>
  <c r="AC294" i="1"/>
  <c r="AF294" i="1"/>
  <c r="AI294" i="1"/>
  <c r="AA400" i="1"/>
  <c r="AD400" i="1"/>
  <c r="AK101" i="1"/>
  <c r="AM101" i="1"/>
  <c r="AG101" i="1"/>
  <c r="AA101" i="1"/>
  <c r="AC20" i="1"/>
  <c r="AF20" i="1"/>
  <c r="AG222" i="1"/>
  <c r="AG28" i="1"/>
  <c r="AG228" i="1"/>
  <c r="AH78" i="1"/>
  <c r="AC218" i="1"/>
  <c r="AI218" i="1"/>
  <c r="AE181" i="1"/>
  <c r="AG181" i="1"/>
  <c r="AB129" i="1"/>
  <c r="AE129" i="1"/>
  <c r="AH129" i="1"/>
  <c r="AH108" i="1"/>
  <c r="AC280" i="1"/>
  <c r="AI280" i="1"/>
  <c r="AE312" i="1"/>
  <c r="AG312" i="1"/>
  <c r="AB257" i="1"/>
  <c r="AE257" i="1"/>
  <c r="AH257" i="1"/>
  <c r="AH192" i="1"/>
  <c r="AC289" i="1"/>
  <c r="AI289" i="1"/>
  <c r="AB101" i="1"/>
  <c r="AE101" i="1"/>
  <c r="AG342" i="1"/>
  <c r="AK342" i="1"/>
  <c r="AM342" i="1"/>
  <c r="AH23" i="1"/>
  <c r="AI12" i="1"/>
  <c r="AG218" i="1"/>
  <c r="AK218" i="1"/>
  <c r="AM218" i="1"/>
  <c r="AH181" i="1"/>
  <c r="AI129" i="1"/>
  <c r="AG160" i="1"/>
  <c r="AK160" i="1"/>
  <c r="AM160" i="1"/>
  <c r="AH238" i="1"/>
  <c r="AI410" i="1"/>
  <c r="AG280" i="1"/>
  <c r="AK280" i="1"/>
  <c r="AM280" i="1"/>
  <c r="AH312" i="1"/>
  <c r="AI257" i="1"/>
  <c r="AG47" i="1"/>
  <c r="AK47" i="1"/>
  <c r="AM47" i="1"/>
  <c r="AH331" i="1"/>
  <c r="AI127" i="1"/>
  <c r="AG289" i="1"/>
  <c r="AK289" i="1"/>
  <c r="AM289" i="1"/>
  <c r="AH400" i="1"/>
  <c r="AI101" i="1"/>
  <c r="AB20" i="1"/>
  <c r="AC288" i="1"/>
  <c r="AG288" i="1"/>
  <c r="AK288" i="1"/>
  <c r="AM288" i="1"/>
  <c r="AG78" i="1"/>
  <c r="AG52" i="1"/>
  <c r="AG108" i="1"/>
  <c r="AG188" i="1"/>
  <c r="AG192" i="1"/>
  <c r="AG294" i="1"/>
  <c r="AG20" i="1"/>
  <c r="AD288" i="1"/>
  <c r="AH288" i="1"/>
  <c r="AJ70" i="1"/>
  <c r="AL70" i="1"/>
  <c r="AJ177" i="1"/>
  <c r="AL177" i="1"/>
  <c r="AJ165" i="1"/>
  <c r="AL165" i="1"/>
  <c r="AJ218" i="1"/>
  <c r="AL218" i="1"/>
  <c r="AJ75" i="1"/>
  <c r="AL75" i="1"/>
  <c r="AJ41" i="1"/>
  <c r="AL41" i="1"/>
  <c r="AJ251" i="1"/>
  <c r="AL251" i="1"/>
  <c r="AJ47" i="1"/>
  <c r="AL47" i="1"/>
  <c r="AJ66" i="1"/>
  <c r="AL66" i="1"/>
  <c r="AJ249" i="1"/>
  <c r="AL249" i="1"/>
  <c r="AJ57" i="1"/>
  <c r="AL57" i="1"/>
  <c r="AJ333" i="1"/>
  <c r="AL333" i="1"/>
  <c r="AJ210" i="1"/>
  <c r="AL210" i="1"/>
  <c r="AJ123" i="1"/>
  <c r="AL123" i="1"/>
  <c r="AJ186" i="1"/>
  <c r="AL186" i="1"/>
  <c r="AJ7" i="1"/>
  <c r="AL7" i="1"/>
  <c r="AJ176" i="1"/>
  <c r="AL176" i="1"/>
  <c r="AJ361" i="1"/>
  <c r="AL361" i="1"/>
  <c r="AJ408" i="1"/>
  <c r="AL408" i="1"/>
  <c r="AJ216" i="1"/>
  <c r="AL216" i="1"/>
  <c r="AJ193" i="1"/>
  <c r="AL193" i="1"/>
  <c r="AJ326" i="1"/>
  <c r="AL326" i="1"/>
  <c r="AJ256" i="1"/>
  <c r="AL256" i="1"/>
  <c r="AJ278" i="1"/>
  <c r="AL278" i="1"/>
  <c r="AJ152" i="1"/>
  <c r="AL152" i="1"/>
  <c r="AJ153" i="1"/>
  <c r="AL153" i="1"/>
  <c r="AJ92" i="1"/>
  <c r="AL92" i="1"/>
  <c r="AJ203" i="1"/>
  <c r="AL203" i="1"/>
  <c r="AJ61" i="1"/>
  <c r="AL61" i="1"/>
  <c r="AJ325" i="1"/>
  <c r="AL325" i="1"/>
  <c r="AJ184" i="1"/>
  <c r="AL184" i="1"/>
  <c r="AJ14" i="1"/>
  <c r="AL14" i="1"/>
  <c r="AJ125" i="1"/>
  <c r="AL125" i="1"/>
  <c r="AJ91" i="1"/>
  <c r="AL91" i="1"/>
  <c r="AJ44" i="1"/>
  <c r="AL44" i="1"/>
  <c r="AJ392" i="1"/>
  <c r="AL392" i="1"/>
  <c r="AJ275" i="1"/>
  <c r="AL275" i="1"/>
  <c r="AJ79" i="1"/>
  <c r="AL79" i="1"/>
  <c r="AJ324" i="1"/>
  <c r="AL324" i="1"/>
  <c r="AJ21" i="1"/>
  <c r="AL21" i="1"/>
  <c r="AJ244" i="1"/>
  <c r="AL244" i="1"/>
  <c r="AJ416" i="1"/>
  <c r="AL416" i="1"/>
  <c r="AJ232" i="1"/>
  <c r="AL232" i="1"/>
  <c r="AJ288" i="1"/>
  <c r="AL288" i="1"/>
  <c r="AJ101" i="1"/>
  <c r="AL101" i="1"/>
  <c r="AJ197" i="1"/>
  <c r="AL197" i="1"/>
  <c r="AJ212" i="1"/>
  <c r="AL212" i="1"/>
  <c r="AJ140" i="1"/>
  <c r="AL140" i="1"/>
  <c r="AJ45" i="1"/>
  <c r="AL45" i="1"/>
  <c r="AJ354" i="1"/>
  <c r="AL354" i="1"/>
  <c r="AJ243" i="1"/>
  <c r="AL243" i="1"/>
  <c r="AJ130" i="1"/>
  <c r="AL130" i="1"/>
  <c r="AJ345" i="1"/>
  <c r="AL345" i="1"/>
  <c r="AJ261" i="1"/>
  <c r="AL261" i="1"/>
  <c r="AJ342" i="1"/>
  <c r="AL342" i="1"/>
  <c r="AJ404" i="1"/>
  <c r="AL404" i="1"/>
  <c r="AJ90" i="1"/>
  <c r="AL90" i="1"/>
  <c r="AJ225" i="1"/>
  <c r="AL225" i="1"/>
  <c r="AJ262" i="1"/>
  <c r="AL262" i="1"/>
  <c r="AJ166" i="1"/>
  <c r="AL166" i="1"/>
  <c r="AJ360" i="1"/>
  <c r="AL360" i="1"/>
  <c r="AJ385" i="1"/>
  <c r="AL385" i="1"/>
  <c r="AJ42" i="1"/>
  <c r="AL42" i="1"/>
  <c r="AJ78" i="1"/>
  <c r="AL78" i="1"/>
  <c r="AJ269" i="1"/>
  <c r="AL269" i="1"/>
  <c r="AJ428" i="1"/>
  <c r="AL428" i="1"/>
  <c r="AJ209" i="1"/>
  <c r="AL209" i="1"/>
  <c r="AJ290" i="1"/>
  <c r="AL290" i="1"/>
  <c r="AJ356" i="1"/>
  <c r="AL356" i="1"/>
  <c r="AJ11" i="1"/>
  <c r="AL11" i="1"/>
  <c r="AJ149" i="1"/>
  <c r="AL149" i="1"/>
  <c r="AJ17" i="1"/>
  <c r="AL17" i="1"/>
  <c r="AJ336" i="1"/>
  <c r="AL336" i="1"/>
  <c r="AJ22" i="1"/>
  <c r="AL22" i="1"/>
  <c r="AJ49" i="1"/>
  <c r="AL49" i="1"/>
  <c r="AJ235" i="1"/>
  <c r="AL235" i="1"/>
  <c r="AJ157" i="1"/>
  <c r="AL157" i="1"/>
  <c r="AJ26" i="1"/>
  <c r="AL26" i="1"/>
  <c r="AJ60" i="1"/>
  <c r="AL60" i="1"/>
  <c r="AJ348" i="1"/>
  <c r="AL348" i="1"/>
  <c r="AJ273" i="1"/>
  <c r="AL273" i="1"/>
  <c r="AJ335" i="1"/>
  <c r="AL335" i="1"/>
  <c r="AJ395" i="1"/>
  <c r="AL395" i="1"/>
  <c r="AJ414" i="1"/>
  <c r="AL414" i="1"/>
  <c r="AJ85" i="1"/>
  <c r="AL85" i="1"/>
  <c r="AJ9" i="1"/>
  <c r="AL9" i="1"/>
  <c r="AJ328" i="1"/>
  <c r="AL328" i="1"/>
  <c r="AJ12" i="1"/>
  <c r="AL12" i="1"/>
  <c r="AJ108" i="1"/>
  <c r="AL108" i="1"/>
  <c r="AJ192" i="1"/>
  <c r="AL192" i="1"/>
  <c r="AJ415" i="1"/>
  <c r="AL415" i="1"/>
  <c r="AJ391" i="1"/>
  <c r="AL391" i="1"/>
  <c r="AJ246" i="1"/>
  <c r="AL246" i="1"/>
  <c r="AJ100" i="1"/>
  <c r="AL100" i="1"/>
  <c r="AJ295" i="1"/>
  <c r="AL295" i="1"/>
  <c r="AJ378" i="1"/>
  <c r="AL378" i="1"/>
  <c r="AJ422" i="1"/>
  <c r="AL422" i="1"/>
  <c r="AJ36" i="1"/>
  <c r="AL36" i="1"/>
  <c r="AJ105" i="1"/>
  <c r="AL105" i="1"/>
  <c r="AJ386" i="1"/>
  <c r="AL386" i="1"/>
  <c r="AJ77" i="1"/>
  <c r="AL77" i="1"/>
  <c r="AJ51" i="1"/>
  <c r="AL51" i="1"/>
  <c r="AJ154" i="1"/>
  <c r="AL154" i="1"/>
  <c r="AJ307" i="1"/>
  <c r="AL307" i="1"/>
  <c r="AJ114" i="1"/>
  <c r="AL114" i="1"/>
  <c r="AJ178" i="1"/>
  <c r="AL178" i="1"/>
  <c r="AJ8" i="1"/>
  <c r="AL8" i="1"/>
  <c r="AJ272" i="1"/>
  <c r="AL272" i="1"/>
  <c r="AJ305" i="1"/>
  <c r="AL305" i="1"/>
  <c r="AJ190" i="1"/>
  <c r="AL190" i="1"/>
  <c r="AJ46" i="1"/>
  <c r="AL46" i="1"/>
  <c r="AJ64" i="1"/>
  <c r="AL64" i="1"/>
  <c r="AJ87" i="1"/>
  <c r="AL87" i="1"/>
  <c r="AJ179" i="1"/>
  <c r="AL179" i="1"/>
  <c r="AJ268" i="1"/>
  <c r="AL268" i="1"/>
  <c r="AJ113" i="1"/>
  <c r="AL113" i="1"/>
  <c r="AJ194" i="1"/>
  <c r="AL194" i="1"/>
  <c r="AJ398" i="1"/>
  <c r="AL398" i="1"/>
  <c r="AJ317" i="1"/>
  <c r="AL317" i="1"/>
  <c r="AJ155" i="1"/>
  <c r="AL155" i="1"/>
  <c r="AJ346" i="1"/>
  <c r="AL346" i="1"/>
  <c r="AJ213" i="1"/>
  <c r="AL213" i="1"/>
  <c r="AJ279" i="1"/>
  <c r="AL279" i="1"/>
  <c r="AJ287" i="1"/>
  <c r="AL287" i="1"/>
  <c r="AJ373" i="1"/>
  <c r="AL373" i="1"/>
  <c r="AJ160" i="1"/>
  <c r="AL160" i="1"/>
  <c r="AJ257" i="1"/>
  <c r="AL257" i="1"/>
  <c r="AJ188" i="1"/>
  <c r="AL188" i="1"/>
  <c r="AJ228" i="1"/>
  <c r="AL228" i="1"/>
  <c r="AJ371" i="1"/>
  <c r="AL371" i="1"/>
  <c r="AJ321" i="1"/>
  <c r="AL321" i="1"/>
  <c r="AJ240" i="1"/>
  <c r="AL240" i="1"/>
  <c r="AJ18" i="1"/>
  <c r="AL18" i="1"/>
  <c r="AJ402" i="1"/>
  <c r="AL402" i="1"/>
  <c r="AJ367" i="1"/>
  <c r="AL367" i="1"/>
  <c r="AJ69" i="1"/>
  <c r="AL69" i="1"/>
  <c r="AJ350" i="1"/>
  <c r="AL350" i="1"/>
  <c r="AJ291" i="1"/>
  <c r="AL291" i="1"/>
  <c r="AJ286" i="1"/>
  <c r="AL286" i="1"/>
  <c r="AJ281" i="1"/>
  <c r="AL281" i="1"/>
  <c r="AJ238" i="1"/>
  <c r="AL238" i="1"/>
  <c r="AJ382" i="1"/>
  <c r="AL382" i="1"/>
  <c r="AJ19" i="1"/>
  <c r="AL19" i="1"/>
  <c r="AJ323" i="1"/>
  <c r="AL323" i="1"/>
  <c r="AJ331" i="1"/>
  <c r="AL331" i="1"/>
  <c r="AJ73" i="1"/>
  <c r="AL73" i="1"/>
  <c r="AJ226" i="1"/>
  <c r="AL226" i="1"/>
  <c r="AJ103" i="1"/>
  <c r="AL103" i="1"/>
  <c r="AJ96" i="1"/>
  <c r="AL96" i="1"/>
  <c r="AJ15" i="1"/>
  <c r="AL15" i="1"/>
  <c r="AJ359" i="1"/>
  <c r="AL359" i="1"/>
  <c r="AJ380" i="1"/>
  <c r="AL380" i="1"/>
  <c r="AJ150" i="1"/>
  <c r="AL150" i="1"/>
  <c r="AJ394" i="1"/>
  <c r="AL394" i="1"/>
  <c r="AJ221" i="1"/>
  <c r="AL221" i="1"/>
  <c r="AJ35" i="1"/>
  <c r="AL35" i="1"/>
  <c r="AJ205" i="1"/>
  <c r="AL205" i="1"/>
  <c r="AJ56" i="1"/>
  <c r="AL56" i="1"/>
  <c r="AJ352" i="1"/>
  <c r="AL352" i="1"/>
  <c r="AJ319" i="1"/>
  <c r="AL319" i="1"/>
  <c r="AJ297" i="1"/>
  <c r="AL297" i="1"/>
  <c r="AJ381" i="1"/>
  <c r="AL381" i="1"/>
  <c r="AJ411" i="1"/>
  <c r="AL411" i="1"/>
  <c r="AJ86" i="1"/>
  <c r="AL86" i="1"/>
  <c r="AJ388" i="1"/>
  <c r="AL388" i="1"/>
  <c r="AJ320" i="1"/>
  <c r="AL320" i="1"/>
  <c r="AJ399" i="1"/>
  <c r="AL399" i="1"/>
  <c r="AJ174" i="1"/>
  <c r="AL174" i="1"/>
  <c r="AJ10" i="1"/>
  <c r="AL10" i="1"/>
  <c r="AJ219" i="1"/>
  <c r="AL219" i="1"/>
  <c r="AJ296" i="1"/>
  <c r="AL296" i="1"/>
  <c r="AJ95" i="1"/>
  <c r="AL95" i="1"/>
  <c r="AJ306" i="1"/>
  <c r="AL306" i="1"/>
  <c r="AJ134" i="1"/>
  <c r="AL134" i="1"/>
  <c r="AJ330" i="1"/>
  <c r="AL330" i="1"/>
  <c r="AJ301" i="1"/>
  <c r="AL301" i="1"/>
  <c r="AJ146" i="1"/>
  <c r="AL146" i="1"/>
  <c r="AJ29" i="1"/>
  <c r="AL29" i="1"/>
  <c r="AJ185" i="1"/>
  <c r="AL185" i="1"/>
  <c r="AJ167" i="1"/>
  <c r="AL167" i="1"/>
  <c r="AJ383" i="1"/>
  <c r="AL383" i="1"/>
  <c r="AJ187" i="1"/>
  <c r="AL187" i="1"/>
  <c r="AJ139" i="1"/>
  <c r="AL139" i="1"/>
  <c r="AJ276" i="1"/>
  <c r="AL276" i="1"/>
  <c r="AJ401" i="1"/>
  <c r="AL401" i="1"/>
  <c r="AJ311" i="1"/>
  <c r="AL311" i="1"/>
  <c r="AJ241" i="1"/>
  <c r="AL241" i="1"/>
  <c r="AJ25" i="1"/>
  <c r="AL25" i="1"/>
  <c r="AJ161" i="1"/>
  <c r="AL161" i="1"/>
  <c r="AJ419" i="1"/>
  <c r="AL419" i="1"/>
  <c r="AJ250" i="1"/>
  <c r="AL250" i="1"/>
  <c r="AJ271" i="1"/>
  <c r="AL271" i="1"/>
  <c r="AJ355" i="1"/>
  <c r="AL355" i="1"/>
  <c r="AJ202" i="1"/>
  <c r="AL202" i="1"/>
  <c r="AJ20" i="1"/>
  <c r="AL20" i="1"/>
  <c r="AJ129" i="1"/>
  <c r="AL129" i="1"/>
  <c r="AJ135" i="1"/>
  <c r="AL135" i="1"/>
  <c r="AJ28" i="1"/>
  <c r="AL28" i="1"/>
  <c r="AJ294" i="1"/>
  <c r="AL294" i="1"/>
  <c r="AJ52" i="1"/>
  <c r="AL52" i="1"/>
  <c r="AJ217" i="1"/>
  <c r="AL217" i="1"/>
  <c r="AJ40" i="1"/>
  <c r="AL40" i="1"/>
  <c r="AJ302" i="1"/>
  <c r="AL302" i="1"/>
  <c r="AJ67" i="1"/>
  <c r="AL67" i="1"/>
  <c r="AJ172" i="1"/>
  <c r="AL172" i="1"/>
  <c r="AJ175" i="1"/>
  <c r="AL175" i="1"/>
  <c r="AJ110" i="1"/>
  <c r="AL110" i="1"/>
  <c r="AJ199" i="1"/>
  <c r="AL199" i="1"/>
  <c r="AJ397" i="1"/>
  <c r="AL397" i="1"/>
  <c r="AJ314" i="1"/>
  <c r="AL314" i="1"/>
  <c r="AJ204" i="1"/>
  <c r="AL204" i="1"/>
  <c r="AJ68" i="1"/>
  <c r="AL68" i="1"/>
  <c r="AJ293" i="1"/>
  <c r="AL293" i="1"/>
  <c r="AJ128" i="1"/>
  <c r="AL128" i="1"/>
  <c r="AJ156" i="1"/>
  <c r="AL156" i="1"/>
  <c r="AJ357" i="1"/>
  <c r="AL357" i="1"/>
  <c r="AJ163" i="1"/>
  <c r="AL163" i="1"/>
  <c r="AJ374" i="1"/>
  <c r="AL374" i="1"/>
  <c r="AJ267" i="1"/>
  <c r="AL267" i="1"/>
  <c r="AJ229" i="1"/>
  <c r="AL229" i="1"/>
  <c r="AJ38" i="1"/>
  <c r="AL38" i="1"/>
  <c r="AJ74" i="1"/>
  <c r="AL74" i="1"/>
  <c r="AJ16" i="1"/>
  <c r="AL16" i="1"/>
  <c r="AJ111" i="1"/>
  <c r="AL111" i="1"/>
  <c r="AJ368" i="1"/>
  <c r="AL368" i="1"/>
  <c r="AJ171" i="1"/>
  <c r="AL171" i="1"/>
  <c r="AJ162" i="1"/>
  <c r="AL162" i="1"/>
  <c r="AJ375" i="1"/>
  <c r="AL375" i="1"/>
  <c r="AJ403" i="1"/>
  <c r="AL403" i="1"/>
  <c r="AJ274" i="1"/>
  <c r="AL274" i="1"/>
  <c r="AJ59" i="1"/>
  <c r="AL59" i="1"/>
  <c r="AJ277" i="1"/>
  <c r="AL277" i="1"/>
  <c r="AJ339" i="1"/>
  <c r="AL339" i="1"/>
  <c r="AJ372" i="1"/>
  <c r="AL372" i="1"/>
  <c r="AJ284" i="1"/>
  <c r="AL284" i="1"/>
  <c r="AJ407" i="1"/>
  <c r="AL407" i="1"/>
  <c r="AJ283" i="1"/>
  <c r="AL283" i="1"/>
  <c r="AJ200" i="1"/>
  <c r="AL200" i="1"/>
  <c r="AJ24" i="1"/>
  <c r="AL24" i="1"/>
  <c r="AJ343" i="1"/>
  <c r="AL343" i="1"/>
  <c r="AJ5" i="1"/>
  <c r="AL5" i="1"/>
  <c r="AJ255" i="1"/>
  <c r="AL255" i="1"/>
  <c r="AJ118" i="1"/>
  <c r="AL118" i="1"/>
  <c r="AJ63" i="1"/>
  <c r="AL63" i="1"/>
  <c r="AJ234" i="1"/>
  <c r="AL234" i="1"/>
  <c r="AJ417" i="1"/>
  <c r="AL417" i="1"/>
  <c r="AJ231" i="1"/>
  <c r="AL231" i="1"/>
  <c r="AJ215" i="1"/>
  <c r="AL215" i="1"/>
  <c r="AJ329" i="1"/>
  <c r="AL329" i="1"/>
  <c r="AJ353" i="1"/>
  <c r="AL353" i="1"/>
  <c r="AJ426" i="1"/>
  <c r="AL426" i="1"/>
  <c r="AJ405" i="1"/>
  <c r="AL405" i="1"/>
  <c r="AJ344" i="1"/>
  <c r="AL344" i="1"/>
  <c r="AJ54" i="1"/>
  <c r="AL54" i="1"/>
  <c r="AJ384" i="1"/>
  <c r="AL384" i="1"/>
  <c r="AJ99" i="1"/>
  <c r="AL99" i="1"/>
  <c r="AJ76" i="1"/>
  <c r="AL76" i="1"/>
  <c r="AJ313" i="1"/>
  <c r="AL313" i="1"/>
  <c r="AJ137" i="1"/>
  <c r="AL137" i="1"/>
  <c r="AJ81" i="1"/>
  <c r="AL81" i="1"/>
  <c r="AJ6" i="1"/>
  <c r="AL6" i="1"/>
  <c r="AJ327" i="1"/>
  <c r="AL327" i="1"/>
  <c r="AJ159" i="1"/>
  <c r="AL159" i="1"/>
  <c r="AJ223" i="1"/>
  <c r="AL223" i="1"/>
  <c r="AJ237" i="1"/>
  <c r="AL237" i="1"/>
  <c r="AJ132" i="1"/>
  <c r="AL132" i="1"/>
  <c r="AJ196" i="1"/>
  <c r="AL196" i="1"/>
  <c r="AJ98" i="1"/>
  <c r="AL98" i="1"/>
  <c r="AJ34" i="1"/>
  <c r="AL34" i="1"/>
  <c r="AJ145" i="1"/>
  <c r="AL145" i="1"/>
  <c r="AJ387" i="1"/>
  <c r="AL387" i="1"/>
  <c r="AJ322" i="1"/>
  <c r="AL322" i="1"/>
  <c r="AJ304" i="1"/>
  <c r="AL304" i="1"/>
  <c r="AJ53" i="1"/>
  <c r="AL53" i="1"/>
  <c r="AJ266" i="1"/>
  <c r="AL266" i="1"/>
  <c r="AJ227" i="1"/>
  <c r="AL227" i="1"/>
  <c r="AJ136" i="1"/>
  <c r="AL136" i="1"/>
  <c r="AJ164" i="1"/>
  <c r="AL164" i="1"/>
  <c r="AJ55" i="1"/>
  <c r="AL55" i="1"/>
  <c r="AJ94" i="1"/>
  <c r="AL94" i="1"/>
  <c r="AJ173" i="1"/>
  <c r="AL173" i="1"/>
  <c r="AJ131" i="1"/>
  <c r="AL131" i="1"/>
  <c r="AJ303" i="1"/>
  <c r="AL303" i="1"/>
  <c r="AJ362" i="1"/>
  <c r="AL362" i="1"/>
  <c r="AJ144" i="1"/>
  <c r="AL144" i="1"/>
  <c r="AJ148" i="1"/>
  <c r="AL148" i="1"/>
  <c r="AJ168" i="1"/>
  <c r="AL168" i="1"/>
  <c r="AJ254" i="1"/>
  <c r="AL254" i="1"/>
  <c r="AJ364" i="1"/>
  <c r="AL364" i="1"/>
  <c r="AJ341" i="1"/>
  <c r="AL341" i="1"/>
  <c r="AJ182" i="1"/>
  <c r="AL182" i="1"/>
  <c r="AJ332" i="1"/>
  <c r="AL332" i="1"/>
  <c r="AJ425" i="1"/>
  <c r="AL425" i="1"/>
  <c r="AJ282" i="1"/>
  <c r="AL282" i="1"/>
  <c r="AJ117" i="1"/>
  <c r="AL117" i="1"/>
  <c r="AJ393" i="1"/>
  <c r="AL393" i="1"/>
  <c r="AJ242" i="1"/>
  <c r="AL242" i="1"/>
  <c r="AJ211" i="1"/>
  <c r="AL211" i="1"/>
  <c r="AJ365" i="1"/>
  <c r="AL365" i="1"/>
  <c r="AJ208" i="1"/>
  <c r="AL208" i="1"/>
  <c r="AJ299" i="1"/>
  <c r="AL299" i="1"/>
  <c r="AJ220" i="1"/>
  <c r="AL220" i="1"/>
  <c r="AJ264" i="1"/>
  <c r="AL264" i="1"/>
  <c r="AJ112" i="1"/>
  <c r="AL112" i="1"/>
  <c r="AJ423" i="1"/>
  <c r="AL423" i="1"/>
  <c r="AJ82" i="1"/>
  <c r="AL82" i="1"/>
  <c r="AJ424" i="1"/>
  <c r="AL424" i="1"/>
  <c r="AJ43" i="1"/>
  <c r="AL43" i="1"/>
  <c r="AJ418" i="1"/>
  <c r="AL418" i="1"/>
  <c r="AJ97" i="1"/>
  <c r="AL97" i="1"/>
  <c r="AJ338" i="1"/>
  <c r="AL338" i="1"/>
  <c r="AJ104" i="1"/>
  <c r="AL104" i="1"/>
  <c r="AJ71" i="1"/>
  <c r="AL71" i="1"/>
  <c r="AJ27" i="1"/>
  <c r="AL27" i="1"/>
  <c r="AJ198" i="1"/>
  <c r="AL198" i="1"/>
  <c r="AJ201" i="1"/>
  <c r="AL201" i="1"/>
  <c r="AJ88" i="1"/>
  <c r="AL88" i="1"/>
  <c r="AJ119" i="1"/>
  <c r="AL119" i="1"/>
  <c r="AJ62" i="1"/>
  <c r="AL62" i="1"/>
  <c r="AJ340" i="1"/>
  <c r="AL340" i="1"/>
  <c r="AJ248" i="1"/>
  <c r="AL248" i="1"/>
  <c r="AJ30" i="1"/>
  <c r="AL30" i="1"/>
  <c r="AJ147" i="1"/>
  <c r="AL147" i="1"/>
  <c r="AJ308" i="1"/>
  <c r="AL308" i="1"/>
  <c r="AJ80" i="1"/>
  <c r="AL80" i="1"/>
  <c r="AJ141" i="1"/>
  <c r="AL141" i="1"/>
  <c r="AJ280" i="1"/>
  <c r="AL280" i="1"/>
  <c r="AJ400" i="1"/>
  <c r="AL400" i="1"/>
  <c r="AJ181" i="1"/>
  <c r="AL181" i="1"/>
  <c r="AJ390" i="1"/>
  <c r="AL390" i="1"/>
  <c r="AJ376" i="1"/>
  <c r="AL376" i="1"/>
  <c r="AJ127" i="1"/>
  <c r="AL127" i="1"/>
  <c r="AJ377" i="1"/>
  <c r="AL377" i="1"/>
  <c r="AJ224" i="1"/>
  <c r="AL224" i="1"/>
  <c r="AJ106" i="1"/>
  <c r="AL106" i="1"/>
  <c r="AJ347" i="1"/>
  <c r="AL347" i="1"/>
  <c r="AJ121" i="1"/>
  <c r="AL121" i="1"/>
  <c r="AJ298" i="1"/>
  <c r="AL298" i="1"/>
  <c r="AJ151" i="1"/>
  <c r="AL151" i="1"/>
  <c r="AJ351" i="1"/>
  <c r="AL351" i="1"/>
  <c r="AJ214" i="1"/>
  <c r="AL214" i="1"/>
  <c r="AJ195" i="1"/>
  <c r="AL195" i="1"/>
  <c r="AJ316" i="1"/>
  <c r="AL316" i="1"/>
  <c r="AJ93" i="1"/>
  <c r="AL93" i="1"/>
  <c r="AJ126" i="1"/>
  <c r="AL126" i="1"/>
  <c r="AJ4" i="1"/>
  <c r="AL4" i="1"/>
  <c r="AJ370" i="1"/>
  <c r="AL370" i="1"/>
  <c r="AJ191" i="1"/>
  <c r="AL191" i="1"/>
  <c r="AJ120" i="1"/>
  <c r="AL120" i="1"/>
  <c r="AJ253" i="1"/>
  <c r="AL253" i="1"/>
  <c r="AJ50" i="1"/>
  <c r="AL50" i="1"/>
  <c r="AJ259" i="1"/>
  <c r="AL259" i="1"/>
  <c r="AJ363" i="1"/>
  <c r="AL363" i="1"/>
  <c r="AJ32" i="1"/>
  <c r="AL32" i="1"/>
  <c r="AJ263" i="1"/>
  <c r="AL263" i="1"/>
  <c r="AJ169" i="1"/>
  <c r="AL169" i="1"/>
  <c r="AJ421" i="1"/>
  <c r="AL421" i="1"/>
  <c r="AJ37" i="1"/>
  <c r="AL37" i="1"/>
  <c r="AJ170" i="1"/>
  <c r="AL170" i="1"/>
  <c r="AJ406" i="1"/>
  <c r="AL406" i="1"/>
  <c r="AJ109" i="1"/>
  <c r="AL109" i="1"/>
  <c r="AJ84" i="1"/>
  <c r="AL84" i="1"/>
  <c r="AJ83" i="1"/>
  <c r="AL83" i="1"/>
  <c r="AJ133" i="1"/>
  <c r="AL133" i="1"/>
  <c r="AJ48" i="1"/>
  <c r="AL48" i="1"/>
  <c r="AJ310" i="1"/>
  <c r="AL310" i="1"/>
  <c r="AJ396" i="1"/>
  <c r="AL396" i="1"/>
  <c r="AJ247" i="1"/>
  <c r="AL247" i="1"/>
  <c r="AJ143" i="1"/>
  <c r="AL143" i="1"/>
  <c r="AJ334" i="1"/>
  <c r="AL334" i="1"/>
  <c r="AJ31" i="1"/>
  <c r="AL31" i="1"/>
  <c r="AJ115" i="1"/>
  <c r="AL115" i="1"/>
  <c r="AJ409" i="1"/>
  <c r="AL409" i="1"/>
  <c r="AJ289" i="1"/>
  <c r="AL289" i="1"/>
  <c r="AJ410" i="1"/>
  <c r="AL410" i="1"/>
  <c r="AJ222" i="1"/>
  <c r="AL222" i="1"/>
  <c r="AJ13" i="1"/>
  <c r="AL13" i="1"/>
  <c r="AJ312" i="1"/>
  <c r="AL312" i="1"/>
  <c r="AJ23" i="1"/>
  <c r="AL23" i="1"/>
  <c r="AJ39" i="1"/>
  <c r="AL39" i="1"/>
  <c r="AJ285" i="1"/>
  <c r="AL285" i="1"/>
  <c r="AJ318" i="1"/>
  <c r="AL318" i="1"/>
  <c r="AJ58" i="1"/>
  <c r="AL58" i="1"/>
  <c r="AJ138" i="1"/>
  <c r="AL138" i="1"/>
  <c r="AJ315" i="1"/>
  <c r="AL315" i="1"/>
  <c r="AJ412" i="1"/>
  <c r="AL412" i="1"/>
  <c r="AJ233" i="1"/>
  <c r="AL233" i="1"/>
  <c r="AJ107" i="1"/>
  <c r="AL107" i="1"/>
  <c r="AJ189" i="1"/>
  <c r="AL189" i="1"/>
  <c r="AJ236" i="1"/>
  <c r="AL236" i="1"/>
  <c r="AJ158" i="1"/>
  <c r="AL158" i="1"/>
  <c r="AJ427" i="1"/>
  <c r="AL427" i="1"/>
  <c r="AJ309" i="1"/>
  <c r="AL309" i="1"/>
  <c r="AJ207" i="1"/>
  <c r="AL207" i="1"/>
  <c r="AJ429" i="1"/>
  <c r="AL429" i="1"/>
  <c r="AJ337" i="1"/>
  <c r="AL337" i="1"/>
  <c r="AJ389" i="1"/>
  <c r="AL389" i="1"/>
  <c r="AJ116" i="1"/>
  <c r="AL116" i="1"/>
  <c r="AJ245" i="1"/>
  <c r="AL245" i="1"/>
  <c r="AJ349" i="1"/>
  <c r="AL349" i="1"/>
  <c r="AJ358" i="1"/>
  <c r="AL358" i="1"/>
  <c r="AJ260" i="1"/>
  <c r="AL260" i="1"/>
  <c r="AJ180" i="1"/>
  <c r="AL180" i="1"/>
  <c r="AJ270" i="1"/>
  <c r="AL270" i="1"/>
  <c r="AJ72" i="1"/>
  <c r="AL72" i="1"/>
  <c r="AJ142" i="1"/>
  <c r="AL142" i="1"/>
  <c r="AJ258" i="1"/>
  <c r="AL258" i="1"/>
  <c r="AJ420" i="1"/>
  <c r="AL420" i="1"/>
  <c r="AJ65" i="1"/>
  <c r="AL65" i="1"/>
  <c r="AJ230" i="1"/>
  <c r="AL230" i="1"/>
  <c r="AJ379" i="1"/>
  <c r="AL379" i="1"/>
  <c r="AJ252" i="1"/>
  <c r="AL252" i="1"/>
  <c r="AJ122" i="1"/>
  <c r="AL122" i="1"/>
  <c r="AJ265" i="1"/>
  <c r="AL265" i="1"/>
  <c r="AJ102" i="1"/>
  <c r="AL102" i="1"/>
  <c r="AJ366" i="1"/>
  <c r="AL366" i="1"/>
  <c r="AJ413" i="1"/>
  <c r="AL413" i="1"/>
  <c r="AJ124" i="1"/>
  <c r="AL124" i="1"/>
  <c r="AJ206" i="1"/>
  <c r="AL206" i="1"/>
  <c r="AJ33" i="1"/>
  <c r="AL33" i="1"/>
  <c r="AJ89" i="1"/>
  <c r="AL89" i="1"/>
  <c r="AJ292" i="1"/>
  <c r="AL292" i="1"/>
  <c r="AJ300" i="1"/>
  <c r="AL300" i="1"/>
  <c r="AJ369" i="1"/>
  <c r="AL369" i="1"/>
  <c r="AJ183" i="1"/>
  <c r="AL183" i="1"/>
  <c r="AJ239" i="1"/>
  <c r="AL239" i="1"/>
</calcChain>
</file>

<file path=xl/sharedStrings.xml><?xml version="1.0" encoding="utf-8"?>
<sst xmlns="http://schemas.openxmlformats.org/spreadsheetml/2006/main" count="1317" uniqueCount="1317">
  <si>
    <t>Protein IDs</t>
  </si>
  <si>
    <t>Protein names</t>
  </si>
  <si>
    <t>Gene names</t>
  </si>
  <si>
    <t>Sequence coverage [%]</t>
  </si>
  <si>
    <t>ratio-1</t>
  </si>
  <si>
    <t>ratio-2</t>
  </si>
  <si>
    <t>ratio-3</t>
  </si>
  <si>
    <t>ratio-4</t>
  </si>
  <si>
    <t>ratio-5</t>
  </si>
  <si>
    <t>ratio-6</t>
  </si>
  <si>
    <t>ratio-7</t>
  </si>
  <si>
    <t>ratio-8</t>
  </si>
  <si>
    <t>ratio-9</t>
  </si>
  <si>
    <t>p value</t>
  </si>
  <si>
    <t>Q16658;C9JPH9;C9JFC0;A0A0A0MSB2</t>
  </si>
  <si>
    <t>Fascin</t>
  </si>
  <si>
    <t>FSCN1</t>
  </si>
  <si>
    <t>P20020-6;P20020-3;P20020-4;P20020;P20020-5;P20020-2;E7ERY9;H0Y7S3;P23634-5;P23634-4;P23634-3;P23634-2;P23634-7;Q01814-6;P23634-6;Q16720-4;Q01814-8;Q16720;Q01814-5;P23634-8;P23634;Q01814;Q16720-8;Q16720-7;Q16720-6;Q01814-4;Q16720-3;Q16720-5;Q01814-7;Q16720-2;Q01814-3;Q01814-2;F8W1V5;H0YHH6;A0A0U1RQU3;H0YDG5;H7BZS8;H7BY13</t>
  </si>
  <si>
    <t>Plasma membrane calcium-transporting ATPase 1;Calcium-transporting ATPase</t>
  </si>
  <si>
    <t>ATP2B1</t>
  </si>
  <si>
    <t>Q9Y6Y8-2;Q9Y6Y8;H7C0V8;A0A0C4DH82;H7C4C4</t>
  </si>
  <si>
    <t>SEC23-interacting protein</t>
  </si>
  <si>
    <t>SEC23IP</t>
  </si>
  <si>
    <t>Q99832;Q99832-3;Q99832-4;Q99832-2;F8WAM2;F8WBP8;A0A0D9SG95</t>
  </si>
  <si>
    <t>T-complex protein 1 subunit eta</t>
  </si>
  <si>
    <t>CCT7</t>
  </si>
  <si>
    <t>Q01082;A0A087WUZ3;Q01082-3;Q01082-2;F8W6C1;O15020-2;O15020;A4QPE4;P11277-3;P11277;P11277-2</t>
  </si>
  <si>
    <t>Spectrin beta chain, non-erythrocytic 1</t>
  </si>
  <si>
    <t>SPTBN1</t>
  </si>
  <si>
    <t>Q9P2J5;Q9P2J5-2;Q9P2J5-3;A0A087WXY1</t>
  </si>
  <si>
    <t>Leucine--tRNA ligase, cytoplasmic</t>
  </si>
  <si>
    <t>LARS</t>
  </si>
  <si>
    <t>O43707;O43707-2;F5GXS2;O43707-3;H7C144;K7EJH8;K7EP19;D6RH00</t>
  </si>
  <si>
    <t>Alpha-actinin-4</t>
  </si>
  <si>
    <t>ACTN4</t>
  </si>
  <si>
    <t>P50552;K7ENL7;K7ENR7;K7EM16;K7EIG8</t>
  </si>
  <si>
    <t>Vasodilator-stimulated phosphoprotein</t>
  </si>
  <si>
    <t>VASP</t>
  </si>
  <si>
    <t>O75533;H7C341</t>
  </si>
  <si>
    <t>Splicing factor 3B subunit 1</t>
  </si>
  <si>
    <t>SF3B1</t>
  </si>
  <si>
    <t>D6RG13;P61247;D6RAT0;D6RB09;H0Y9Y4;D6R9B6;H0Y8L7;E9PFI5;D6RAS7;D6RED7;D6RGE0;D6RI02</t>
  </si>
  <si>
    <t>40S ribosomal protein S3a</t>
  </si>
  <si>
    <t>RPS3A</t>
  </si>
  <si>
    <t>P68104;Q5VTE0;A0A087WVQ9;P68104-2;A0A087WV01;A6PW80;Q5JR01</t>
  </si>
  <si>
    <t>Elongation factor 1-alpha 1;Putative elongation factor 1-alpha-like 3;Elongation factor 1-alpha</t>
  </si>
  <si>
    <t>EEF1A1;EEF1A1P5</t>
  </si>
  <si>
    <t>P49368-2;P49368;B4DUR8;E9PRC8;Q5SZX6;E9PQ35;Q5SZW8;E9PM09;Q5SZX9</t>
  </si>
  <si>
    <t>T-complex protein 1 subunit gamma</t>
  </si>
  <si>
    <t>CCT3</t>
  </si>
  <si>
    <t>Q96PK6;Q96PK6-2</t>
  </si>
  <si>
    <t>RNA-binding protein 14</t>
  </si>
  <si>
    <t>RBM14</t>
  </si>
  <si>
    <t>P13797;A0A0A0MSQ0;P13797-2;P13797-3;U3KQI3;H7C4N2;P13796;Q5TBN3</t>
  </si>
  <si>
    <t>Plastin-3</t>
  </si>
  <si>
    <t>PLS3</t>
  </si>
  <si>
    <t>F8W1R7;G3V1V0;P60660-2;P60660;J3KND3;G8JLA2;B7Z6Z4;G3V1Y7;F8VPF3;H0YI43;F8VZU9;F8W1I5;F8W180;P14649;F8VXL3</t>
  </si>
  <si>
    <t>Myosin light polypeptide 6</t>
  </si>
  <si>
    <t>MYL6</t>
  </si>
  <si>
    <t>P56192;P56192-2;H0YIP0;H0YHV5;F8VS26;F8W0M7;F8W0S4;F8VZZ9;H0YI94;F5H2V6;H0YIC2;F8VPL7;H0YHL6;H0YI27</t>
  </si>
  <si>
    <t>Methionine--tRNA ligase, cytoplasmic</t>
  </si>
  <si>
    <t>MARS</t>
  </si>
  <si>
    <t>O00233;J3KN29;F5H5V4;F5GX23;O00233-2;F5H7X1;F5H169;O00233-3</t>
  </si>
  <si>
    <t>26S proteasome non-ATPase regulatory subunit 9</t>
  </si>
  <si>
    <t>PSMD9</t>
  </si>
  <si>
    <t>A0A0A0MSW4;P48739;P48739-2;P48739-3;B3KYB7;B3KYB6</t>
  </si>
  <si>
    <t>Phosphatidylinositol transfer protein beta isoform</t>
  </si>
  <si>
    <t>PITPNB</t>
  </si>
  <si>
    <t>P63167;Q96FJ2;F8VXI7;F8VXL2;F8VRV5</t>
  </si>
  <si>
    <t>Dynein light chain 1, cytoplasmic;Dynein light chain 2, cytoplasmic</t>
  </si>
  <si>
    <t>DYNLL1;DYNLL2</t>
  </si>
  <si>
    <t>P50213;H0YL72;P50213-2;H0YKD0;H0YLI6;H0YMU3;H0YM64;H0YM46;H0YNF5</t>
  </si>
  <si>
    <t>Isocitrate dehydrogenase [NAD] subunit alpha, mitochondrial</t>
  </si>
  <si>
    <t>IDH3A</t>
  </si>
  <si>
    <t>P30050;P30050-2</t>
  </si>
  <si>
    <t>60S ribosomal protein L12</t>
  </si>
  <si>
    <t>RPL12</t>
  </si>
  <si>
    <t>P62136;P62136-2;P62136-3;E9PMD7;H0Y3Y6;F8W1A0;F5H1L6;F5H037</t>
  </si>
  <si>
    <t>Serine/threonine-protein phosphatase PP1-alpha catalytic subunit;Serine/threonine-protein phosphatase</t>
  </si>
  <si>
    <t>PPP1CA</t>
  </si>
  <si>
    <t>Q8NC51-4;Q8NC51-3</t>
  </si>
  <si>
    <t>Plasminogen activator inhibitor 1 RNA-binding protein</t>
  </si>
  <si>
    <t>SERBP1</t>
  </si>
  <si>
    <t>P61160;P61160-2;A0A1B0GWD0;A0A1B0GWH0;F5H6T1</t>
  </si>
  <si>
    <t>Actin-related protein 2</t>
  </si>
  <si>
    <t>ACTR2</t>
  </si>
  <si>
    <t>Q9H6T3-2;Q9H6T3;Q9H6T3-3</t>
  </si>
  <si>
    <t>RNA polymerase II-associated protein 3</t>
  </si>
  <si>
    <t>RPAP3</t>
  </si>
  <si>
    <t>F5H5D3;Q9BQE3;F8VQQ4;F8VVB9;F8VRZ4;F8VS66;F8VX09;F8VWV9;C9K0S6;F8VRK0;Q9H853;F8VXZ7;F8W0F6</t>
  </si>
  <si>
    <t>Tubulin alpha-1C chain</t>
  </si>
  <si>
    <t>TUBA1C</t>
  </si>
  <si>
    <t>P50991;P50991-2</t>
  </si>
  <si>
    <t>T-complex protein 1 subunit delta</t>
  </si>
  <si>
    <t>CCT4</t>
  </si>
  <si>
    <t>J3QRS3;P19105;O14950;P24844;J3KTJ1;P24844-2</t>
  </si>
  <si>
    <t>Myosin regulatory light chain 12A;Myosin regulatory light chain 12B;Myosin regulatory light polypeptide 9</t>
  </si>
  <si>
    <t>MYL12A;MYL12B;MYL9</t>
  </si>
  <si>
    <t>E5RI99;P62888;A0A0B4J213;E5RJH3;A0A0C4DH44</t>
  </si>
  <si>
    <t>60S ribosomal protein L30</t>
  </si>
  <si>
    <t>RPL30</t>
  </si>
  <si>
    <t>P60981;P60981-2;F6RFD5</t>
  </si>
  <si>
    <t>Destrin</t>
  </si>
  <si>
    <t>DSTN</t>
  </si>
  <si>
    <t>Q96N66-3;Q96N66;Q96N66-2;H7C2M4;C9J4E9;A0A0G2JNX6;A9C4B8</t>
  </si>
  <si>
    <t>Lysophospholipid acyltransferase 7</t>
  </si>
  <si>
    <t>MBOAT7</t>
  </si>
  <si>
    <t>Q96J01;Q96J01-2;D6RGZ2;D6REC9</t>
  </si>
  <si>
    <t>THO complex subunit 3</t>
  </si>
  <si>
    <t>THOC3</t>
  </si>
  <si>
    <t>P43897;P43897-2;C9JT21;F8WCK2;C9JG32;F8VPA7;F8VS27;P43897-3;P43897-4</t>
  </si>
  <si>
    <t>Elongation factor Ts, mitochondrial;Elongation factor Ts</t>
  </si>
  <si>
    <t>TSFM</t>
  </si>
  <si>
    <t>O60832;O60832-2;C9IYT0;H7C0M1;H7C2Q9;H7BZF2;H7C2Q2</t>
  </si>
  <si>
    <t>H/ACA ribonucleoprotein complex subunit 4</t>
  </si>
  <si>
    <t>DKC1</t>
  </si>
  <si>
    <t>P22314-2;P22314;Q5JRR6;Q5JRR9;Q5JRS0;Q5JRS1;Q5JRS3;Q5JRS2</t>
  </si>
  <si>
    <t>Ubiquitin-like modifier-activating enzyme 1</t>
  </si>
  <si>
    <t>UBA1</t>
  </si>
  <si>
    <t>Q01518-2;Q01518;Q5T0R1;Q5T0R9;Q5T0R7;Q5T0R6;Q5T0R5;Q5T0R4;Q5T0R3;Q5T0R2;Q5T0S3;Q5T0R8</t>
  </si>
  <si>
    <t>Adenylyl cyclase-associated protein 1</t>
  </si>
  <si>
    <t>CAP1</t>
  </si>
  <si>
    <t>P39023;G5E9G0;B5MCW2;H7C422;H7C3M2;F8WCR1;Q92901</t>
  </si>
  <si>
    <t>60S ribosomal protein L3</t>
  </si>
  <si>
    <t>RPL3</t>
  </si>
  <si>
    <t>O75083;O75083-3;D6RD66</t>
  </si>
  <si>
    <t>WD repeat-containing protein 1</t>
  </si>
  <si>
    <t>WDR1</t>
  </si>
  <si>
    <t>Q96FQ6</t>
  </si>
  <si>
    <t>Protein S100-A16</t>
  </si>
  <si>
    <t>S100A16</t>
  </si>
  <si>
    <t>Q9Y490;Q9Y4G6;H0YMT1;A0A1C7CYV7;A0A1B0GVU7</t>
  </si>
  <si>
    <t>Talin-1</t>
  </si>
  <si>
    <t>TLN1</t>
  </si>
  <si>
    <t>P40926;P40926-2;G3XAL0</t>
  </si>
  <si>
    <t>Malate dehydrogenase, mitochondrial;Malate dehydrogenase</t>
  </si>
  <si>
    <t>MDH2</t>
  </si>
  <si>
    <t>P46060;H0Y4Q3;B0QYT5;B0QYT4;B0QYT6</t>
  </si>
  <si>
    <t>Ran GTPase-activating protein 1</t>
  </si>
  <si>
    <t>RANGAP1</t>
  </si>
  <si>
    <t>Q9BVP2-2;Q9BVP2;C9JZT7;B4DMU5;C9JYH9</t>
  </si>
  <si>
    <t>Guanine nucleotide-binding protein-like 3</t>
  </si>
  <si>
    <t>GNL3</t>
  </si>
  <si>
    <t>F8W6I7;P09651-3;P09651-2;P09651;F8VZ49;Q32P51;F8VTQ5;H0YH80;F8W646;F8VYN5</t>
  </si>
  <si>
    <t>Heterogeneous nuclear ribonucleoprotein A1;Heterogeneous nuclear ribonucleoprotein A1, N-terminally processed;Heterogeneous nuclear ribonucleoprotein A1-like 2</t>
  </si>
  <si>
    <t>HNRNPA1;HNRNPA1L2</t>
  </si>
  <si>
    <t>H0YN88;A0A075B716;P08708;H0YN73</t>
  </si>
  <si>
    <t>40S ribosomal protein S17</t>
  </si>
  <si>
    <t>RPS17</t>
  </si>
  <si>
    <t>P11413;P11413-2;P11413-3;E9PD92</t>
  </si>
  <si>
    <t>Glucose-6-phosphate 1-dehydrogenase</t>
  </si>
  <si>
    <t>G6PD</t>
  </si>
  <si>
    <t>Q01469;I6L8B7;A8MUU1</t>
  </si>
  <si>
    <t>Fatty acid-binding protein, epidermal</t>
  </si>
  <si>
    <t>FABP5</t>
  </si>
  <si>
    <t>A0A0C4DFR6;P55735-2;P55735;P55735-3;A8MXL6;E7ERC8</t>
  </si>
  <si>
    <t>Protein SEC13 homolog</t>
  </si>
  <si>
    <t>SEC13</t>
  </si>
  <si>
    <t>P49773;D6REP8;D6RE99;D6RD60;D6RC06</t>
  </si>
  <si>
    <t>Histidine triad nucleotide-binding protein 1</t>
  </si>
  <si>
    <t>HINT1</t>
  </si>
  <si>
    <t>Q7Z6Z7-2;Q7Z6Z7-3;Q7Z6Z7;H0Y659;A0A087X146;A0A1B0GXC7</t>
  </si>
  <si>
    <t>E3 ubiquitin-protein ligase HUWE1</t>
  </si>
  <si>
    <t>HUWE1</t>
  </si>
  <si>
    <t>P11388;P11388-2;P11388-3;P11388-4;J3KTB7</t>
  </si>
  <si>
    <t>DNA topoisomerase 2-alpha</t>
  </si>
  <si>
    <t>TOP2A</t>
  </si>
  <si>
    <t>F8VRR3;F8VQZ7;P50579-2;P50579;P50579-3;G3V1U3;F8VZX9;F8VY03;F8VSC4</t>
  </si>
  <si>
    <t>Methionine aminopeptidase 2</t>
  </si>
  <si>
    <t>METAP2</t>
  </si>
  <si>
    <t>Q08J23;Q08J23-2;Q08J23-3;A0A140T9Y7</t>
  </si>
  <si>
    <t>tRNA (cytosine(34)-C(5))-methyltransferase</t>
  </si>
  <si>
    <t>NSUN2</t>
  </si>
  <si>
    <t>P00505;P00505-2</t>
  </si>
  <si>
    <t>Aspartate aminotransferase, mitochondrial</t>
  </si>
  <si>
    <t>GOT2</t>
  </si>
  <si>
    <t>P56537;B7ZBH1;P56537-2;F8WD20;A0A0B4J1Y7;A0A0U1RQV5;F8WDS6</t>
  </si>
  <si>
    <t>Eukaryotic translation initiation factor 6</t>
  </si>
  <si>
    <t>EIF6</t>
  </si>
  <si>
    <t>P60891;B1ALA9;P60891-2;B7ZB02;B1ALA7</t>
  </si>
  <si>
    <t>Ribose-phosphate pyrophosphokinase 1</t>
  </si>
  <si>
    <t>PRPS1</t>
  </si>
  <si>
    <t>O75131;A0A087WYQ3;E5RHZ0;H0YB26;A0A087WXR6;A0A087WUS8;E5RFT7;A0A0G2JMP5;E7ENV7;Q86YQ8-2;Q9HCH3-2;Q8IYJ1;Q96A23;O95741;Q9UBL6-2;Q86YQ8;Q96A23-2;Q9HCH3;O95741-2;Q9UBL6</t>
  </si>
  <si>
    <t>Copine-3</t>
  </si>
  <si>
    <t>CPNE3</t>
  </si>
  <si>
    <t>P49721;A0A087WVV1</t>
  </si>
  <si>
    <t>Proteasome subunit beta type-2</t>
  </si>
  <si>
    <t>PSMB2</t>
  </si>
  <si>
    <t>P25205;P25205-2;J3KQ69;Q7Z6P5</t>
  </si>
  <si>
    <t>DNA replication licensing factor MCM3</t>
  </si>
  <si>
    <t>MCM3</t>
  </si>
  <si>
    <t>P41091;Q2VIR3;F8W810;Q2VIR3-2;H7BZU1</t>
  </si>
  <si>
    <t>Eukaryotic translation initiation factor 2 subunit 3;Putative eukaryotic translation initiation factor 2 subunit 3-like protein</t>
  </si>
  <si>
    <t>EIF2S3;EIF2S3L</t>
  </si>
  <si>
    <t>K7EQ02;K7EQ55;K7EK33;Q96EP5-2;Q96EP5</t>
  </si>
  <si>
    <t>DAZ-associated protein 1</t>
  </si>
  <si>
    <t>DAZAP1</t>
  </si>
  <si>
    <t>P46821;D6RA32;D6RA40;D6RGJ3;E9PGC8;P78559;P78559-2;D6RCL2</t>
  </si>
  <si>
    <t>Microtubule-associated protein 1B;MAP1B heavy chain;MAP1 light chain LC1</t>
  </si>
  <si>
    <t>MAP1B</t>
  </si>
  <si>
    <t>P09382;F8WEI7</t>
  </si>
  <si>
    <t>Galectin-1</t>
  </si>
  <si>
    <t>LGALS1</t>
  </si>
  <si>
    <t>P49792;F8VYC4;J3KNE0;P0DJD0;P0DJD1;A6NKT7;Q99666;O14715;J3KQ37;Q7Z3J3;F8W705;Q99666-2;F8WBP7;C9J1P2;H0YBN8;C9J1W9;C9JF75;C9J6W1;Q7Z3J3-2</t>
  </si>
  <si>
    <t>E3 SUMO-protein ligase RanBP2</t>
  </si>
  <si>
    <t>RANBP2</t>
  </si>
  <si>
    <t>P29317;P29317-2;J3KR66;Q96L35;E9PG71;A0A0B4J1T8;Q9UF33-2;Q9UF33-3;P54762-5;P54764-2;P54762;P54764;P54760;Q15375-2;Q15375-4;Q15375;P54753;Q9UF33</t>
  </si>
  <si>
    <t>Ephrin type-A receptor 2</t>
  </si>
  <si>
    <t>EPHA2</t>
  </si>
  <si>
    <t>Q8WX93-8;Q8WX93-3;Q8WX93-5;Q8WX93;Q8WX93-4;Q8WX93-2;Q8WX93-9;Q8WX93-7;H0YA05;F8WA26;D6R9F5;A0A087WX60;Q86TC9-2;Q86TC9</t>
  </si>
  <si>
    <t>Palladin</t>
  </si>
  <si>
    <t>PALLD</t>
  </si>
  <si>
    <t>Q96HE7;G3V3E6;G3V503;G3V5B3;G3V2H0</t>
  </si>
  <si>
    <t>ERO1-like protein alpha</t>
  </si>
  <si>
    <t>ERO1L</t>
  </si>
  <si>
    <t>P00533;E9PFD7;Q504U8;P00533-4;P00533-3;P00533-2;C9JYS6;B4DTR1;J3QLU9;P04626-3;P04626-2;P04626-5;P04626-4;P04626;J3KTI5;H3BLT0;A0A0A0MSE1;P04626-6;Q15303-4;Q15303-3;Q15303-2;Q15303</t>
  </si>
  <si>
    <t>Epidermal growth factor receptor;Receptor protein-tyrosine kinase</t>
  </si>
  <si>
    <t>EGFR</t>
  </si>
  <si>
    <t>P14618;B4DNK4;P14618-3;H3BQ34;H3BUW1;H3BTJ2;H3BT25;H3BU13;H3BN34;H3BQZ3;P30613-2;P30613</t>
  </si>
  <si>
    <t>Pyruvate kinase PKM;Pyruvate kinase</t>
  </si>
  <si>
    <t>PKM</t>
  </si>
  <si>
    <t>Q13501;E7EMC7;Q13501-2;E3W990;E9PFW8;C9JRJ8;D6RBF1;C9J6J8</t>
  </si>
  <si>
    <t>Sequestosome-1</t>
  </si>
  <si>
    <t>SQSTM1</t>
  </si>
  <si>
    <t>A2A2V1;P04156-2;P04156;X6RKS3</t>
  </si>
  <si>
    <t>Major prion protein</t>
  </si>
  <si>
    <t>PRNP</t>
  </si>
  <si>
    <t>A0A087WZU5;O43657;A0A087WYV6</t>
  </si>
  <si>
    <t>Tetraspanin-6</t>
  </si>
  <si>
    <t>TSPAN6</t>
  </si>
  <si>
    <t>P26006;P26006-1;D6R9X8;K7EMU3;H0YA49</t>
  </si>
  <si>
    <t>Integrin alpha-3;Integrin alpha-3 heavy chain;Integrin alpha-3 light chain</t>
  </si>
  <si>
    <t>ITGA3</t>
  </si>
  <si>
    <t>Q96S97;C9JJV6;C9JZL8;C9J5M0;C9JC07</t>
  </si>
  <si>
    <t>Myeloid-associated differentiation marker</t>
  </si>
  <si>
    <t>MYADM</t>
  </si>
  <si>
    <t>P26885;F5H0N4</t>
  </si>
  <si>
    <t>Peptidyl-prolyl cis-trans isomerase FKBP2;Peptidyl-prolyl cis-trans isomerase</t>
  </si>
  <si>
    <t>FKBP2</t>
  </si>
  <si>
    <t>O14672;O14672-2;H0YNC5;B5MC71</t>
  </si>
  <si>
    <t>Disintegrin and metalloproteinase domain-containing protein 10</t>
  </si>
  <si>
    <t>ADAM10</t>
  </si>
  <si>
    <t>H3BN98;I3L246;H3BV27;H3BT37;I3L303;H3BPJ2;Q15041-2;Q15041</t>
  </si>
  <si>
    <t>RPS15A</t>
  </si>
  <si>
    <t>P06756-3;P06756;P06756-2;H7BZG1</t>
  </si>
  <si>
    <t>Integrin alpha-V;Integrin alpha-V heavy chain;Integrin alpha-V light chain</t>
  </si>
  <si>
    <t>ITGAV</t>
  </si>
  <si>
    <t>A0A0U1RQQ4;Q9UNN8;A0A0U1RRC4</t>
  </si>
  <si>
    <t>Endothelial protein C receptor</t>
  </si>
  <si>
    <t>PROCR</t>
  </si>
  <si>
    <t>P30041</t>
  </si>
  <si>
    <t>Peroxiredoxin-6</t>
  </si>
  <si>
    <t>PRDX6</t>
  </si>
  <si>
    <t>S4R3N1;Q9Y3A3-2;Q9Y3A3-3;Q9Y3A3;B4DM50</t>
  </si>
  <si>
    <t>MOB-like protein phocein</t>
  </si>
  <si>
    <t>HSPE1-MOB4;MOB4</t>
  </si>
  <si>
    <t>P61970;H3BRV9</t>
  </si>
  <si>
    <t>Nuclear transport factor 2</t>
  </si>
  <si>
    <t>NUTF2</t>
  </si>
  <si>
    <t>A0A0A0MSS8;P42330;S4R3Z2;S4R3D5</t>
  </si>
  <si>
    <t>Aldo-keto reductase family 1 member C3</t>
  </si>
  <si>
    <t>AKR1C3</t>
  </si>
  <si>
    <t>Q96C19;H0Y4Y4</t>
  </si>
  <si>
    <t>EF-hand domain-containing protein D2</t>
  </si>
  <si>
    <t>EFHD2</t>
  </si>
  <si>
    <t>P62241;Q5JR95</t>
  </si>
  <si>
    <t>40S ribosomal protein S8</t>
  </si>
  <si>
    <t>RPS8</t>
  </si>
  <si>
    <t>Q15050</t>
  </si>
  <si>
    <t>Ribosome biogenesis regulatory protein homolog</t>
  </si>
  <si>
    <t>RRS1</t>
  </si>
  <si>
    <t>P61978-3;Q5T6W2</t>
  </si>
  <si>
    <t>Heterogeneous nuclear ribonucleoprotein K</t>
  </si>
  <si>
    <t>HNRNPK</t>
  </si>
  <si>
    <t>P15880;H0YEN5;E9PQD7;I3L404;E9PM36;E9PMM9;E9PPT0</t>
  </si>
  <si>
    <t>40S ribosomal protein S2</t>
  </si>
  <si>
    <t>RPS2</t>
  </si>
  <si>
    <t>Q9BS26</t>
  </si>
  <si>
    <t>Endoplasmic reticulum resident protein 44</t>
  </si>
  <si>
    <t>ERP44</t>
  </si>
  <si>
    <t>Q9BRA2;I3L0K2;I3L3M7;I3L2R6</t>
  </si>
  <si>
    <t>Thioredoxin domain-containing protein 17</t>
  </si>
  <si>
    <t>TXNDC17</t>
  </si>
  <si>
    <t>A8K878;P55145</t>
  </si>
  <si>
    <t>Mesencephalic astrocyte-derived neurotrophic factor</t>
  </si>
  <si>
    <t>MANF</t>
  </si>
  <si>
    <t>Q9Y617;Q9Y617-2</t>
  </si>
  <si>
    <t>Phosphoserine aminotransferase</t>
  </si>
  <si>
    <t>PSAT1</t>
  </si>
  <si>
    <t>B4DJV5;Q13610;F8VZ56</t>
  </si>
  <si>
    <t>Periodic tryptophan protein 1 homolog</t>
  </si>
  <si>
    <t>PWP1</t>
  </si>
  <si>
    <t>A0A0G2JQ95;A0A096LP11;Q8ND56-3;Q8ND56-2;Q8ND56;A0A140TA76;A0A140TA66;K7EMZ9</t>
  </si>
  <si>
    <t>Protein LSM14 homolog A</t>
  </si>
  <si>
    <t>LSM14A</t>
  </si>
  <si>
    <t>G3V2V8;J3KMY5;G3V3E8;E7EMS2;G3V3D1;P61916-2;P61916;H0YIZ1</t>
  </si>
  <si>
    <t>Epididymal secretory protein E1</t>
  </si>
  <si>
    <t>NPC2</t>
  </si>
  <si>
    <t>P55884;P55884-2;C9JZG1;C9JQN7</t>
  </si>
  <si>
    <t>Eukaryotic translation initiation factor 3 subunit B</t>
  </si>
  <si>
    <t>EIF3B</t>
  </si>
  <si>
    <t>P08238;Q58FF7;Q58FG1</t>
  </si>
  <si>
    <t>Heat shock protein HSP 90-beta</t>
  </si>
  <si>
    <t>HSP90AB1</t>
  </si>
  <si>
    <t>M0QZ66;P54852;M0R122;M0QXN1</t>
  </si>
  <si>
    <t>Epithelial membrane protein 3</t>
  </si>
  <si>
    <t>EMP3</t>
  </si>
  <si>
    <t>P22102;P22102-2;F8WD69;C9JBJ1;C9JTV6;C9JZG2;C9JKQ7;H7C366;A0A140TA71</t>
  </si>
  <si>
    <t>Trifunctional purine biosynthetic protein adenosine-3;Phosphoribosylamine--glycine ligase;Phosphoribosylformylglycinamidine cyclo-ligase;Phosphoribosylglycinamide formyltransferase</t>
  </si>
  <si>
    <t>GART</t>
  </si>
  <si>
    <t>Q9UMS4;F5GY56;H0YGZ5;H0YGF3;F5H2I0</t>
  </si>
  <si>
    <t>Pre-mRNA-processing factor 19</t>
  </si>
  <si>
    <t>PRPF19</t>
  </si>
  <si>
    <t>P62913-2;P62913;Q5VVC8;Q5VVC9</t>
  </si>
  <si>
    <t>60S ribosomal protein L11</t>
  </si>
  <si>
    <t>RPL11</t>
  </si>
  <si>
    <t>A0A0R4J2E8;A8MXP9;P43243;D6REM6;D6R991;H0Y8T4;B3KM87;P43243-2;Q68E03;D6RAM9;D6RAY2;D6RBI2;D6RE02;D6RIA2;D6RB45;A0A1B0GX04;D6R9F3;D6RBS2;D6RCM3;D6REK4;D6R8Z5;D6RBK5</t>
  </si>
  <si>
    <t>Matrin-3</t>
  </si>
  <si>
    <t>MATR3</t>
  </si>
  <si>
    <t>F1T0B3;A0A087X2G1;Q92499;Q92499-3;Q92499-2</t>
  </si>
  <si>
    <t>ATP-dependent RNA helicase DDX1</t>
  </si>
  <si>
    <t>DDX1</t>
  </si>
  <si>
    <t>Q9BXJ9;A0A0B4J1W3;Q9BXJ9-4;Q6N069-5;Q6N069-4;Q6N069-3;Q6N069-2;Q6N069</t>
  </si>
  <si>
    <t>N-alpha-acetyltransferase 15, NatA auxiliary subunit</t>
  </si>
  <si>
    <t>NAA15</t>
  </si>
  <si>
    <t>P47897-2;P47897;A0A1B0GVU9;B4DDN1;H7C0R3;A0A0U1RQQ5;A0A0U1RQX5;A0A1B0GTT3;C9J165;A0A0U1RQT0;A0A0U1RRC8;A0A0U1RQM8;A0A0U1RQU2;A0A0U1RQX9;F2Z2V6;A0A0U1RR66;A0A0U1RRI9;A0A0U1RQE9;A0A0U1RQL2;A0A0U1RR79</t>
  </si>
  <si>
    <t>Glutamine--tRNA ligase</t>
  </si>
  <si>
    <t>QARS</t>
  </si>
  <si>
    <t>Q15029-2;Q15029;Q15029-3;K7EP67;K7EJ74</t>
  </si>
  <si>
    <t>116 kDa U5 small nuclear ribonucleoprotein component</t>
  </si>
  <si>
    <t>EFTUD2</t>
  </si>
  <si>
    <t>Q5SRQ3;Q5SRQ6;P67870;N0E472;A0A0G2JM12;N0E644;A0A0G2JM58</t>
  </si>
  <si>
    <t>Casein kinase II subunit beta</t>
  </si>
  <si>
    <t>CSNK2B-LY6G5B-1181;CSNK2B;CSNK2B-LY6G5B--991</t>
  </si>
  <si>
    <t>P30048-2;P30048</t>
  </si>
  <si>
    <t>Thioredoxin-dependent peroxide reductase, mitochondrial</t>
  </si>
  <si>
    <t>PRDX3</t>
  </si>
  <si>
    <t>F5GY55;Q16531;F5H2L3;F5GWI0;F5GZY8;Q16531-2;F5GYG8;F5H198</t>
  </si>
  <si>
    <t>DNA damage-binding protein 1</t>
  </si>
  <si>
    <t>DDB1</t>
  </si>
  <si>
    <t>P12236</t>
  </si>
  <si>
    <t>ADP/ATP translocase 3;ADP/ATP translocase 3, N-terminally processed</t>
  </si>
  <si>
    <t>SLC25A6</t>
  </si>
  <si>
    <t>P12081;P12081-2;P12081-4;B3KWE1;P12081-3;B4DDD8;B4E1C5;E7ETE2;D6RF05;D6RJE6</t>
  </si>
  <si>
    <t>Histidine--tRNA ligase, cytoplasmic</t>
  </si>
  <si>
    <t>HARS</t>
  </si>
  <si>
    <t>Q15061;C9JEE7;C9IZK7</t>
  </si>
  <si>
    <t>WD repeat-containing protein 43</t>
  </si>
  <si>
    <t>WDR43</t>
  </si>
  <si>
    <t>Q9NR30;Q9NR30-2;A0A087WVC1;Q9BQ39</t>
  </si>
  <si>
    <t>Nucleolar RNA helicase 2</t>
  </si>
  <si>
    <t>DDX21</t>
  </si>
  <si>
    <t>H7BYH4;P00441</t>
  </si>
  <si>
    <t>Superoxide dismutase [Cu-Zn]</t>
  </si>
  <si>
    <t>SOD1</t>
  </si>
  <si>
    <t>P48444;B0YIW6;Q6P1Q5;P48444-2;E9PK34</t>
  </si>
  <si>
    <t>Coatomer subunit delta</t>
  </si>
  <si>
    <t>ARCN1</t>
  </si>
  <si>
    <t>H0Y9V9;P32969;E7ESE0;D6RAN4;H0Y9R4</t>
  </si>
  <si>
    <t>60S ribosomal protein L9</t>
  </si>
  <si>
    <t>RPL9</t>
  </si>
  <si>
    <t>O95373;E9PLB2;O15397-2;O15397</t>
  </si>
  <si>
    <t>Importin-7</t>
  </si>
  <si>
    <t>IPO7</t>
  </si>
  <si>
    <t>P48506;E1CEI4;A0A0C4DGB2;D6R959;D6RGF8;H0YAB6;D6REX4;H0Y9I7</t>
  </si>
  <si>
    <t>Glutamate--cysteine ligase catalytic subunit</t>
  </si>
  <si>
    <t>GCLC</t>
  </si>
  <si>
    <t>P30044-2;P30044;P30044-3;P30044-4</t>
  </si>
  <si>
    <t>Peroxiredoxin-5, mitochondrial</t>
  </si>
  <si>
    <t>PRDX5</t>
  </si>
  <si>
    <t>B7Z6D5;Q96GQ7;A0A087X059;A0A087WYH5</t>
  </si>
  <si>
    <t>Probable ATP-dependent RNA helicase DDX27</t>
  </si>
  <si>
    <t>DDX27</t>
  </si>
  <si>
    <t>Q5T5C7;P49591</t>
  </si>
  <si>
    <t>Serine--tRNA ligase, cytoplasmic</t>
  </si>
  <si>
    <t>SARS</t>
  </si>
  <si>
    <t>O75874;C9J4N6;C9JJE5;C9JLU6</t>
  </si>
  <si>
    <t>Isocitrate dehydrogenase [NADP] cytoplasmic</t>
  </si>
  <si>
    <t>IDH1</t>
  </si>
  <si>
    <t>P62906</t>
  </si>
  <si>
    <t>60S ribosomal protein L10a</t>
  </si>
  <si>
    <t>RPL10A</t>
  </si>
  <si>
    <t>Q14684-2;Q14684</t>
  </si>
  <si>
    <t>Ribosomal RNA processing protein 1 homolog B</t>
  </si>
  <si>
    <t>RRP1B</t>
  </si>
  <si>
    <t>P10599;P10599-2</t>
  </si>
  <si>
    <t>Thioredoxin</t>
  </si>
  <si>
    <t>TXN</t>
  </si>
  <si>
    <t>P62879;C9JIS1;C9JXA5;E7EP32;C9JZN1;P62879-2</t>
  </si>
  <si>
    <t>Guanine nucleotide-binding protein G(I)/G(S)/G(T) subunit beta-2</t>
  </si>
  <si>
    <t>GNB2</t>
  </si>
  <si>
    <t>P46087-2;P46087;P46087-4;P46087-3;F5H5X6;F5GYR3;F5GWB7;F5H709;F5H359;F5H8G6</t>
  </si>
  <si>
    <t>Probable 28S rRNA (cytosine(4447)-C(5))-methyltransferase</t>
  </si>
  <si>
    <t>NOP2</t>
  </si>
  <si>
    <t>O60678;A0A0A0MSN7;O60678-2</t>
  </si>
  <si>
    <t>Protein arginine N-methyltransferase 3</t>
  </si>
  <si>
    <t>PRMT3</t>
  </si>
  <si>
    <t>P09622-3;P09622;E9PEX6;P09622-2;F8WDM5;F2Z2E3</t>
  </si>
  <si>
    <t>Dihydrolipoyl dehydrogenase, mitochondrial;Dihydrolipoyl dehydrogenase</t>
  </si>
  <si>
    <t>DLD</t>
  </si>
  <si>
    <t>P12955-3;P12955;P12955-2;K7ES25;V9GYE4;V9GY89</t>
  </si>
  <si>
    <t>Xaa-Pro dipeptidase</t>
  </si>
  <si>
    <t>PEPD</t>
  </si>
  <si>
    <t>P51648;P51648-2;J3QRD1;I3L1M4;J3QS00;J3QKK9;J3KTG1;C9JGJ2;I3L0X1;J3KTD9;I3L2W1;K7EN73</t>
  </si>
  <si>
    <t>Fatty aldehyde dehydrogenase</t>
  </si>
  <si>
    <t>ALDH3A2</t>
  </si>
  <si>
    <t>Q14181;H0YDR7;Q14181-2</t>
  </si>
  <si>
    <t>DNA polymerase alpha subunit B</t>
  </si>
  <si>
    <t>POLA2</t>
  </si>
  <si>
    <t>F8VU65;F8VWS0;P05388-2;P05388;G3V210;F8VQY6;F8VPE8;F8VRK7;F8VW21;F8VZS0;Q8NHW5;F8VS58;F8VWV4;F8W1K8</t>
  </si>
  <si>
    <t>60S acidic ribosomal protein P0;60S acidic ribosomal protein P0-like</t>
  </si>
  <si>
    <t>RPLP0;RPLP0P6</t>
  </si>
  <si>
    <t>Q9UIG0-2;Q9UIG0</t>
  </si>
  <si>
    <t>Tyrosine-protein kinase BAZ1B</t>
  </si>
  <si>
    <t>BAZ1B</t>
  </si>
  <si>
    <t>P68363;P68363-2;C9JDS9</t>
  </si>
  <si>
    <t>Tubulin alpha-1B chain</t>
  </si>
  <si>
    <t>TUBA1B</t>
  </si>
  <si>
    <t>P06733;P06733-2;K7EM90;E5RI09;E5RG95;K7EPM1;K7EKN2;E5RGZ4</t>
  </si>
  <si>
    <t>Alpha-enolase</t>
  </si>
  <si>
    <t>ENO1</t>
  </si>
  <si>
    <t>P60709;G5E9R0;E7EVS6;P63267-2;C9JZR7;C9JUM1;C9JTX5</t>
  </si>
  <si>
    <t>Actin, cytoplasmic 1;Actin, cytoplasmic 1, N-terminally processed</t>
  </si>
  <si>
    <t>ACTB</t>
  </si>
  <si>
    <t>P13639;M0R0I6</t>
  </si>
  <si>
    <t>Elongation factor 2</t>
  </si>
  <si>
    <t>EEF2</t>
  </si>
  <si>
    <t>Q60FE5;P21333-2;P21333;Q5HY54;A0A087WWY3;F8WE98;H0Y5C6;H0Y5F3;H7C2E7</t>
  </si>
  <si>
    <t>Filamin-A</t>
  </si>
  <si>
    <t>FLNA</t>
  </si>
  <si>
    <t>P46777;Q5T7N0</t>
  </si>
  <si>
    <t>60S ribosomal protein L5</t>
  </si>
  <si>
    <t>RPL5</t>
  </si>
  <si>
    <t>P78527-2;P78527;F5GX40;H0YG84</t>
  </si>
  <si>
    <t>DNA-dependent protein kinase catalytic subunit</t>
  </si>
  <si>
    <t>PRKDC</t>
  </si>
  <si>
    <t>P49327;A0A0U1RQF0;A0A0U1RRG3;J3KTF0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Q04828;H0Y804;A6NHU4;P17516</t>
  </si>
  <si>
    <t>Aldo-keto reductase family 1 member C1</t>
  </si>
  <si>
    <t>AKR1C1</t>
  </si>
  <si>
    <t>P23526;P23526-2</t>
  </si>
  <si>
    <t>Adenosylhomocysteinase</t>
  </si>
  <si>
    <t>AHCY</t>
  </si>
  <si>
    <t>P00352;Q5SYQ9;Q5SYQ8;Q5SYQ7;H0Y2X5;H0YMG7;O94788-4;O94788-2;O94788-3;O94788</t>
  </si>
  <si>
    <t>Retinal dehydrogenase 1</t>
  </si>
  <si>
    <t>ALDH1A1</t>
  </si>
  <si>
    <t>P07900;P07900-2;G3V2J8;Q14568;Q58FG0</t>
  </si>
  <si>
    <t>Heat shock protein HSP 90-alpha</t>
  </si>
  <si>
    <t>HSP90AA1</t>
  </si>
  <si>
    <t>P68371;P04350;M0R2D3;A6NNZ2;M0QY85;M0R0X0;M0QY37;M0QX14;M0R042;M0QZL7;M0QYM7;M0R278;M0R2T4;A0A075B724</t>
  </si>
  <si>
    <t>Tubulin beta-4B chain;Tubulin beta-4A chain</t>
  </si>
  <si>
    <t>TUBB4B;TUBB4A</t>
  </si>
  <si>
    <t>P41252;A0A0A0MSX9;J3KR24;Q5TCD1;Q5TCC6;Q5TCC9</t>
  </si>
  <si>
    <t>Isoleucine--tRNA ligase, cytoplasmic</t>
  </si>
  <si>
    <t>IARS</t>
  </si>
  <si>
    <t>P04406;P04406-2;E7EUT5;O14556</t>
  </si>
  <si>
    <t>Glyceraldehyde-3-phosphate dehydrogenase</t>
  </si>
  <si>
    <t>GAPDH</t>
  </si>
  <si>
    <t>P13489;H0YCR7;E9PIM9;E9PMJ3;E9PLZ3;E9PIK5;E9PMN0;E9PMA9;E9PR82;E9PMI1</t>
  </si>
  <si>
    <t>Ribonuclease inhibitor</t>
  </si>
  <si>
    <t>RNH1</t>
  </si>
  <si>
    <t>Q9UQ80;Q9UQ80-2;F8VR77;F8W0A3;H0YIN7;F8VZ69</t>
  </si>
  <si>
    <t>Proliferation-associated protein 2G4</t>
  </si>
  <si>
    <t>PA2G4</t>
  </si>
  <si>
    <t>O75369-8</t>
  </si>
  <si>
    <t>Filamin-B</t>
  </si>
  <si>
    <t>FLNB</t>
  </si>
  <si>
    <t>P62937;P62937-2;F8WE65;C9J5S7;P0DN26;A0A0H2UH34;A0A0B4J2A2;A0A075B767;A0A075B759;Q9Y536;F5H284;P0DN37</t>
  </si>
  <si>
    <t>Peptidyl-prolyl cis-trans isomerase A;Peptidyl-prolyl cis-trans isomerase A, N-terminally processed;Peptidyl-prolyl cis-trans isomerase</t>
  </si>
  <si>
    <t>PPIA</t>
  </si>
  <si>
    <t>Q15149;Q15149-7;Q15149-8;Q15149-9;Q15149-5;Q15149-6;Q15149-2;E9PMV1;H0YDN1;E9PKG0;A0A075B730;A0A087X1U6;P58107;E9PQ28;E9PIA2</t>
  </si>
  <si>
    <t>Plectin</t>
  </si>
  <si>
    <t>PLEC</t>
  </si>
  <si>
    <t>P07814;V9GYZ6;V9GZ76</t>
  </si>
  <si>
    <t>Bifunctional glutamate/proline--tRNA ligase;Glutamate--tRNA ligase;Proline--tRNA ligase</t>
  </si>
  <si>
    <t>EPRS</t>
  </si>
  <si>
    <t>Q15008;Q15008-4;Q15008-3;Q15008-2;C9J7B7;C9J0E9;H7C531</t>
  </si>
  <si>
    <t>26S proteasome non-ATPase regulatory subunit 6</t>
  </si>
  <si>
    <t>PSMD6</t>
  </si>
  <si>
    <t>P52209-2;P52209;K7EM49;K7EPF6;K7EMN2;K7ELN9</t>
  </si>
  <si>
    <t>6-phosphogluconate dehydrogenase, decarboxylating</t>
  </si>
  <si>
    <t>PGD</t>
  </si>
  <si>
    <t>A0A087WVQ6;Q00610-2;Q00610;J3KS13;K7EJJ5;J3KRF5;J3KSQ2;J3QL20;F5H5N6;A0A087WV74;A0A087WXH4</t>
  </si>
  <si>
    <t>Clathrin heavy chain;Clathrin heavy chain 1</t>
  </si>
  <si>
    <t>CLTC</t>
  </si>
  <si>
    <t>O60701;O60701-2;O60701-3;E7ER83;E7ETF4;E7EV97;E7ER95;D6RHF4;E9PBD2</t>
  </si>
  <si>
    <t>UDP-glucose 6-dehydrogenase</t>
  </si>
  <si>
    <t>UGDH</t>
  </si>
  <si>
    <t>P55072;C9IZA5;C9JUP7</t>
  </si>
  <si>
    <t>Transitional endoplasmic reticulum ATPase</t>
  </si>
  <si>
    <t>VCP</t>
  </si>
  <si>
    <t>P00558;P00558-2;P07205</t>
  </si>
  <si>
    <t>Phosphoglycerate kinase 1</t>
  </si>
  <si>
    <t>PGK1</t>
  </si>
  <si>
    <t>P47756-2;B1AK87;B1AK88;P47756;B1AK85</t>
  </si>
  <si>
    <t>F-actin-capping protein subunit beta</t>
  </si>
  <si>
    <t>CAPZB</t>
  </si>
  <si>
    <t>P60174-1;P60174;P60174-4;U3KPZ0;U3KQF3;U3KPS5</t>
  </si>
  <si>
    <t>Triosephosphate isomerase</t>
  </si>
  <si>
    <t>TPI1</t>
  </si>
  <si>
    <t>A0A0A0MR02;P45880;P45880-2;P45880-1;Q5JSD2;Q5JSD1;A2A3S1</t>
  </si>
  <si>
    <t>Voltage-dependent anion-selective channel protein 2</t>
  </si>
  <si>
    <t>VDAC2</t>
  </si>
  <si>
    <t>P63244;J3KPE3;D6RAC2;H0YAF8;H0Y8W2;D6RHH4;H0YAM7;D6REE5;D6R9Z1;D6R9L0;D6RFX4;H0Y8R5;D6RBD0;D6RFZ9;D6RF23;D6RAU2;E9PD14;D6RHJ5;D6RGK8;H0Y9P0;D6R909;D6RDI0</t>
  </si>
  <si>
    <t>Guanine nucleotide-binding protein subunit beta-2-like 1;Guanine nucleotide-binding protein subunit beta-2-like 1, N-terminally processed</t>
  </si>
  <si>
    <t>GNB2L1</t>
  </si>
  <si>
    <t>P34932;A0A087WYC1;A0A087WTS8;P34932-2</t>
  </si>
  <si>
    <t>Heat shock 70 kDa protein 4</t>
  </si>
  <si>
    <t>HSPA4</t>
  </si>
  <si>
    <t>Q14204;H0YJ21</t>
  </si>
  <si>
    <t>Cytoplasmic dynein 1 heavy chain 1</t>
  </si>
  <si>
    <t>DYNC1H1</t>
  </si>
  <si>
    <t>Q9UNM6;J3KNQ3;Q9UNM6-2;A0A087WUL9;E9PL38;H0YD73;E9PQG3;E9PPD2;F8W8J6</t>
  </si>
  <si>
    <t>26S proteasome non-ATPase regulatory subunit 13</t>
  </si>
  <si>
    <t>PSMD13</t>
  </si>
  <si>
    <t>Q86VP6;Q86VP6-2;A0A0C4DGH5;H0YH27;Q86VP6-3;F5H6I6;F8WBB8;O75155-2;O75155</t>
  </si>
  <si>
    <t>Cullin-associated NEDD8-dissociated protein 1</t>
  </si>
  <si>
    <t>CAND1</t>
  </si>
  <si>
    <t>P23528;G3V1A4;E9PK25;E9PP50;E9PLJ3;E9PS23;E9PQB7</t>
  </si>
  <si>
    <t>Cofilin-1</t>
  </si>
  <si>
    <t>CFL1</t>
  </si>
  <si>
    <t>O43390;O43390-3;O43390-2;B4DT28;O43390-4</t>
  </si>
  <si>
    <t>Heterogeneous nuclear ribonucleoprotein R</t>
  </si>
  <si>
    <t>HNRNPR</t>
  </si>
  <si>
    <t>P51991;P51991-2;H7C1J8</t>
  </si>
  <si>
    <t>Heterogeneous nuclear ribonucleoprotein A3</t>
  </si>
  <si>
    <t>HNRNPA3</t>
  </si>
  <si>
    <t>P35579;P35579-2;Q5BKV1;B1AH99;A0A0C4DFM8;E7ERA5;A1L2Z2;A0A087X0T3;P13535;Q9UKX3;Q9Y623;P12882;P11055;Q9UKX2;A7E2Y1</t>
  </si>
  <si>
    <t>Myosin-9</t>
  </si>
  <si>
    <t>MYH9</t>
  </si>
  <si>
    <t>M0R117;Q02543;M0R3D6;M0R1A7;M0R0P7</t>
  </si>
  <si>
    <t>60S ribosomal protein L18a</t>
  </si>
  <si>
    <t>RPL18A</t>
  </si>
  <si>
    <t>A0A087WYT3;Q15185-3;Q15185-4;Q15185;B4DDC6;Q15185-2</t>
  </si>
  <si>
    <t>Prostaglandin E synthase 3</t>
  </si>
  <si>
    <t>PTGES3</t>
  </si>
  <si>
    <t>P53396;P53396-2;P53396-3;K7ESG8;K7EIE7</t>
  </si>
  <si>
    <t>ATP-citrate synthase</t>
  </si>
  <si>
    <t>ACLY</t>
  </si>
  <si>
    <t>A0A0U1RRM4;P26599;P26599-2;P26599-3;A6NLN1;K7EK45;K7EKJ7;A0A0D9SF20;A0A087WU68;K7ES59;K7EKX4;A0A087WUW5;K7ELW5;X6R242</t>
  </si>
  <si>
    <t>Polypyrimidine tract-binding protein 1</t>
  </si>
  <si>
    <t>PTBP1</t>
  </si>
  <si>
    <t>O95573;F5GWH2;F5H062</t>
  </si>
  <si>
    <t>Long-chain-fatty-acid--CoA ligase 3</t>
  </si>
  <si>
    <t>ACSL3</t>
  </si>
  <si>
    <t>O00299</t>
  </si>
  <si>
    <t>Chloride intracellular channel protein 1</t>
  </si>
  <si>
    <t>CLIC1</t>
  </si>
  <si>
    <t>P43490;A0A0C4DFS8;C9JF35;C9JG65</t>
  </si>
  <si>
    <t>Nicotinamide phosphoribosyltransferase</t>
  </si>
  <si>
    <t>NAMPT</t>
  </si>
  <si>
    <t>P27348;E9PG15</t>
  </si>
  <si>
    <t>14-3-3 protein theta</t>
  </si>
  <si>
    <t>YWHAQ</t>
  </si>
  <si>
    <t>Q99873-4;E9PKG1;H7C2I1;Q99873-3;Q99873-2;Q99873;E9PIX6;A0A087X1W2;E9PQ98;H0YDE4;E9PNR9;E9PMW9;Q9NR22-2;Q9NR22</t>
  </si>
  <si>
    <t>Protein arginine N-methyltransferase 1</t>
  </si>
  <si>
    <t>PRMT1</t>
  </si>
  <si>
    <t>P11766;H0YAG8;D6RFE4;D6RAY0;D6R9G2</t>
  </si>
  <si>
    <t>Alcohol dehydrogenase class-3</t>
  </si>
  <si>
    <t>ADH5</t>
  </si>
  <si>
    <t>Q9Y5B9</t>
  </si>
  <si>
    <t>FACT complex subunit SPT16</t>
  </si>
  <si>
    <t>SUPT16H</t>
  </si>
  <si>
    <t>Q00839-2;Q00839;Q5RI18</t>
  </si>
  <si>
    <t>Heterogeneous nuclear ribonucleoprotein U</t>
  </si>
  <si>
    <t>HNRNPU</t>
  </si>
  <si>
    <t>P11142;E9PKE3;P11142-2;E9PNE6;E9PN89;E9PLF4;E9PQQ4;E9PQK7;E9PK54;A8K7Q2;E9PPY6;E9PN25;E9PI65;E9PS65;E9PM13</t>
  </si>
  <si>
    <t>Heat shock cognate 71 kDa protein</t>
  </si>
  <si>
    <t>HSPA8</t>
  </si>
  <si>
    <t>P50990;P50990-2;P50990-3;H7C4C8;H7C2U0</t>
  </si>
  <si>
    <t>T-complex protein 1 subunit theta</t>
  </si>
  <si>
    <t>CCT8</t>
  </si>
  <si>
    <t>Q96RS6;Q96RS6-3;Q96RS6-2;E5RGX7</t>
  </si>
  <si>
    <t>NudC domain-containing protein 1</t>
  </si>
  <si>
    <t>NUDCD1</t>
  </si>
  <si>
    <t>P17655;P17655-2</t>
  </si>
  <si>
    <t>Calpain-2 catalytic subunit</t>
  </si>
  <si>
    <t>CAPN2</t>
  </si>
  <si>
    <t>P62701</t>
  </si>
  <si>
    <t>40S ribosomal protein S4, X isoform</t>
  </si>
  <si>
    <t>RPS4X</t>
  </si>
  <si>
    <t>P62273;P62273-2;A0A087WTT6</t>
  </si>
  <si>
    <t>40S ribosomal protein S29</t>
  </si>
  <si>
    <t>RPS29</t>
  </si>
  <si>
    <t>P07737;K7EJ44;CON__P02584;I3L3D5</t>
  </si>
  <si>
    <t>Profilin-1</t>
  </si>
  <si>
    <t>PFN1</t>
  </si>
  <si>
    <t>O95361;H0Y626;B3KP96;O95361-2;K7EL43;K7ENN8;Q309B1;J3QKY5;I3L3K9;J3KSX4;J3QL38;J3QR69;C9JWX7;I3L1X9;J3QLP0;I3L2F3;Q309B1-2</t>
  </si>
  <si>
    <t>Tripartite motif-containing protein 16</t>
  </si>
  <si>
    <t>TRIM16</t>
  </si>
  <si>
    <t>F8W809;A0A087WSW9;A0A182DWI3;A0A087WSY9;Q16881-5;Q16881-2;Q16881-4;Q16881-3;Q16881-6;Q16881;E2QRB9;E9PIR7;Q16881-7;E9PKD3;A0A0B4J225;E9PIZ5;E9PLT3;E9PKI4;E9PRI8;E9PQI3;A0A096LPD9;E7EWK1;A0A096LPK7;A0A182DWF2;D3YTF8;A0A182DWF3;Q9NNW7-2;Q9NNW7</t>
  </si>
  <si>
    <t>Thioredoxin reductase 1, cytoplasmic</t>
  </si>
  <si>
    <t>TXNRD1</t>
  </si>
  <si>
    <t>P00338;P00338-3;P00338-4;P00338-5;P00338-2;F5GXY2;F5GYU2;F5GXH2;F5H5J4;F5H6W8;F5GZQ4;F5H8H6;F5GXC7;F5GWW2;F5GXU1;F5H5G7;F5H155;A0A087WUM2;G3XAP5;F5H245;Q6ZMR3;P07864</t>
  </si>
  <si>
    <t>L-lactate dehydrogenase A chain</t>
  </si>
  <si>
    <t>LDHA</t>
  </si>
  <si>
    <t>P49915-2;P49915</t>
  </si>
  <si>
    <t>GMP synthase [glutamine-hydrolyzing]</t>
  </si>
  <si>
    <t>GMPS</t>
  </si>
  <si>
    <t>P10809;E7ESH4;E7EXB4;P10809-2;C9JL25;C9JL19;C9JCQ4</t>
  </si>
  <si>
    <t>60 kDa heat shock protein, mitochondrial</t>
  </si>
  <si>
    <t>HSPD1</t>
  </si>
  <si>
    <t>P61158;B4DXW1;F8WDR7;F8WEW2;F8WE84;Q9P1U1-2;Q9P1U1</t>
  </si>
  <si>
    <t>Actin-related protein 3</t>
  </si>
  <si>
    <t>ACTR3</t>
  </si>
  <si>
    <t>G3V295;G3V5Z7;P60900;P60900-2;G3V3I1;G3V3U4;P60900-3;G3V4S5;G3V2S7</t>
  </si>
  <si>
    <t>Proteasome subunit alpha type;Proteasome subunit alpha type-6</t>
  </si>
  <si>
    <t>PSMA6</t>
  </si>
  <si>
    <t>Q01813;Q01813-2;B1APP8;B1APP6;H0Y757;Q5VSR5;V9GYV7;H0Y3Y3;V9GY25</t>
  </si>
  <si>
    <t>ATP-dependent 6-phosphofructokinase, platelet type</t>
  </si>
  <si>
    <t>PFKP</t>
  </si>
  <si>
    <t>P49588;P49588-2;H3BPK7</t>
  </si>
  <si>
    <t>Alanine--tRNA ligase, cytoplasmic</t>
  </si>
  <si>
    <t>AARS</t>
  </si>
  <si>
    <t>Q9NZM1-6;Q9NZM1;Q9NZM1-3;Q9NZM1-2;Q9NZM1-5;H0YD14;Q9NZM1-7;Q9NZM1-8;Q9NZM1-4</t>
  </si>
  <si>
    <t>Myoferlin</t>
  </si>
  <si>
    <t>MYOF</t>
  </si>
  <si>
    <t>P42704;A0A0C4DG06;B8ZZ38;C9JCA9;H7C3W8</t>
  </si>
  <si>
    <t>Leucine-rich PPR motif-containing protein, mitochondrial</t>
  </si>
  <si>
    <t>LRPPRC</t>
  </si>
  <si>
    <t>G8JLB6;P31943;E9PCY7;E5RGV0;D6RIT2;D6RIU0;D6RBM0;H0YB39;E5RGH4;D6RAM1;D6R9T0;D6RFM3;D6RDU3;D6RJ04;D6RIH9;E7EQJ0;H0YAQ2;H0YBG7;H0YBD7;E7EN40;D6R9D3;D6RF17;D6RDL0</t>
  </si>
  <si>
    <t>Heterogeneous nuclear ribonucleoprotein H;Heterogeneous nuclear ribonucleoprotein H, N-terminally processed</t>
  </si>
  <si>
    <t>HNRNPH1</t>
  </si>
  <si>
    <t>Q13838;Q13838-2;Q5STU3;A0A0G2JJZ9;F6WLT2;A0A140T9X3;F6S4E6;A0A0A0MT12;F6TRA5;A0A140T9X9;A0A140T996;F6UJC5;A0A140TA18;A0A140T9L4;A0A140T973;A0A140T9K1;H0Y400;F6QYI9;A0A0G2JJL7;F6R6M7;A0A140T9K2;A0A140T9N3;H0YCC6</t>
  </si>
  <si>
    <t>Spliceosome RNA helicase DDX39B</t>
  </si>
  <si>
    <t>DDX39B</t>
  </si>
  <si>
    <t>P18206-2;P18206;Q5JQ13;P18206-3</t>
  </si>
  <si>
    <t>Vinculin</t>
  </si>
  <si>
    <t>VCL</t>
  </si>
  <si>
    <t>P21980;P21980-2;P21980-3;A2A2A0</t>
  </si>
  <si>
    <t>Protein-glutamine gamma-glutamyltransferase 2</t>
  </si>
  <si>
    <t>TGM2</t>
  </si>
  <si>
    <t>P36578;H3BM89;H3BTP7;H3BU31</t>
  </si>
  <si>
    <t>60S ribosomal protein L4</t>
  </si>
  <si>
    <t>RPL4</t>
  </si>
  <si>
    <t>P22626;P22626-2;A0A087WUI2</t>
  </si>
  <si>
    <t>Heterogeneous nuclear ribonucleoproteins A2/B1</t>
  </si>
  <si>
    <t>HNRNPA2B1</t>
  </si>
  <si>
    <t>P09960;P09960-2;P09960-4;P09960-3;B4DEH5</t>
  </si>
  <si>
    <t>Leukotriene A-4 hydrolase</t>
  </si>
  <si>
    <t>LTA4H</t>
  </si>
  <si>
    <t>P62979;J3QS39;J3QTR3;F5H6Q2;F5GYU3;F5H2Z3;F5H265;B4DV12;F5H388;F5H747;F5GXK7;J3QKN0;Q5PY61;Q96C32;P62987;P0CG47;P0CG48;M0R1V7;M0R1M6;M0R2S1;J3QSA3;F5GZ39</t>
  </si>
  <si>
    <t>Ubiquitin-40S ribosomal protein S27a;Ubiquitin;40S ribosomal protein S27a;Ubiquitin-60S ribosomal protein L40;Ubiquitin;60S ribosomal protein L40;Polyubiquitin-B;Ubiquitin;Polyubiquitin-C;Ubiquitin</t>
  </si>
  <si>
    <t>RPS27A;UBB;UBC;UBA52</t>
  </si>
  <si>
    <t>B0QYK0;Q01844-6;Q01844-3;Q01844;Q01844-5;A0A0D9SFL3;C9JGE3;Q01844-2;Q01844-4</t>
  </si>
  <si>
    <t>RNA-binding protein EWS</t>
  </si>
  <si>
    <t>EWSR1</t>
  </si>
  <si>
    <t>Q9ULV4;Q9ULV4-2;Q9ULV4-3;B4E3S0;F8W1H8;F8VUX3;F8VSA4;F8VRE9;H0YHL7;F8VTT6;F8VVB7;F8VV53;J3QLV6;J3KSS5;Q6QEF8-4;Q6QEF8-3;Q6QEF8-2;Q6QEF8-5;Q6QEF8</t>
  </si>
  <si>
    <t>Coronin-1C;Coronin</t>
  </si>
  <si>
    <t>CORO1C</t>
  </si>
  <si>
    <t>Q15393;Q15393-3;Q15393-2;J3QRB2;J3QL37;I3L4G7</t>
  </si>
  <si>
    <t>Splicing factor 3B subunit 3</t>
  </si>
  <si>
    <t>SF3B3</t>
  </si>
  <si>
    <t>P04083;Q5T3N1;Q5T3N0</t>
  </si>
  <si>
    <t>Annexin A1</t>
  </si>
  <si>
    <t>ANXA1</t>
  </si>
  <si>
    <t>P62280;M0QZC5;M0R1H5;M0R1H6</t>
  </si>
  <si>
    <t>40S ribosomal protein S11</t>
  </si>
  <si>
    <t>RPS11</t>
  </si>
  <si>
    <t>Q9NSD9;Q9NSD9-2</t>
  </si>
  <si>
    <t>Phenylalanine--tRNA ligase beta subunit</t>
  </si>
  <si>
    <t>FARSB</t>
  </si>
  <si>
    <t>Q14566</t>
  </si>
  <si>
    <t>DNA replication licensing factor MCM6</t>
  </si>
  <si>
    <t>MCM6</t>
  </si>
  <si>
    <t>M0QXS5;P14866;P14866-2;M0R076;M0R1W6;B4DVF8;M0QYL7</t>
  </si>
  <si>
    <t>Heterogeneous nuclear ribonucleoprotein L</t>
  </si>
  <si>
    <t>HNRNPL</t>
  </si>
  <si>
    <t>P48643;B7ZAR1;E9PCA1;E7ENZ3;P48643-2;D6RIZ7;H0Y914</t>
  </si>
  <si>
    <t>T-complex protein 1 subunit epsilon</t>
  </si>
  <si>
    <t>CCT5</t>
  </si>
  <si>
    <t>P25398</t>
  </si>
  <si>
    <t>40S ribosomal protein S12</t>
  </si>
  <si>
    <t>RPS12</t>
  </si>
  <si>
    <t>P30838;I3L3I9;A8MYB8;C9JMC5;E9PNN6;C9JKT2;I3L4E5;I3L1H6;I3L3W9;E9PJV0</t>
  </si>
  <si>
    <t>Aldehyde dehydrogenase, dimeric NADP-preferring</t>
  </si>
  <si>
    <t>ALDH3A1</t>
  </si>
  <si>
    <t>P27708;F8VPD4;H7C3Z5;H7C2E4;H7BZB3</t>
  </si>
  <si>
    <t>CAD protein;Glutamine-dependent carbamoyl-phosphate synthase;Aspartate carbamoyltransferase;Dihydroorotase</t>
  </si>
  <si>
    <t>CAD</t>
  </si>
  <si>
    <t>Q9NQR4;H7C579;F8WF70</t>
  </si>
  <si>
    <t>Omega-amidase NIT2</t>
  </si>
  <si>
    <t>NIT2</t>
  </si>
  <si>
    <t>Q08211;Q08211-2</t>
  </si>
  <si>
    <t>ATP-dependent RNA helicase A</t>
  </si>
  <si>
    <t>DHX9</t>
  </si>
  <si>
    <t>Q92598;Q92598-2;Q92598-3;Q92598-4;A0A0A0MSM0;R4GN69;Q5TBM3</t>
  </si>
  <si>
    <t>Heat shock protein 105 kDa</t>
  </si>
  <si>
    <t>HSPH1</t>
  </si>
  <si>
    <t>P53621;P53621-2</t>
  </si>
  <si>
    <t>Coatomer subunit alpha;Xenin;Proxenin</t>
  </si>
  <si>
    <t>COPA</t>
  </si>
  <si>
    <t>P09936;D6RE83;D6R956;D6R974;D6RF53</t>
  </si>
  <si>
    <t>Ubiquitin carboxyl-terminal hydrolase isozyme L1;Ubiquitin carboxyl-terminal hydrolase</t>
  </si>
  <si>
    <t>UCHL1</t>
  </si>
  <si>
    <t>Q99613-2;Q99613;B5ME19;H3BPE4;H3BTY8;H3BPE3</t>
  </si>
  <si>
    <t>Eukaryotic translation initiation factor 3 subunit C;Eukaryotic translation initiation factor 3 subunit C-like protein</t>
  </si>
  <si>
    <t>EIF3C;EIF3CL</t>
  </si>
  <si>
    <t>Q92973-2;Q92973;Q92973-3;O14787-2;O14787;S4R398;A0A075B780;E7EW37;K7ENW1;K7ESC1;K7ESG1;K7ELC3</t>
  </si>
  <si>
    <t>Transportin-1</t>
  </si>
  <si>
    <t>TNPO1</t>
  </si>
  <si>
    <t>H3BLZ8;Q92841;Q92841-1;Q92841-3;Q92841-2;A0A0U1RQJ0</t>
  </si>
  <si>
    <t>Probable ATP-dependent RNA helicase DDX17</t>
  </si>
  <si>
    <t>DDX17</t>
  </si>
  <si>
    <t>O15371-2;O15371-3;O15371;B0QYA5;B0QYA4;B0QYA8;B0QYA6</t>
  </si>
  <si>
    <t>Eukaryotic translation initiation factor 3 subunit D</t>
  </si>
  <si>
    <t>EIF3D</t>
  </si>
  <si>
    <t>C9JNV2;P41223;C9JCD9;P41223-2</t>
  </si>
  <si>
    <t>Protein BUD31 homolog</t>
  </si>
  <si>
    <t>BUD31</t>
  </si>
  <si>
    <t>G3V203;J3QQ67;Q07020;H0YHA7;Q07020-2;F8VUA6;F8VYV2;A0A075B7A0;F8VXR6</t>
  </si>
  <si>
    <t>60S ribosomal protein L18</t>
  </si>
  <si>
    <t>RPL18</t>
  </si>
  <si>
    <t>P33176;A0A0G2JMZ6;O60282;Q12840;J3KNA1;O60282-2;C9JWB9</t>
  </si>
  <si>
    <t>Kinesin-1 heavy chain</t>
  </si>
  <si>
    <t>KIF5B</t>
  </si>
  <si>
    <t>A0A0D9SFB3;A0A0D9SG12;A0A0D9SF53;O00571-2;O00571;O15523-3;A0A0J9YVQ7;C9J081;A0A0J9YYH6;C9J8G5;A0A087WX09;A0A087WVZ1;B4DLA0;D6RCM4;Q9NQI0-3;Q9NQI0-2;Q9NQI0-4;Q9NQI0;H0Y960</t>
  </si>
  <si>
    <t>ATP-dependent RNA helicase DDX3X</t>
  </si>
  <si>
    <t>DDX3X</t>
  </si>
  <si>
    <t>P08754;P09471-2;P09471;A0A087WTB6;A2A2R6;Q5JWD1;H0Y7E8;H3BTM2;A0A087WZE5;P11488;P19087;A8MTJ3</t>
  </si>
  <si>
    <t>Guanine nucleotide-binding protein G(k) subunit alpha</t>
  </si>
  <si>
    <t>GNAI3</t>
  </si>
  <si>
    <t>C9J6P4;Q7Z2W4;Q7Z2W4-2;Q7Z2W4-3;Q7Z2W4-4;H7C5K1;Q7Z2W4-5</t>
  </si>
  <si>
    <t>Zinc finger CCCH-type antiviral protein 1</t>
  </si>
  <si>
    <t>ZC3HAV1</t>
  </si>
  <si>
    <t>P13010;C9JZ81;H7C0H9</t>
  </si>
  <si>
    <t>X-ray repair cross-complementing protein 5</t>
  </si>
  <si>
    <t>XRCC5</t>
  </si>
  <si>
    <t>P33991;E5RG31;E5RFJ8;Q9UJA3-2;Q9UJA3-3;Q9UJA3;Q9UJA3-4</t>
  </si>
  <si>
    <t>DNA replication licensing factor MCM4</t>
  </si>
  <si>
    <t>MCM4</t>
  </si>
  <si>
    <t>Q6P2Q9;I3L0J9;I3L3Z8</t>
  </si>
  <si>
    <t>Pre-mRNA-processing-splicing factor 8</t>
  </si>
  <si>
    <t>PRPF8</t>
  </si>
  <si>
    <t>Q15365;F8VTZ0</t>
  </si>
  <si>
    <t>Poly(rC)-binding protein 1</t>
  </si>
  <si>
    <t>PCBP1</t>
  </si>
  <si>
    <t>Q8WUM4;Q8WUM4-2;Q8WUM4-3;C9IZF9;F8WDK9;F8WEQ7;F8WBR8</t>
  </si>
  <si>
    <t>Programmed cell death 6-interacting protein</t>
  </si>
  <si>
    <t>PDCD6IP</t>
  </si>
  <si>
    <t>P52888;K7EP46;K7EL02;K7EKB6;P52888-2;K7EIK4;K7EL32</t>
  </si>
  <si>
    <t>Thimet oligopeptidase</t>
  </si>
  <si>
    <t>THOP1</t>
  </si>
  <si>
    <t>P46940;A0A0J9YXZ5;H0YLE8;A0A087X225;H0YKA5;A0A087WWP1;E9PDT6</t>
  </si>
  <si>
    <t>Ras GTPase-activating-like protein IQGAP1</t>
  </si>
  <si>
    <t>IQGAP1</t>
  </si>
  <si>
    <t>P63000;P63000-2;P60763;J3KSC4;J3QLK0;P15153;B1AH77;B1AH78;B1AH80</t>
  </si>
  <si>
    <t>Ras-related C3 botulinum toxin substrate 1;Ras-related C3 botulinum toxin substrate 3;Ras-related C3 botulinum toxin substrate 2</t>
  </si>
  <si>
    <t>RAC1;RAC3;RAC2</t>
  </si>
  <si>
    <t>Q8WVC2;P63220;Q9BYK1</t>
  </si>
  <si>
    <t>40S ribosomal protein S21</t>
  </si>
  <si>
    <t>RPS21</t>
  </si>
  <si>
    <t>P62633-2;P62633;P62633-7;P62633-3;P62633-5;P62633-6;D6RAT4</t>
  </si>
  <si>
    <t>Cellular nucleic acid-binding protein</t>
  </si>
  <si>
    <t>CNBP</t>
  </si>
  <si>
    <t>P16615-5;P16615-2;P16615-3;P16615;P16615-4;H7C5W9;O14983-2;O14983;O14983-3;Q93084-4;Q93084-2;Q93084-3;Q93084-7;Q93084;Q93084-6;Q93084-5;H3BVB2;H3BTW4</t>
  </si>
  <si>
    <t>Sarcoplasmic/endoplasmic reticulum calcium ATPase 2</t>
  </si>
  <si>
    <t>ATP2A2</t>
  </si>
  <si>
    <t>P41250;H7C443</t>
  </si>
  <si>
    <t>Glycine--tRNA ligase</t>
  </si>
  <si>
    <t>GARS</t>
  </si>
  <si>
    <t>Q9P258</t>
  </si>
  <si>
    <t>Protein RCC2</t>
  </si>
  <si>
    <t>RCC2</t>
  </si>
  <si>
    <t>P17812;P17812-2</t>
  </si>
  <si>
    <t>CTP synthase 1</t>
  </si>
  <si>
    <t>CTPS1</t>
  </si>
  <si>
    <t>Q13155;F8W950;A8MU58;F8WCL2</t>
  </si>
  <si>
    <t>Aminoacyl tRNA synthase complex-interacting multifunctional protein 2</t>
  </si>
  <si>
    <t>AIMP2</t>
  </si>
  <si>
    <t>P00390-4;P00390-2;P00390;P00390-5;P00390-3;E5RI06;H0YC68</t>
  </si>
  <si>
    <t>Glutathione reductase, mitochondrial</t>
  </si>
  <si>
    <t>GSR</t>
  </si>
  <si>
    <t>C9JXB8;C9JNW5;P83731</t>
  </si>
  <si>
    <t>60S ribosomal protein L24</t>
  </si>
  <si>
    <t>RPL24</t>
  </si>
  <si>
    <t>P52292;J3QLL0;J3KS65</t>
  </si>
  <si>
    <t>Importin subunit alpha-1</t>
  </si>
  <si>
    <t>KPNA2</t>
  </si>
  <si>
    <t>P38117;P38117-2;M0QY67</t>
  </si>
  <si>
    <t>Electron transfer flavoprotein subunit beta</t>
  </si>
  <si>
    <t>ETFB</t>
  </si>
  <si>
    <t>Q14914-2;Q14914;F2Z3J9;Q5JVP2;F6XGT7</t>
  </si>
  <si>
    <t>Prostaglandin reductase 1</t>
  </si>
  <si>
    <t>PTGR1</t>
  </si>
  <si>
    <t>A0A0A0MRA5;B7Z4B8;Q9BUJ2-4;Q9BUJ2-2;Q9BUJ2;M0R3F1;M0QYZ0;Q9BUJ2-3;M0QYI8;M0R203;M0QZV6;M0R0K8;M0QYM5</t>
  </si>
  <si>
    <t>Heterogeneous nuclear ribonucleoprotein U-like protein 1</t>
  </si>
  <si>
    <t>HNRNPUL1</t>
  </si>
  <si>
    <t>Q9UBE0;M0QZS6;B3KNJ4;Q9UBE0-2;Q9UBE0-3;M0QX65;M0R054;M0R375;M0QYP2;M0R286;M0QYM8</t>
  </si>
  <si>
    <t>SUMO-activating enzyme subunit 1;SUMO-activating enzyme subunit 1, N-terminally processed</t>
  </si>
  <si>
    <t>SAE1</t>
  </si>
  <si>
    <t>P05023-3;P05023-4;P05023;P05023-2;M0R116;A0A0A0MT26;P13637;P13637-2;P13637-3;B1AKY9;P50993;H0Y7C1;Q13733;Q5TC01;Q5TC02;M0QXF2;E9PRA5;P20648;P54707;P54707-2</t>
  </si>
  <si>
    <t>Sodium/potassium-transporting ATPase subunit alpha-1</t>
  </si>
  <si>
    <t>ATP1A1</t>
  </si>
  <si>
    <t>Q7L2H7;J3KNJ2;E9PN86;Q7L2H7-2;E9PRY0;E7ESM3;H0YCQ8;E9PRI2</t>
  </si>
  <si>
    <t>Eukaryotic translation initiation factor 3 subunit M</t>
  </si>
  <si>
    <t>EIF3M</t>
  </si>
  <si>
    <t>A0A1C7CYX9;Q16555-2;Q16555;E5RFU4</t>
  </si>
  <si>
    <t>Dihydropyrimidinase-related protein 2</t>
  </si>
  <si>
    <t>DPYSL2</t>
  </si>
  <si>
    <t>P21796;C9JI87</t>
  </si>
  <si>
    <t>Voltage-dependent anion-selective channel protein 1</t>
  </si>
  <si>
    <t>VDAC1</t>
  </si>
  <si>
    <t>P17987;E7EQR6;E7ERF2;F5H282;F5GZ03;F5H136;F5H7Y1;F5GZI8;F5H676;F5GYL4;F5H726</t>
  </si>
  <si>
    <t>T-complex protein 1 subunit alpha</t>
  </si>
  <si>
    <t>TCP1</t>
  </si>
  <si>
    <t>Q9UHD1;Q9UHD1-2;E9PIZ4;E9PSD5;E9PHZ2;E9PPQ5;E9PL00;E9PIF7</t>
  </si>
  <si>
    <t>Cysteine and histidine-rich domain-containing protein 1</t>
  </si>
  <si>
    <t>CHORDC1</t>
  </si>
  <si>
    <t>P61586</t>
  </si>
  <si>
    <t>Transforming protein RhoA</t>
  </si>
  <si>
    <t>RHOA</t>
  </si>
  <si>
    <t>P25685;P25685-2;M0R080;M0QYT3;M0QXK0;M0R1D6;M0QZD0;M0R128;A0A1B0GX60</t>
  </si>
  <si>
    <t>DnaJ homolog subfamily B member 1</t>
  </si>
  <si>
    <t>DNAJB1</t>
  </si>
  <si>
    <t>P31939;P31939-2;H7C1S2;C9JLK0;F8WEF0</t>
  </si>
  <si>
    <t>Bifunctional purine biosynthesis protein PURH;Phosphoribosylaminoimidazolecarboxamide formyltransferase;IMP cyclohydrolase</t>
  </si>
  <si>
    <t>ATIC</t>
  </si>
  <si>
    <t>B5MBZ0;Q9HC35;Q9HC35-2</t>
  </si>
  <si>
    <t>Echinoderm microtubule-associated protein-like 4</t>
  </si>
  <si>
    <t>EML4</t>
  </si>
  <si>
    <t>P31948;P31948-2;P31948-3;H0YGI8;F5H783;F5GXD8</t>
  </si>
  <si>
    <t>Stress-induced-phosphoprotein 1</t>
  </si>
  <si>
    <t>STIP1</t>
  </si>
  <si>
    <t>P04075;J3KPS3;P04075-2;H3BQN4;H3BPS8;H3BU78;H3BUH7;H3BR04;H3BR68;H3BMQ8;P09972;A0A087WXX2;A8MVZ9;P05062</t>
  </si>
  <si>
    <t>Fructose-bisphosphate aldolase A;Fructose-bisphosphate aldolase</t>
  </si>
  <si>
    <t>ALDOA</t>
  </si>
  <si>
    <t>Q9Y3F4;Q9Y3F4-2;H0YH33</t>
  </si>
  <si>
    <t>Serine-threonine kinase receptor-associated protein</t>
  </si>
  <si>
    <t>STRAP</t>
  </si>
  <si>
    <t>F5GZS6;J3KPF3;P08195-2;P08195-3;P08195;P08195-4;H0YFS2;F5H0E2;F5H867;F5GZI0;H0YFX4;F5GZR9</t>
  </si>
  <si>
    <t>4F2 cell-surface antigen heavy chain</t>
  </si>
  <si>
    <t>SLC3A2</t>
  </si>
  <si>
    <t>O75534;O75534-4;O75534-2;O75534-3;E9PLT0;E9PLD4;E9PNG3;E9PKN4</t>
  </si>
  <si>
    <t>Cold shock domain-containing protein E1</t>
  </si>
  <si>
    <t>CSDE1</t>
  </si>
  <si>
    <t>I3L0H8;F6QDS0;Q9NUU7;H3BQK0;Q9UMR2-2;Q9UMR2-4;Q9UMR2;I3L352;Q9NUU7-2;Q9UMR2-3;H3BMQ5;H3BN59;H3BTB3</t>
  </si>
  <si>
    <t>ATP-dependent RNA helicase DDX19A;ATP-dependent RNA helicase DDX19B</t>
  </si>
  <si>
    <t>DDX19A;DDX19B</t>
  </si>
  <si>
    <t>Q96QK1;I3L4S0;I3L4P4</t>
  </si>
  <si>
    <t>Vacuolar protein sorting-associated protein 35</t>
  </si>
  <si>
    <t>VPS35</t>
  </si>
  <si>
    <t>P14174</t>
  </si>
  <si>
    <t>Macrophage migration inhibitory factor</t>
  </si>
  <si>
    <t>MIF</t>
  </si>
  <si>
    <t>P42166;P42167-3</t>
  </si>
  <si>
    <t>Lamina-associated polypeptide 2, isoform alpha;Thymopoietin;Thymopentin</t>
  </si>
  <si>
    <t>TMPO</t>
  </si>
  <si>
    <t>E7EX73;E9PGM1;E7EUU4;Q04637-5;Q04637-4;Q04637-3;Q04637;Q04637-8;Q04637-9;Q04637-6;Q04637-7;C9JF13;C9J6B6;C9K073;C9J2Z7;H7C044;H7C0V6;A0A0A0MSA7;A0A0U1RQK7;O43432-4;O43432;O43432-3;F8WCF2;C9JWH7;C9J556;C9JHW9;C9JSU8;C9JWW9</t>
  </si>
  <si>
    <t>Eukaryotic translation initiation factor 4 gamma 1</t>
  </si>
  <si>
    <t>EIF4G1</t>
  </si>
  <si>
    <t>Q9Y277;Q9Y277-2;E5RJN6;E5RHZ6;E5RHE1;E5RFP6;E5RFL1;E5RK27</t>
  </si>
  <si>
    <t>Voltage-dependent anion-selective channel protein 3</t>
  </si>
  <si>
    <t>VDAC3</t>
  </si>
  <si>
    <t>Q9H0A0-2;Q9H0A0;A0A087WV29;E9PMU0;E9PJN6</t>
  </si>
  <si>
    <t>N-acetyltransferase 10</t>
  </si>
  <si>
    <t>NAT10</t>
  </si>
  <si>
    <t>I3L4X2;P33527-3;P33527;P33527-9;A0A0A0MS99;P33527-7;P33527-5;P33527-4;P33527-2;P33527-8;P33527-6</t>
  </si>
  <si>
    <t>Multidrug resistance-associated protein 1</t>
  </si>
  <si>
    <t>ABCC1</t>
  </si>
  <si>
    <t>P27695;G3V3M6;G3V3C7;G3V5Q1;A0A0C4DGK8;G3V5M0;G3V359;H7C4A8;G3V5D9;G3V3Y6</t>
  </si>
  <si>
    <t>DNA-(apurinic or apyrimidinic site) lyase;DNA-(apurinic or apyrimidinic site) lyase, mitochondrial</t>
  </si>
  <si>
    <t>APEX1</t>
  </si>
  <si>
    <t>A0A0B4J269;Q13509;Q13509-2;G3V2A3;CON__ENSEMBL:ENSBTAP00000025008;Q9H4B7;G3V5W4;G3V2R8;G3V3R4;G3V2N6</t>
  </si>
  <si>
    <t>Tubulin beta-3 chain</t>
  </si>
  <si>
    <t>TUBB3</t>
  </si>
  <si>
    <t>O15067;H0YGH1;J3KT98;J3QSG0;J3QSH6;J3KTQ5;J3QL39;J3KTL4</t>
  </si>
  <si>
    <t>Phosphoribosylformylglycinamidine synthase</t>
  </si>
  <si>
    <t>PFAS</t>
  </si>
  <si>
    <t>Q1KMD3;H3BQZ7</t>
  </si>
  <si>
    <t>Heterogeneous nuclear ribonucleoprotein U-like protein 2</t>
  </si>
  <si>
    <t>HNRNPUL2;HNRNPUL2-BSCL2</t>
  </si>
  <si>
    <t>P08574</t>
  </si>
  <si>
    <t>Cytochrome c1, heme protein, mitochondrial</t>
  </si>
  <si>
    <t>CYC1</t>
  </si>
  <si>
    <t>F5H6E2;O00159-2;O00159-3;O00159;I3L204;I3L4D4;I3L501;I3L3Y6;I3L168;I3L3F5</t>
  </si>
  <si>
    <t>Unconventional myosin-Ic</t>
  </si>
  <si>
    <t>MYO1C</t>
  </si>
  <si>
    <t>Q9BYT8;E9PCB6;H0YAK4;H0YAF7</t>
  </si>
  <si>
    <t>Neurolysin, mitochondrial</t>
  </si>
  <si>
    <t>NLN</t>
  </si>
  <si>
    <t>P54136;P54136-2;E5RJM9;E5RH09;E5RI24</t>
  </si>
  <si>
    <t>Arginine--tRNA ligase, cytoplasmic</t>
  </si>
  <si>
    <t>RARS</t>
  </si>
  <si>
    <t>B1AHB1;P33992;B1AHB2;B1AHA9</t>
  </si>
  <si>
    <t>DNA helicase;DNA replication licensing factor MCM5</t>
  </si>
  <si>
    <t>MCM5</t>
  </si>
  <si>
    <t>Q06830;A0A0A0MSI0;A0A0A0MRQ5;P32119</t>
  </si>
  <si>
    <t>Peroxiredoxin-1</t>
  </si>
  <si>
    <t>PRDX1</t>
  </si>
  <si>
    <t>O95782-2;O95782;M0R2D9;A0A0G2JS17;A0A0G2JQT9;H0YDE9;H0YEG0</t>
  </si>
  <si>
    <t>AP-2 complex subunit alpha-1</t>
  </si>
  <si>
    <t>AP2A1</t>
  </si>
  <si>
    <t>P21283;E7EV59</t>
  </si>
  <si>
    <t>V-type proton ATPase subunit C 1</t>
  </si>
  <si>
    <t>ATP6V1C1</t>
  </si>
  <si>
    <t>Q92616</t>
  </si>
  <si>
    <t>Translational activator GCN1</t>
  </si>
  <si>
    <t>GCN1L1</t>
  </si>
  <si>
    <t>Q9BQG0;Q9BQG0-2;I3L1L3;I3L2H8;I3L311</t>
  </si>
  <si>
    <t>Myb-binding protein 1A</t>
  </si>
  <si>
    <t>MYBBP1A</t>
  </si>
  <si>
    <t>G5E9Q6;P35080-2;C9J0J7;C9JQ45;C9J2N0;C9J5V8;F2Z3G0</t>
  </si>
  <si>
    <t>Profilin;Profilin-2</t>
  </si>
  <si>
    <t>PFN2</t>
  </si>
  <si>
    <t>P11586;F5H2F4;V9GYY3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11387;E5RIC7;E5RJ95;E5RFS0</t>
  </si>
  <si>
    <t>DNA topoisomerase 1</t>
  </si>
  <si>
    <t>TOP1</t>
  </si>
  <si>
    <t>O43175;Q5SZU1</t>
  </si>
  <si>
    <t>D-3-phosphoglycerate dehydrogenase</t>
  </si>
  <si>
    <t>PHGDH</t>
  </si>
  <si>
    <t>P63010;P63010-2;P63010-3;A0A087X253;A0A087WU93;A0A087WZQ6;A0A087WYD1;K7EN71;K7ERB2;K7EJ01;H7C034;K7EJX1</t>
  </si>
  <si>
    <t>AP-2 complex subunit beta</t>
  </si>
  <si>
    <t>AP2B1</t>
  </si>
  <si>
    <t>O00151</t>
  </si>
  <si>
    <t>PDZ and LIM domain protein 1</t>
  </si>
  <si>
    <t>PDLIM1</t>
  </si>
  <si>
    <t>Q13347;Q5TFK1</t>
  </si>
  <si>
    <t>Eukaryotic translation initiation factor 3 subunit I</t>
  </si>
  <si>
    <t>EIF3I</t>
  </si>
  <si>
    <t>Q08945;E9PMD4;A0A0U1RRK2</t>
  </si>
  <si>
    <t>FACT complex subunit SSRP1</t>
  </si>
  <si>
    <t>SSRP1</t>
  </si>
  <si>
    <t>P55010;H0YLZ1;H0YN40;H0YMJ8;H0YM54;H0YK11;H0YK29</t>
  </si>
  <si>
    <t>Eukaryotic translation initiation factor 5</t>
  </si>
  <si>
    <t>EIF5</t>
  </si>
  <si>
    <t>Q9NSE4</t>
  </si>
  <si>
    <t>Isoleucine--tRNA ligase, mitochondrial</t>
  </si>
  <si>
    <t>IARS2</t>
  </si>
  <si>
    <t>Q06124-3;Q06124-2;Q06124;H0YF12</t>
  </si>
  <si>
    <t>Tyrosine-protein phosphatase non-receptor type 11</t>
  </si>
  <si>
    <t>PTPN11</t>
  </si>
  <si>
    <t>P21281;H0YC04;C9JL73;P15313;C9J5E3;C9JNS9;H0YAT8;E5RGH6</t>
  </si>
  <si>
    <t>V-type proton ATPase subunit B, brain isoform</t>
  </si>
  <si>
    <t>ATP6V1B2</t>
  </si>
  <si>
    <t>O76021;J3QSV6;I3L3C4;I3L3U9;I3L234;O76021-2;I3L1A3</t>
  </si>
  <si>
    <t>Ribosomal L1 domain-containing protein 1</t>
  </si>
  <si>
    <t>RSL1D1</t>
  </si>
  <si>
    <t>Q16719;Q16719-2;A0A087X297;B8ZZA3;F8WEP1;A0A087WYQ7;A0A087WYM2</t>
  </si>
  <si>
    <t>Kynureninase</t>
  </si>
  <si>
    <t>KYNU</t>
  </si>
  <si>
    <t>Q9BQ67;M0QX71</t>
  </si>
  <si>
    <t>Glutamate-rich WD repeat-containing protein 1</t>
  </si>
  <si>
    <t>GRWD1</t>
  </si>
  <si>
    <t>P35606-2;P35606;H0YAC7;D6R997;D6RBZ7;D6RCL6;D6RBG7;D6RBT6;H0Y938</t>
  </si>
  <si>
    <t>Coatomer subunit beta</t>
  </si>
  <si>
    <t>COPB2</t>
  </si>
  <si>
    <t>O76094-2;O76094;R4GNC1;D6RDY6</t>
  </si>
  <si>
    <t>Signal recognition particle subunit SRP72</t>
  </si>
  <si>
    <t>SRP72</t>
  </si>
  <si>
    <t>P46776;E9PJD9;E9PLL6;E9PLX7</t>
  </si>
  <si>
    <t>60S ribosomal protein L27a</t>
  </si>
  <si>
    <t>RPL27A</t>
  </si>
  <si>
    <t>O14980;C9JKM9;C9J673;C9JF49;C9IYM2;F8WF71;C9IZS4;C9JQ02;C9JV99;H7BZC5</t>
  </si>
  <si>
    <t>Exportin-1</t>
  </si>
  <si>
    <t>XPO1</t>
  </si>
  <si>
    <t>Q9NVP1;H7C452</t>
  </si>
  <si>
    <t>ATP-dependent RNA helicase DDX18</t>
  </si>
  <si>
    <t>DDX18</t>
  </si>
  <si>
    <t>A0A087X2I1;P62333;H0YJC0;H0YJS8;H0YJX2;H0YJE9;H0YJT1</t>
  </si>
  <si>
    <t>26S protease regulatory subunit 10B</t>
  </si>
  <si>
    <t>PSMC6</t>
  </si>
  <si>
    <t>Q9Y570;Q9Y570-4;Q9Y570-2;Q9Y570-3</t>
  </si>
  <si>
    <t>Protein phosphatase methylesterase 1</t>
  </si>
  <si>
    <t>PPME1</t>
  </si>
  <si>
    <t>Q9Y281;Q9Y281-3;F8WDN3;G3V2U0</t>
  </si>
  <si>
    <t>Cofilin-2</t>
  </si>
  <si>
    <t>CFL2</t>
  </si>
  <si>
    <t>Q8N163-2;Q8N163;G3V119;H0YB24;H0YC69;E5RFJ3;H0YC58;E5RHJ4;E5RGU7;A0A087X2B6</t>
  </si>
  <si>
    <t>Cell cycle and apoptosis regulator protein 2</t>
  </si>
  <si>
    <t>CCAR2</t>
  </si>
  <si>
    <t>P62191;P62191-2;G3V4X1</t>
  </si>
  <si>
    <t>26S protease regulatory subunit 4</t>
  </si>
  <si>
    <t>PSMC1</t>
  </si>
  <si>
    <t>O14964-2;O14964;I3L1P5;I3L1E3</t>
  </si>
  <si>
    <t>Hepatocyte growth factor-regulated tyrosine kinase substrate</t>
  </si>
  <si>
    <t>HGS</t>
  </si>
  <si>
    <t>P12268;H0Y4R1;E7ETK5;C9K0R9;C9J381;P20839-2;P20839-4;P20839;P20839-3;P20839-7;P20839-5;P20839-6</t>
  </si>
  <si>
    <t>Inosine-5-monophosphate dehydrogenase 2</t>
  </si>
  <si>
    <t>IMPDH2</t>
  </si>
  <si>
    <t>E9PDF6;O43795-2;O43795;E7EQD9;A0A0U1RRI3;C9JUP5;C9JYW1;H7C2Y7;C9K0I9</t>
  </si>
  <si>
    <t>Unconventional myosin-Ib</t>
  </si>
  <si>
    <t>MYO1B</t>
  </si>
  <si>
    <t>P14923;C9JTX4;C9J826;C9JK18;C9JKY1;C9JPI2;K7ERP3</t>
  </si>
  <si>
    <t>Junction plakoglobin</t>
  </si>
  <si>
    <t>JUP</t>
  </si>
  <si>
    <t>P0DN76;Q01081-2;Q01081;Q01081-4;Q8WU68-3;Q8WU68;A0A1B0GW87;M0QYK5;M0R2N4;Q01081-3;Q8WU68-2</t>
  </si>
  <si>
    <t>Splicing factor U2AF 35 kDa subunit;Splicing factor U2AF 26 kDa subunit</t>
  </si>
  <si>
    <t>U2AF1;U2AF1L4</t>
  </si>
  <si>
    <t>F6TLX2;Q9HC38-2;Q9HC38;I3L3Q4;Q9HC38-3;I3L1I0;I3L1F4</t>
  </si>
  <si>
    <t>Glyoxalase domain-containing protein 4</t>
  </si>
  <si>
    <t>GLOD4</t>
  </si>
  <si>
    <t>P21399</t>
  </si>
  <si>
    <t>Cytoplasmic aconitate hydratase</t>
  </si>
  <si>
    <t>ACO1</t>
  </si>
  <si>
    <t>Q9Y2X3;H7BZ72</t>
  </si>
  <si>
    <t>Nucleolar protein 58</t>
  </si>
  <si>
    <t>NOP58</t>
  </si>
  <si>
    <t>Q13200;Q13200-3;Q13200-2;H7C1H2;C9JPC0;H7C2Q3;F8WBS8</t>
  </si>
  <si>
    <t>26S proteasome non-ATPase regulatory subunit 2</t>
  </si>
  <si>
    <t>PSMD2</t>
  </si>
  <si>
    <t>R4GMT0;P61163;A0A1B0GVS3</t>
  </si>
  <si>
    <t>Alpha-centractin</t>
  </si>
  <si>
    <t>ACTR1A</t>
  </si>
  <si>
    <t>K7ELW0;Q99497;K7EN27</t>
  </si>
  <si>
    <t>Protein deglycase DJ-1</t>
  </si>
  <si>
    <t>PARK7</t>
  </si>
  <si>
    <t>P31930</t>
  </si>
  <si>
    <t>Cytochrome b-c1 complex subunit 1, mitochondrial</t>
  </si>
  <si>
    <t>UQCRC1</t>
  </si>
  <si>
    <t>P21964-2;P21964;E7EMS6;E7EUU8;F8WBW9;H7BZ45</t>
  </si>
  <si>
    <t>Catechol O-methyltransferase</t>
  </si>
  <si>
    <t>COMT</t>
  </si>
  <si>
    <t>Q9H4A4;A6NKB8;A0A087WU27;A0A087WUS4;C9JMZ3;H7C2T3</t>
  </si>
  <si>
    <t>Aminopeptidase B</t>
  </si>
  <si>
    <t>RNPEP</t>
  </si>
  <si>
    <t>Q9BSJ8;Q9BSJ8-2;F8VZB1</t>
  </si>
  <si>
    <t>Extended synaptotagmin-1</t>
  </si>
  <si>
    <t>ESYT1</t>
  </si>
  <si>
    <t>Q52LJ0-2;Q52LJ0</t>
  </si>
  <si>
    <t>Protein FAM98B</t>
  </si>
  <si>
    <t>FAM98B</t>
  </si>
  <si>
    <t>P34897-3;P34897;P34897-2;H0YIZ0;G3V2Y4;G3V5L0;G3V4W5;G3V241;G3V3Y8;G3V4T0;G3V4X0;G3V2W0;G3V2E4;G3V540</t>
  </si>
  <si>
    <t>Serine hydroxymethyltransferase, mitochondrial;Serine hydroxymethyltransferase</t>
  </si>
  <si>
    <t>SHMT2</t>
  </si>
  <si>
    <t>F8VXC8;Q8TAQ2-2;Q8TAQ2-3;Q8TAQ2;Q92922</t>
  </si>
  <si>
    <t>SWI/SNF complex subunit SMARCC2;SWI/SNF complex subunit SMARCC1</t>
  </si>
  <si>
    <t>SMARCC2;SMARCC1</t>
  </si>
  <si>
    <t>P23921;E9PL69;E9PP77;H0YCY7</t>
  </si>
  <si>
    <t>Ribonucleoside-diphosphate reductase large subunit</t>
  </si>
  <si>
    <t>RRM1</t>
  </si>
  <si>
    <t>Q96EK6;G3V5E4;G3V4W4</t>
  </si>
  <si>
    <t>Glucosamine 6-phosphate N-acetyltransferase</t>
  </si>
  <si>
    <t>GNPNAT1</t>
  </si>
  <si>
    <t>O60506-2;O60506;O60506-4;O60506-3;B7Z645;O60506-5;F6UXX1</t>
  </si>
  <si>
    <t>Heterogeneous nuclear ribonucleoprotein Q</t>
  </si>
  <si>
    <t>SYNCRIP</t>
  </si>
  <si>
    <t>Q15181;Q5SQT6</t>
  </si>
  <si>
    <t>Inorganic pyrophosphatase</t>
  </si>
  <si>
    <t>PPA1</t>
  </si>
  <si>
    <t>E9PF19;Q96E41;Q9Y4P3;A0A087WXC6;F8WDI9</t>
  </si>
  <si>
    <t>Transducin beta-like protein 2</t>
  </si>
  <si>
    <t>TBL2</t>
  </si>
  <si>
    <t>Q9BTE3-2;Q9BTE3;Q9BTE3-3</t>
  </si>
  <si>
    <t>Mini-chromosome maintenance complex-binding protein</t>
  </si>
  <si>
    <t>MCMBP</t>
  </si>
  <si>
    <t>Q5VWC4;P55036;P55036-2;A6PVX3;H0Y3Y9;A2A3N6;H0Y561</t>
  </si>
  <si>
    <t>26S proteasome non-ATPase regulatory subunit 4</t>
  </si>
  <si>
    <t>PSMD4</t>
  </si>
  <si>
    <t>J3KTL2;Q07955-3;Q07955;Q07955-2;J3KSR8;J3QQV5;J3KSW7</t>
  </si>
  <si>
    <t>Serine/arginine-rich splicing factor 1</t>
  </si>
  <si>
    <t>SRSF1</t>
  </si>
  <si>
    <t>Q14683;G8JLG1;H0Y7K8;V9GYN9;V9GY57</t>
  </si>
  <si>
    <t>Structural maintenance of chromosomes protein 1A;Structural maintenance of chromosomes protein</t>
  </si>
  <si>
    <t>SMC1A</t>
  </si>
  <si>
    <t>A0A087X1B2;B9A018;Q53GS9;Q53GS9-2;Q53GS9-3;C9JIU2;F8WC91</t>
  </si>
  <si>
    <t>U4/U6.U5 tri-snRNP-associated protein 2</t>
  </si>
  <si>
    <t>USP39</t>
  </si>
  <si>
    <t>P40763-2;P40763;G8JLH9;P40763-3;K7EP08</t>
  </si>
  <si>
    <t>Signal transducer and activator of transcription 3;Signal transducer and activator of transcription</t>
  </si>
  <si>
    <t>STAT3</t>
  </si>
  <si>
    <t>B9A041;P40925-2;P40925;P40925-3;B8ZZ51;C9JF79;C9JRL4</t>
  </si>
  <si>
    <t>Malate dehydrogenase, cytoplasmic;Malate dehydrogenase</t>
  </si>
  <si>
    <t>MDH1</t>
  </si>
  <si>
    <t>Q14498-3;Q14498-2;Q14498;A0A0U1RQH7;H0Y4X3;G3XAC6;A0A0U1RQW2;Q5QP23;Q5QP22;A0A087X122;Q86U06-3;Q86U06-4;Q86U06-5;Q86U06-2;Q86U06</t>
  </si>
  <si>
    <t>RNA-binding protein 39</t>
  </si>
  <si>
    <t>RBM39</t>
  </si>
  <si>
    <t>O00267-2;O00267</t>
  </si>
  <si>
    <t>Transcription elongation factor SPT5</t>
  </si>
  <si>
    <t>SUPT5H</t>
  </si>
  <si>
    <t>K7EJR3;R4GMR5;P48556;K7EJC1;K7ERW6;K7ENY6</t>
  </si>
  <si>
    <t>26S proteasome non-ATPase regulatory subunit 8</t>
  </si>
  <si>
    <t>PSMD8</t>
  </si>
  <si>
    <t>O96013;O96013-3;O96013-4;O96013-2;M0R0L9;M0R3G6;M0R2X4;Q9P286;M0R1R1;Q9NQU5-2;Q9NQU5</t>
  </si>
  <si>
    <t>Serine/threonine-protein kinase PAK 4</t>
  </si>
  <si>
    <t>PAK4</t>
  </si>
  <si>
    <t>A0A087WT44;P30519-2;P30519;I3L4P8;A0A1B0GXH0;I3L463;I3L159;I3L1F5;I3L276;I3L1Y2</t>
  </si>
  <si>
    <t>Heme oxygenase 2</t>
  </si>
  <si>
    <t>HMOX2</t>
  </si>
  <si>
    <t>Q6PI48</t>
  </si>
  <si>
    <t>Aspartate--tRNA ligase, mitochondrial</t>
  </si>
  <si>
    <t>DARS2</t>
  </si>
  <si>
    <t>P35270;REV__Q16649</t>
  </si>
  <si>
    <t>Sepiapterin reductase</t>
  </si>
  <si>
    <t>SPR</t>
  </si>
  <si>
    <t>P54920;M0R2M1;M0R0Y2;M0R058;M0R0I4;M0R213;M0R027;A0A087WZQ7;Q9H115-3;Q9H115-2;Q9H115</t>
  </si>
  <si>
    <t>Alpha-soluble NSF attachment protein</t>
  </si>
  <si>
    <t>NAPA</t>
  </si>
  <si>
    <t>Q9UHD8-7;Q9UHD8-2;Q9UHD8-5;Q9UHD8;Q9UHD8-3;Q9UHD8-4;Q9UHD8-9;Q9UHD8-8;K7EL40;K7EK18;K7EJ51;K7ER52;K7EIE4;K7ER14;K7EQD7;K7EJV0;K7ELJ9;K7EPY1;K7ENL0;K7EJL9;K7ERG1;K7EJZ2;K7EIR4;K7EKN4;K7EN52;K7ENQ5</t>
  </si>
  <si>
    <t>Septin-9</t>
  </si>
  <si>
    <t>O15144;C9JTV5;G5E9J0;H7C3F9;G5E9S7</t>
  </si>
  <si>
    <t>Actin-related protein 2/3 complex subunit 2</t>
  </si>
  <si>
    <t>ARPC2</t>
  </si>
  <si>
    <t>P31947;P31947-2;A0A0J9YWZ2</t>
  </si>
  <si>
    <t>14-3-3 protein sigma</t>
  </si>
  <si>
    <t>SFN</t>
  </si>
  <si>
    <t>P30405;H0Y548;R4GN99;P30405-2</t>
  </si>
  <si>
    <t>Peptidyl-prolyl cis-trans isomerase F, mitochondrial;Peptidyl-prolyl cis-trans isomerase</t>
  </si>
  <si>
    <t>PPIF</t>
  </si>
  <si>
    <t>P61221;D6R9I9;D6RGF4;H0Y990</t>
  </si>
  <si>
    <t>ATP-binding cassette sub-family E member 1</t>
  </si>
  <si>
    <t>ABCE1</t>
  </si>
  <si>
    <t>P10155-2;P10155-3;P10155-5;P10155-4;P10155;H0Y9N5</t>
  </si>
  <si>
    <t>60 kDa SS-A/Ro ribonucleoprotein</t>
  </si>
  <si>
    <t>TROVE2</t>
  </si>
  <si>
    <t>O43818</t>
  </si>
  <si>
    <t>U3 small nucleolar RNA-interacting protein 2</t>
  </si>
  <si>
    <t>RRP9</t>
  </si>
  <si>
    <t>Q9Y696</t>
  </si>
  <si>
    <t>Chloride intracellular channel protein 4</t>
  </si>
  <si>
    <t>CLIC4</t>
  </si>
  <si>
    <t>O15173;O15173-2;U3KQM0</t>
  </si>
  <si>
    <t>Membrane-associated progesterone receptor component 2</t>
  </si>
  <si>
    <t>PGRMC2</t>
  </si>
  <si>
    <t>O75794;X6RA30;H7BZW7;X6RF82</t>
  </si>
  <si>
    <t>Cell division cycle protein 123 homolog</t>
  </si>
  <si>
    <t>CDC123</t>
  </si>
  <si>
    <t>D6RAW0;D6RFM0;D6RAH7;H9KV45;A0A0A0MQU3;A0A087WY85;P62837-2;P62837;P61077;P61077-2;P61077-3;D6RA11;A0A087WW00;C9J9H9;Q9Y2X8;P51668</t>
  </si>
  <si>
    <t>Ubiquitin-conjugating enzyme E2 D2;Ubiquitin-conjugating enzyme E2 D3;Ubiquitin-conjugating enzyme E2 D4;Ubiquitin-conjugating enzyme E2 D1</t>
  </si>
  <si>
    <t>UBE2D3;UBE2D2;UBE2D1;UBE2D4</t>
  </si>
  <si>
    <t>A6NFX8;Q9UKK9;A6NJU6;A6NCQ0;H0YEY4;C9JYY9</t>
  </si>
  <si>
    <t>ADP-sugar pyrophosphatase</t>
  </si>
  <si>
    <t>NUDT5</t>
  </si>
  <si>
    <t>Q9GZS1-2;Q9GZS1;E7EX70</t>
  </si>
  <si>
    <t>DNA-directed RNA polymerase I subunit RPA49</t>
  </si>
  <si>
    <t>POLR1E</t>
  </si>
  <si>
    <t>Q13185;C9JMM0;B8ZZ43;S4R2Y4</t>
  </si>
  <si>
    <t>Chromobox protein homolog 3</t>
  </si>
  <si>
    <t>CBX3</t>
  </si>
  <si>
    <t>O95433;O95433-2;G3V438;H0YJU2;G3V3W9;H0YJG7;H0YJ63</t>
  </si>
  <si>
    <t>Activator of 90 kDa heat shock protein ATPase homolog 1</t>
  </si>
  <si>
    <t>AHSA1</t>
  </si>
  <si>
    <t>B1AHD1;P55769</t>
  </si>
  <si>
    <t>NHP2-like protein 1;NHP2-like protein 1, N-terminally processed</t>
  </si>
  <si>
    <t>NHP2L1</t>
  </si>
  <si>
    <t>Q9NP72;A0A087X163;Q9NP72-2;Q5W0J0;H0Y6T8;Q9NP72-3</t>
  </si>
  <si>
    <t>Ras-related protein Rab-18</t>
  </si>
  <si>
    <t>RAB18</t>
  </si>
  <si>
    <t>O75694-2;O75694;E9PF10</t>
  </si>
  <si>
    <t>Nuclear pore complex protein Nup155</t>
  </si>
  <si>
    <t>NUP155</t>
  </si>
  <si>
    <t>B4DXZ6;P51114-2;P51114;E9PFF5;E7EU85;P51114-3;C9JAJ4;H7C4S4;C9J5B4;C9IZ22;C9JZE0;C9JY20</t>
  </si>
  <si>
    <t>Fragile X mental retardation syndrome-related protein 1</t>
  </si>
  <si>
    <t>FXR1</t>
  </si>
  <si>
    <t>P37235;P84074;E9PC71;C9JW46;P61601</t>
  </si>
  <si>
    <t>Hippocalcin-like protein 1;Neuron-specific calcium-binding protein hippocalcin</t>
  </si>
  <si>
    <t>HPCAL1;HPCA</t>
  </si>
  <si>
    <t>Q8TEQ6</t>
  </si>
  <si>
    <t>Gem-associated protein 5</t>
  </si>
  <si>
    <t>GEMIN5</t>
  </si>
  <si>
    <t>E9PDE4;E9PCH5;E7EVY3;B7Z574;A0A0C4DGB5;P20810-3;P20810-4;P20810-8;P20810-2;P20810;P20810-9;P20810-5;P20810-10;P20810-7;P20810-6;E7EQ12;H0Y7F0;H0Y9H6;E7ES10;A0A0A0MR45;E7EQA0;H0YD33;D6RAA8;D6RC54;F8W7E0;A0A0C4DGD1;H0YA91</t>
  </si>
  <si>
    <t>Calpastatin</t>
  </si>
  <si>
    <t>CAST</t>
  </si>
  <si>
    <t>P36871;P36871-2;P36871-3</t>
  </si>
  <si>
    <t>Phosphoglucomutase-1</t>
  </si>
  <si>
    <t>PGM1</t>
  </si>
  <si>
    <t>Q5BKZ1;A0A0A0MRN4;E2QRN4;Q5BKZ1-2;Q5BKZ1-3</t>
  </si>
  <si>
    <t>DBIRD complex subunit ZNF326</t>
  </si>
  <si>
    <t>ZNF326</t>
  </si>
  <si>
    <t>Q27J81-2;Q27J81;A0A0A0MQU1;Q27J81-3</t>
  </si>
  <si>
    <t>Inverted formin-2</t>
  </si>
  <si>
    <t>INF2</t>
  </si>
  <si>
    <t>Q7KZ85;Q7KZ85-2;Q7KZ85-3</t>
  </si>
  <si>
    <t>Transcription elongation factor SPT6</t>
  </si>
  <si>
    <t>SUPT6H</t>
  </si>
  <si>
    <t>P48507;P48507-2</t>
  </si>
  <si>
    <t>Glutamate--cysteine ligase regulatory subunit</t>
  </si>
  <si>
    <t>GCLM</t>
  </si>
  <si>
    <t>P11717;S4R328</t>
  </si>
  <si>
    <t>Cation-independent mannose-6-phosphate receptor</t>
  </si>
  <si>
    <t>IGF2R</t>
  </si>
  <si>
    <t>P13804;P13804-2;H0YL12;H0YLU7;H0YK49;H0YNX6;H0YKF0;J3KN60;H0YL83</t>
  </si>
  <si>
    <t>Electron transfer flavoprotein subunit alpha, mitochondrial</t>
  </si>
  <si>
    <t>ETFA</t>
  </si>
  <si>
    <t>G3V0I5;P49821-2;P49821;B4DE93;E9PLC6;E9PPR0;E9PQP1;E9PMX3;E9PPD6;E9PJL9;H0YE81;E9PPS5;H0YD04</t>
  </si>
  <si>
    <t>NADH dehydrogenase [ubiquinone] flavoprotein 1, mitochondrial</t>
  </si>
  <si>
    <t>NDUFV1</t>
  </si>
  <si>
    <t>P51858;P51858-2;P51858-3;H3BPQ6;M0R0J3;A0A024R216;Q9Y3E1;Q7Z4V5-4;Q7Z4V5-3</t>
  </si>
  <si>
    <t>Hepatoma-derived growth factor</t>
  </si>
  <si>
    <t>HDGF</t>
  </si>
  <si>
    <t>P62318-2;P62318;H3BT13</t>
  </si>
  <si>
    <t>Small nuclear ribonucleoprotein Sm D3</t>
  </si>
  <si>
    <t>SNRPD3</t>
  </si>
  <si>
    <t>S4R3H4;E7EQT4;Q9UKV3-5;Q9UKV3;G3V3B0;Q9UKV3-3;Q9UKV3-2</t>
  </si>
  <si>
    <t>Apoptotic chromatin condensation inducer in the nucleus</t>
  </si>
  <si>
    <t>ACIN1</t>
  </si>
  <si>
    <t>A0A0U1RQP1;A0A0D9SFE4;Q05193-3;Q05193;A0A0D9SFB1;Q05193-5;Q05193-2;A0A1B0GU67;A0A1B0GUX5;E5RHK8;Q9UQ16-5;Q9UQ16-2;Q9UQ16-3;Q9UQ16;Q9UQ16-4;H7C5U0;E5RIK2</t>
  </si>
  <si>
    <t>Dynamin-1</t>
  </si>
  <si>
    <t>DNM1</t>
  </si>
  <si>
    <t>Q8NBS9;Q8NBS9-2</t>
  </si>
  <si>
    <t>Thioredoxin domain-containing protein 5</t>
  </si>
  <si>
    <t>TXNDC5</t>
  </si>
  <si>
    <t>P05556;P05556-2;P05556-5;P05556-4;P05556-3;C9JPK5;Q5T3E6;E9PLR6;E7EUI6;E7EQW5;E7ERX5;C9JJP8;Q5T3E5;E9PQJ2;H7C4N8;C9JNE0</t>
  </si>
  <si>
    <t>Integrin beta-1</t>
  </si>
  <si>
    <t>ITGB1</t>
  </si>
  <si>
    <t>Q14690</t>
  </si>
  <si>
    <t>Protein RRP5 homolog</t>
  </si>
  <si>
    <t>PDCD11</t>
  </si>
  <si>
    <t>Q5JRC6;A0A0D9SGE8;Q8IWS0-4;Q8IWS0-2;Q8IWS0-5;Q8IWS0-3;Q8IWS0</t>
  </si>
  <si>
    <t>PHD finger protein 6</t>
  </si>
  <si>
    <t>PHF6</t>
  </si>
  <si>
    <t>Q9C0C2;Q9C0C2-2;E9PKK0</t>
  </si>
  <si>
    <t>182 kDa tankyrase-1-binding protein</t>
  </si>
  <si>
    <t>TNKS1BP1</t>
  </si>
  <si>
    <t>Q9Y3B7-3;Q9Y3B7;Q9Y3B7-2;E9PQB6</t>
  </si>
  <si>
    <t>39S ribosomal protein L11, mitochondrial</t>
  </si>
  <si>
    <t>MRPL11</t>
  </si>
  <si>
    <t>P20645;H0YGT2;F5GX30;H0YGE9;F5GXE0;F5GXU0;F5H883;H0YF90</t>
  </si>
  <si>
    <t>Cation-dependent mannose-6-phosphate receptor</t>
  </si>
  <si>
    <t>M6PR</t>
  </si>
  <si>
    <t>P24752;P24752-2;H0YEL7;E9PRQ6;E9PKF3</t>
  </si>
  <si>
    <t>Acetyl-CoA acetyltransferase, mitochondrial</t>
  </si>
  <si>
    <t>ACAT1</t>
  </si>
  <si>
    <t>Q9UKD2</t>
  </si>
  <si>
    <t>mRNA turnover protein 4 homolog</t>
  </si>
  <si>
    <t>MRTO4</t>
  </si>
  <si>
    <t>P18084;V9GZ57;V9GYZ1;H7C4W1;H7C5U2;H7C580;V9GYD8</t>
  </si>
  <si>
    <t>Integrin beta-5;Integrin beta</t>
  </si>
  <si>
    <t>ITGB5</t>
  </si>
  <si>
    <t>Q9HD45;Q5TB53</t>
  </si>
  <si>
    <t>Transmembrane 9 superfamily member 3</t>
  </si>
  <si>
    <t>TM9SF3</t>
  </si>
  <si>
    <t>Q5TCU3;Q5TCU8;P07951-2;P07951;CON__Q3SX28;P07951-3</t>
  </si>
  <si>
    <t>Tropomyosin beta chain</t>
  </si>
  <si>
    <t>TPM2</t>
  </si>
  <si>
    <t>E9PNW4;E9PR17;P13987;H0YET2</t>
  </si>
  <si>
    <t>CD59 glycoprotein</t>
  </si>
  <si>
    <t>CD59</t>
  </si>
  <si>
    <t>P68036-2;P68036;P68036-3;A0A1B0GUS4</t>
  </si>
  <si>
    <t>Ubiquitin-conjugating enzyme E2 L3</t>
  </si>
  <si>
    <t>UBE2L3</t>
  </si>
  <si>
    <t>E7EPT4;P19404</t>
  </si>
  <si>
    <t>NADH dehydrogenase [ubiquinone] flavoprotein 2, mitochondrial</t>
  </si>
  <si>
    <t>NDUFV2</t>
  </si>
  <si>
    <t>P27824;P27824-2;P27824-3;H0Y9Q7;D6RDP7;D6RGY2;D6RB85;D6RFL1;D6RAU8;H0Y9H1;D6RAQ8;D6RHJ3;D6RD16</t>
  </si>
  <si>
    <t>Calnexin</t>
  </si>
  <si>
    <t>CANX</t>
  </si>
  <si>
    <t>Q9UHG3;F8W8W4;Q9UHG3-2;C9K055;C9JGT6;C9JM55</t>
  </si>
  <si>
    <t>Prenylcysteine oxidase 1</t>
  </si>
  <si>
    <t>PCYOX1</t>
  </si>
  <si>
    <t>Q3KQU3-2;Q3KQU3-4;Q3KQU3</t>
  </si>
  <si>
    <t>MAP7 domain-containing protein 1</t>
  </si>
  <si>
    <t>MAP7D1</t>
  </si>
  <si>
    <t>O00622</t>
  </si>
  <si>
    <t>Protein CYR61</t>
  </si>
  <si>
    <t>CYR61</t>
  </si>
  <si>
    <t>Q9Y6H1;Q5T1J5</t>
  </si>
  <si>
    <t>Coiled-coil-helix-coiled-coil-helix domain-containing protein 2;Putative coiled-coil-helix-coiled-coil-helix domain-containing protein CHCHD2P9, mitochondrial</t>
  </si>
  <si>
    <t>CHCHD2;CHCHD2P9</t>
  </si>
  <si>
    <t>Q8TC07-2;Q8TC07-3;Q8TC07;F8VV61;C9JA93</t>
  </si>
  <si>
    <t>TBC1 domain family member 15</t>
  </si>
  <si>
    <t>TBC1D15</t>
  </si>
  <si>
    <t>P07711;Q5T8F0</t>
  </si>
  <si>
    <t>Cathepsin L1;Cathepsin L1 heavy chain;Cathepsin L1 light chain</t>
  </si>
  <si>
    <t>CTSL</t>
  </si>
  <si>
    <t>H0YD13;P16070-18;P16070-12;P16070-14;P16070-13;P16070-11;P16070-10;P16070-16;P16070-8;P16070-17;P16070-6;P16070-4;P16070-3;P16070-7;P16070-5;P16070;H0Y2P0;H0YE40;H0YDW7;H0YCV9;H0Y5E4;P16070-15;P16070-9;E9PKC6;H0YDX6;Q86UZ1;H0YD17;P16070-19;J3KN83</t>
  </si>
  <si>
    <t>CD44 antigen</t>
  </si>
  <si>
    <t>CD44</t>
  </si>
  <si>
    <t>Q9H814</t>
  </si>
  <si>
    <t>Phosphorylated adapter RNA export protein</t>
  </si>
  <si>
    <t>PHAX</t>
  </si>
  <si>
    <t>Q15582;H0Y8L3;D6RBX4;H0YAH8;H0Y8M8;S4R3C6</t>
  </si>
  <si>
    <t>Transforming growth factor-beta-induced protein ig-h3</t>
  </si>
  <si>
    <t>TGFBI</t>
  </si>
  <si>
    <t>Q969X5-2;Q969X5;F2Z3Q5;F2Z2U2;Q969X5-3</t>
  </si>
  <si>
    <t>Endoplasmic reticulum-Golgi intermediate compartment protein 1</t>
  </si>
  <si>
    <t>ERGIC1</t>
  </si>
  <si>
    <t>E9PJK1;E9PRJ8;H0YDL9;H0YDJ9;E9PIF1;A6NMH8;P60033</t>
  </si>
  <si>
    <t>Tetraspanin;CD81 antigen</t>
  </si>
  <si>
    <t>CD81</t>
  </si>
  <si>
    <t>K7ELL7;P14314-2;P14314;K7EPW7;K7EKX1;K7EJ70;A0A0C4DGP4;K7EIP3;K7EL27</t>
  </si>
  <si>
    <t>Glucosidase 2 subunit beta</t>
  </si>
  <si>
    <t>PRKCSH</t>
  </si>
  <si>
    <t>P48307-2;P48307;H7C4A3</t>
  </si>
  <si>
    <t>Tissue factor pathway inhibitor 2</t>
  </si>
  <si>
    <t>TFPI2</t>
  </si>
  <si>
    <t>P35613-4;P35613-2;P35613;A0A087WUV8;A0A087X2B5;P35613-3;I3L192;R4GMX5;R4GN83</t>
  </si>
  <si>
    <t>Basigin</t>
  </si>
  <si>
    <t>BSG</t>
  </si>
  <si>
    <t>P61088;F8VQQ8;F8VSD4;F8VV71;Q5JXB2;F8VZ29</t>
  </si>
  <si>
    <t>Ubiquitin-conjugating enzyme E2 N;Putative ubiquitin-conjugating enzyme E2 N-like</t>
  </si>
  <si>
    <t>UBE2N;UBE2NL</t>
  </si>
  <si>
    <t>Q14108-2;Q14108;D6RDG0</t>
  </si>
  <si>
    <t>Lysosome membrane protein 2</t>
  </si>
  <si>
    <t>SCARB2</t>
  </si>
  <si>
    <t>DEW-1</t>
  </si>
  <si>
    <t>DEW-2</t>
  </si>
  <si>
    <t>DEW-3</t>
  </si>
  <si>
    <t>DEW-4</t>
  </si>
  <si>
    <t>DEW-5</t>
  </si>
  <si>
    <t>DEW-6</t>
  </si>
  <si>
    <t>DDW-1</t>
  </si>
  <si>
    <t>DDW-2</t>
  </si>
  <si>
    <t>DDW-3</t>
  </si>
  <si>
    <t>DDW-4</t>
  </si>
  <si>
    <t>DDW-5</t>
  </si>
  <si>
    <t>DDW-6</t>
  </si>
  <si>
    <t>Table S5. Common proteins identified in redox proteomics analysis in A549 cells grown in DDW and DEW.</t>
  </si>
  <si>
    <t>N of proteins</t>
  </si>
  <si>
    <t>N of Peptides DEW</t>
  </si>
  <si>
    <t>N of Peptides DDW</t>
  </si>
  <si>
    <t>MaxQuant Score</t>
  </si>
  <si>
    <t>ox%DEW-1</t>
  </si>
  <si>
    <t>ox%DEW-2</t>
  </si>
  <si>
    <t>ox%DEW-3</t>
  </si>
  <si>
    <t>ox%DDW-1</t>
  </si>
  <si>
    <t>ox%DDW-2</t>
  </si>
  <si>
    <t>ox%DDW-3</t>
  </si>
  <si>
    <t>DEW/DDW</t>
  </si>
  <si>
    <t>median ratio</t>
  </si>
  <si>
    <t>-log10 p</t>
  </si>
  <si>
    <t>log10 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" fontId="0" fillId="0" borderId="0" xfId="0" applyNumberFormat="1"/>
    <xf numFmtId="0" fontId="1" fillId="0" borderId="0" xfId="0" applyFont="1"/>
    <xf numFmtId="17" fontId="1" fillId="0" borderId="0" xfId="0" applyNumberFormat="1" applyFont="1"/>
    <xf numFmtId="0" fontId="3" fillId="0" borderId="0" xfId="0" applyFont="1"/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29"/>
  <sheetViews>
    <sheetView tabSelected="1" topLeftCell="A2" workbookViewId="0">
      <selection activeCell="AL4" sqref="AL4"/>
    </sheetView>
  </sheetViews>
  <sheetFormatPr baseColWidth="10" defaultColWidth="8.83203125" defaultRowHeight="14" x14ac:dyDescent="0"/>
  <sheetData>
    <row r="1" spans="1:39" ht="15">
      <c r="A1" s="4" t="s">
        <v>1302</v>
      </c>
    </row>
    <row r="2" spans="1:39" ht="15">
      <c r="A2" s="4"/>
      <c r="AA2" t="s">
        <v>1313</v>
      </c>
    </row>
    <row r="3" spans="1:39" s="2" customFormat="1">
      <c r="A3" s="2" t="s">
        <v>0</v>
      </c>
      <c r="B3" s="2" t="s">
        <v>1</v>
      </c>
      <c r="C3" s="2" t="s">
        <v>2</v>
      </c>
      <c r="D3" s="2" t="s">
        <v>1303</v>
      </c>
      <c r="E3" s="2" t="s">
        <v>1304</v>
      </c>
      <c r="F3" s="2" t="s">
        <v>1305</v>
      </c>
      <c r="G3" s="2" t="s">
        <v>3</v>
      </c>
      <c r="H3" s="2" t="s">
        <v>1306</v>
      </c>
      <c r="I3" s="2" t="s">
        <v>1290</v>
      </c>
      <c r="J3" s="2" t="s">
        <v>1291</v>
      </c>
      <c r="K3" s="2" t="s">
        <v>1292</v>
      </c>
      <c r="L3" s="2" t="s">
        <v>1293</v>
      </c>
      <c r="M3" s="2" t="s">
        <v>1294</v>
      </c>
      <c r="N3" s="2" t="s">
        <v>1295</v>
      </c>
      <c r="O3" s="3" t="s">
        <v>1296</v>
      </c>
      <c r="P3" s="3" t="s">
        <v>1297</v>
      </c>
      <c r="Q3" s="3" t="s">
        <v>1298</v>
      </c>
      <c r="R3" s="3" t="s">
        <v>1299</v>
      </c>
      <c r="S3" s="3" t="s">
        <v>1300</v>
      </c>
      <c r="T3" s="3" t="s">
        <v>1301</v>
      </c>
      <c r="U3" s="3" t="s">
        <v>1307</v>
      </c>
      <c r="V3" s="3" t="s">
        <v>1308</v>
      </c>
      <c r="W3" s="3" t="s">
        <v>1309</v>
      </c>
      <c r="X3" s="3" t="s">
        <v>1310</v>
      </c>
      <c r="Y3" s="3" t="s">
        <v>1311</v>
      </c>
      <c r="Z3" s="3" t="s">
        <v>1312</v>
      </c>
      <c r="AA3" s="2" t="s">
        <v>4</v>
      </c>
      <c r="AB3" s="2" t="s">
        <v>5</v>
      </c>
      <c r="AC3" s="2" t="s">
        <v>6</v>
      </c>
      <c r="AD3" s="2" t="s">
        <v>7</v>
      </c>
      <c r="AE3" s="2" t="s">
        <v>8</v>
      </c>
      <c r="AF3" s="2" t="s">
        <v>9</v>
      </c>
      <c r="AG3" s="2" t="s">
        <v>10</v>
      </c>
      <c r="AH3" s="2" t="s">
        <v>11</v>
      </c>
      <c r="AI3" s="2" t="s">
        <v>12</v>
      </c>
      <c r="AJ3" s="2" t="s">
        <v>1314</v>
      </c>
      <c r="AK3" s="2" t="s">
        <v>13</v>
      </c>
      <c r="AL3" s="5" t="s">
        <v>1316</v>
      </c>
      <c r="AM3" s="5" t="s">
        <v>1315</v>
      </c>
    </row>
    <row r="4" spans="1:39">
      <c r="A4" t="s">
        <v>14</v>
      </c>
      <c r="B4" t="s">
        <v>15</v>
      </c>
      <c r="C4" t="s">
        <v>16</v>
      </c>
      <c r="D4">
        <v>4</v>
      </c>
      <c r="E4">
        <v>8</v>
      </c>
      <c r="F4">
        <v>5</v>
      </c>
      <c r="G4">
        <v>32.700000000000003</v>
      </c>
      <c r="H4">
        <v>121.81</v>
      </c>
      <c r="I4">
        <v>1618.1</v>
      </c>
      <c r="J4">
        <v>1346.2</v>
      </c>
      <c r="K4">
        <v>902.6</v>
      </c>
      <c r="L4">
        <v>37.201000000000001</v>
      </c>
      <c r="M4">
        <v>30.443000000000001</v>
      </c>
      <c r="N4">
        <v>36.755000000000003</v>
      </c>
      <c r="O4">
        <v>2448.9</v>
      </c>
      <c r="P4">
        <v>937.24</v>
      </c>
      <c r="Q4">
        <v>2611.3000000000002</v>
      </c>
      <c r="R4">
        <v>1793.3</v>
      </c>
      <c r="S4">
        <v>777.79</v>
      </c>
      <c r="T4">
        <v>2227.6</v>
      </c>
      <c r="U4">
        <f>L4/SUM(I4,L4)*100</f>
        <v>2.2473858228805521</v>
      </c>
      <c r="V4">
        <f>M4/SUM(J4,M4)*100</f>
        <v>2.2113939489032379</v>
      </c>
      <c r="W4">
        <f>N4/SUM(K4,N4)*100</f>
        <v>3.9127912237652431</v>
      </c>
      <c r="X4">
        <f>R4/SUM(O4,R4)*100</f>
        <v>42.27287728065626</v>
      </c>
      <c r="Y4">
        <f>S4/SUM(P4,S4)*100</f>
        <v>45.351393270088572</v>
      </c>
      <c r="Z4">
        <f>T4/SUM(Q4,T4)*100</f>
        <v>46.035255946599435</v>
      </c>
      <c r="AA4">
        <f>U4/$X4</f>
        <v>5.3163777046918409E-2</v>
      </c>
      <c r="AB4">
        <f>V4/$X4</f>
        <v>5.2312359393505363E-2</v>
      </c>
      <c r="AC4">
        <f>W4/$X4</f>
        <v>9.2560324147978115E-2</v>
      </c>
      <c r="AD4">
        <f>U4/$Y4</f>
        <v>4.9554945522761067E-2</v>
      </c>
      <c r="AE4">
        <f>V4/$Y4</f>
        <v>4.8761323290187841E-2</v>
      </c>
      <c r="AF4">
        <f>W4/$Y4</f>
        <v>8.6277199918925476E-2</v>
      </c>
      <c r="AG4">
        <f>U4/$Z4</f>
        <v>4.8818797173355646E-2</v>
      </c>
      <c r="AH4">
        <f>V4/$Z4</f>
        <v>4.8036964353330387E-2</v>
      </c>
      <c r="AI4">
        <f>W4/$Z4</f>
        <v>8.4995535341522876E-2</v>
      </c>
      <c r="AJ4">
        <f>MEDIAN(AA4:AI4)</f>
        <v>5.2312359393505363E-2</v>
      </c>
      <c r="AK4">
        <f>TTEST(U4:W4,X4:Z4,2,2)</f>
        <v>5.361328571105693E-6</v>
      </c>
      <c r="AL4">
        <f>LOG10(AJ4)</f>
        <v>-1.281395691968888</v>
      </c>
      <c r="AM4">
        <f>-LOG10(AK4)</f>
        <v>5.2707275760529217</v>
      </c>
    </row>
    <row r="5" spans="1:39">
      <c r="A5" t="s">
        <v>143</v>
      </c>
      <c r="B5" t="s">
        <v>144</v>
      </c>
      <c r="C5" t="s">
        <v>145</v>
      </c>
      <c r="D5">
        <v>10</v>
      </c>
      <c r="E5">
        <v>8</v>
      </c>
      <c r="F5">
        <v>4</v>
      </c>
      <c r="G5">
        <v>31.6</v>
      </c>
      <c r="H5">
        <v>73.028999999999996</v>
      </c>
      <c r="I5">
        <v>840.22</v>
      </c>
      <c r="J5">
        <v>933.24</v>
      </c>
      <c r="K5">
        <v>342.1</v>
      </c>
      <c r="L5">
        <v>38.381</v>
      </c>
      <c r="M5">
        <v>39.463000000000001</v>
      </c>
      <c r="N5">
        <v>17.571999999999999</v>
      </c>
      <c r="O5">
        <v>6542.4</v>
      </c>
      <c r="P5">
        <v>1523</v>
      </c>
      <c r="Q5">
        <v>6691.5</v>
      </c>
      <c r="R5">
        <v>732.49</v>
      </c>
      <c r="S5">
        <v>170.36</v>
      </c>
      <c r="T5">
        <v>749.31</v>
      </c>
      <c r="U5">
        <f>L5/SUM(I5,L5)*100</f>
        <v>4.3684220709969601</v>
      </c>
      <c r="V5">
        <f>M5/SUM(J5,M5)*100</f>
        <v>4.0570451617811401</v>
      </c>
      <c r="W5">
        <f>N5/SUM(K5,N5)*100</f>
        <v>4.8855624012989614</v>
      </c>
      <c r="X5">
        <f>R5/SUM(O5,R5)*100</f>
        <v>10.068743307458945</v>
      </c>
      <c r="Y5">
        <f>S5/SUM(P5,S5)*100</f>
        <v>10.060471488637974</v>
      </c>
      <c r="Z5">
        <f>T5/SUM(Q5,T5)*100</f>
        <v>10.070274607200021</v>
      </c>
      <c r="AA5">
        <f>U5/$X5</f>
        <v>0.43385971194248485</v>
      </c>
      <c r="AB5">
        <f>V5/$X5</f>
        <v>0.40293461039727502</v>
      </c>
      <c r="AC5">
        <f>W5/$X5</f>
        <v>0.48522067274073094</v>
      </c>
      <c r="AD5">
        <f>U5/$Y5</f>
        <v>0.43421643567406742</v>
      </c>
      <c r="AE5">
        <f>V5/$Y5</f>
        <v>0.40326590720554772</v>
      </c>
      <c r="AF5">
        <f>W5/$Y5</f>
        <v>0.48561962596053115</v>
      </c>
      <c r="AG5">
        <f>U5/$Z5</f>
        <v>0.43379373864081483</v>
      </c>
      <c r="AH5">
        <f>V5/$Z5</f>
        <v>0.40287333960887656</v>
      </c>
      <c r="AI5">
        <f>W5/$Z5</f>
        <v>0.48514688942105844</v>
      </c>
      <c r="AJ5">
        <f>MEDIAN(AA5:AI5)</f>
        <v>0.43385971194248485</v>
      </c>
      <c r="AK5">
        <f>TTEST(U5:W5,X5:Z5,2,2)</f>
        <v>2.0119570959631166E-5</v>
      </c>
      <c r="AL5">
        <f>LOG10(AJ5)</f>
        <v>-0.36265067642856025</v>
      </c>
      <c r="AM5">
        <f>-LOG10(AK5)</f>
        <v>4.6963812846425208</v>
      </c>
    </row>
    <row r="6" spans="1:39">
      <c r="A6" t="s">
        <v>394</v>
      </c>
      <c r="B6" t="s">
        <v>395</v>
      </c>
      <c r="C6" t="s">
        <v>396</v>
      </c>
      <c r="D6">
        <v>3</v>
      </c>
      <c r="E6">
        <v>1</v>
      </c>
      <c r="F6">
        <v>2</v>
      </c>
      <c r="G6">
        <v>6.4</v>
      </c>
      <c r="H6">
        <v>25.774999999999999</v>
      </c>
      <c r="I6">
        <v>170.85</v>
      </c>
      <c r="J6">
        <v>121</v>
      </c>
      <c r="K6">
        <v>76.581999999999994</v>
      </c>
      <c r="L6">
        <v>191.22</v>
      </c>
      <c r="M6">
        <v>184.09</v>
      </c>
      <c r="N6">
        <v>99.888999999999996</v>
      </c>
      <c r="O6">
        <v>2846.6</v>
      </c>
      <c r="P6">
        <v>1750.2</v>
      </c>
      <c r="Q6">
        <v>2822.4</v>
      </c>
      <c r="R6">
        <v>618.35</v>
      </c>
      <c r="S6">
        <v>251.06</v>
      </c>
      <c r="T6">
        <v>566.26</v>
      </c>
      <c r="U6">
        <f>L6/SUM(I6,L6)*100</f>
        <v>52.812991962880105</v>
      </c>
      <c r="V6">
        <f>M6/SUM(J6,M6)*100</f>
        <v>60.339571929594541</v>
      </c>
      <c r="W6">
        <f>N6/SUM(K6,N6)*100</f>
        <v>56.603634591519281</v>
      </c>
      <c r="X6">
        <f>R6/SUM(O6,R6)*100</f>
        <v>17.845856361563662</v>
      </c>
      <c r="Y6">
        <f>S6/SUM(P6,S6)*100</f>
        <v>12.545096589148836</v>
      </c>
      <c r="Z6">
        <f>T6/SUM(Q6,T6)*100</f>
        <v>16.7104401149717</v>
      </c>
      <c r="AA6">
        <f>U6/$X6</f>
        <v>2.9593980189501314</v>
      </c>
      <c r="AB6">
        <f>V6/$X6</f>
        <v>3.3811530647278816</v>
      </c>
      <c r="AC6">
        <f>W6/$X6</f>
        <v>3.1718082587189245</v>
      </c>
      <c r="AD6">
        <f>U6/$Y6</f>
        <v>4.2098513620502445</v>
      </c>
      <c r="AE6">
        <f>V6/$Y6</f>
        <v>4.8098132605680064</v>
      </c>
      <c r="AF6">
        <f>W6/$Y6</f>
        <v>4.5120126568399543</v>
      </c>
      <c r="AG6">
        <f>U6/$Z6</f>
        <v>3.1604788144126954</v>
      </c>
      <c r="AH6">
        <f>V6/$Z6</f>
        <v>3.6108906476696188</v>
      </c>
      <c r="AI6">
        <f>W6/$Z6</f>
        <v>3.387321590698579</v>
      </c>
      <c r="AJ6">
        <f>MEDIAN(AA6:AI6)</f>
        <v>3.387321590698579</v>
      </c>
      <c r="AK6">
        <f>TTEST(U6:W6,X6:Z6,2,2)</f>
        <v>1.1169676785412652E-4</v>
      </c>
      <c r="AL6">
        <f>LOG10(AJ6)</f>
        <v>0.529856430313289</v>
      </c>
      <c r="AM6">
        <f>-LOG10(AK6)</f>
        <v>3.9519593937906281</v>
      </c>
    </row>
    <row r="7" spans="1:39">
      <c r="A7" t="s">
        <v>385</v>
      </c>
      <c r="B7" t="s">
        <v>386</v>
      </c>
      <c r="C7" t="s">
        <v>387</v>
      </c>
      <c r="D7">
        <v>2</v>
      </c>
      <c r="E7">
        <v>5</v>
      </c>
      <c r="F7">
        <v>4</v>
      </c>
      <c r="G7">
        <v>77.099999999999994</v>
      </c>
      <c r="H7">
        <v>60.031999999999996</v>
      </c>
      <c r="I7">
        <v>3984.9</v>
      </c>
      <c r="J7">
        <v>3851.1</v>
      </c>
      <c r="K7">
        <v>2436.9</v>
      </c>
      <c r="L7">
        <v>999.81</v>
      </c>
      <c r="M7">
        <v>916.17</v>
      </c>
      <c r="N7">
        <v>642.17999999999995</v>
      </c>
      <c r="O7">
        <v>14366</v>
      </c>
      <c r="P7">
        <v>3550</v>
      </c>
      <c r="Q7">
        <v>15587</v>
      </c>
      <c r="R7">
        <v>917.56</v>
      </c>
      <c r="S7">
        <v>124.02</v>
      </c>
      <c r="T7">
        <v>1109.2</v>
      </c>
      <c r="U7">
        <f>L7/SUM(I7,L7)*100</f>
        <v>20.057535944919564</v>
      </c>
      <c r="V7">
        <f>M7/SUM(J7,M7)*100</f>
        <v>19.217917172721496</v>
      </c>
      <c r="W7">
        <f>N7/SUM(K7,N7)*100</f>
        <v>20.856229782922171</v>
      </c>
      <c r="X7">
        <f>R7/SUM(O7,R7)*100</f>
        <v>6.0035750832921124</v>
      </c>
      <c r="Y7">
        <f>S7/SUM(P7,S7)*100</f>
        <v>3.37559403596061</v>
      </c>
      <c r="Z7">
        <f>T7/SUM(Q7,T7)*100</f>
        <v>6.6434278458571416</v>
      </c>
      <c r="AA7">
        <f>U7/$X7</f>
        <v>3.3409319724741149</v>
      </c>
      <c r="AB7">
        <f>V7/$X7</f>
        <v>3.2010788415397289</v>
      </c>
      <c r="AC7">
        <f>W7/$X7</f>
        <v>3.473968342790422</v>
      </c>
      <c r="AD7">
        <f>U7/$Y7</f>
        <v>5.9419277707106417</v>
      </c>
      <c r="AE7">
        <f>V7/$Y7</f>
        <v>5.6931956177166771</v>
      </c>
      <c r="AF7">
        <f>W7/$Y7</f>
        <v>6.1785361511894621</v>
      </c>
      <c r="AG7">
        <f>U7/$Z7</f>
        <v>3.0191546307569963</v>
      </c>
      <c r="AH7">
        <f>V7/$Z7</f>
        <v>2.892771264868307</v>
      </c>
      <c r="AI7">
        <f>W7/$Z7</f>
        <v>3.1393777831015606</v>
      </c>
      <c r="AJ7">
        <f>MEDIAN(AA7:AI7)</f>
        <v>3.3409319724741149</v>
      </c>
      <c r="AK7">
        <f>TTEST(U7:W7,X7:Z7,2,2)</f>
        <v>1.8512189509400107E-4</v>
      </c>
      <c r="AL7">
        <f>LOG10(AJ7)</f>
        <v>0.52386763269293757</v>
      </c>
      <c r="AM7">
        <f>-LOG10(AK7)</f>
        <v>3.7325422124942342</v>
      </c>
    </row>
    <row r="8" spans="1:39">
      <c r="A8" t="s">
        <v>289</v>
      </c>
      <c r="B8" t="s">
        <v>290</v>
      </c>
      <c r="C8" t="s">
        <v>291</v>
      </c>
      <c r="D8">
        <v>3</v>
      </c>
      <c r="E8">
        <v>3</v>
      </c>
      <c r="F8">
        <v>2</v>
      </c>
      <c r="G8">
        <v>14.8</v>
      </c>
      <c r="H8">
        <v>35.375</v>
      </c>
      <c r="I8">
        <v>709.23</v>
      </c>
      <c r="J8">
        <v>675.07</v>
      </c>
      <c r="K8">
        <v>388.83</v>
      </c>
      <c r="L8">
        <v>207.73</v>
      </c>
      <c r="M8">
        <v>169.39</v>
      </c>
      <c r="N8">
        <v>106.48</v>
      </c>
      <c r="O8">
        <v>4928.5</v>
      </c>
      <c r="P8">
        <v>2080</v>
      </c>
      <c r="Q8">
        <v>5038.1000000000004</v>
      </c>
      <c r="R8">
        <v>636.73</v>
      </c>
      <c r="S8">
        <v>266.25</v>
      </c>
      <c r="T8">
        <v>729.21</v>
      </c>
      <c r="U8">
        <f>L8/SUM(I8,L8)*100</f>
        <v>22.65420519979061</v>
      </c>
      <c r="V8">
        <f>M8/SUM(J8,M8)*100</f>
        <v>20.058972597873197</v>
      </c>
      <c r="W8">
        <f>N8/SUM(K8,N8)*100</f>
        <v>21.497647937655206</v>
      </c>
      <c r="X8">
        <f>R8/SUM(O8,R8)*100</f>
        <v>11.441216265994399</v>
      </c>
      <c r="Y8">
        <f>S8/SUM(P8,S8)*100</f>
        <v>11.34789557805008</v>
      </c>
      <c r="Z8">
        <f>T8/SUM(Q8,T8)*100</f>
        <v>12.643849558979836</v>
      </c>
      <c r="AA8">
        <f>U8/$X8</f>
        <v>1.9800521791659051</v>
      </c>
      <c r="AB8">
        <f>V8/$X8</f>
        <v>1.7532202985702234</v>
      </c>
      <c r="AC8">
        <f>W8/$X8</f>
        <v>1.8789652636451379</v>
      </c>
      <c r="AD8">
        <f>U8/$Y8</f>
        <v>1.9963353596247406</v>
      </c>
      <c r="AE8">
        <f>V8/$Y8</f>
        <v>1.7676381016999057</v>
      </c>
      <c r="AF8">
        <f>W8/$Y8</f>
        <v>1.8944171445529963</v>
      </c>
      <c r="AG8">
        <f>U8/$Z8</f>
        <v>1.7917173954115329</v>
      </c>
      <c r="AH8">
        <f>V8/$Z8</f>
        <v>1.5864608720867799</v>
      </c>
      <c r="AI8">
        <f>W8/$Z8</f>
        <v>1.7002454701295682</v>
      </c>
      <c r="AJ8">
        <f>MEDIAN(AA8:AI8)</f>
        <v>1.7917173954115329</v>
      </c>
      <c r="AK8">
        <f>TTEST(U8:W8,X8:Z8,2,2)</f>
        <v>3.6577074794651642E-4</v>
      </c>
      <c r="AL8">
        <f>LOG10(AJ8)</f>
        <v>0.25326951018542182</v>
      </c>
      <c r="AM8">
        <f>-LOG10(AK8)</f>
        <v>3.4367910296233859</v>
      </c>
    </row>
    <row r="9" spans="1:39">
      <c r="A9" t="s">
        <v>250</v>
      </c>
      <c r="B9" t="s">
        <v>251</v>
      </c>
      <c r="C9" t="s">
        <v>252</v>
      </c>
      <c r="D9">
        <v>1</v>
      </c>
      <c r="E9">
        <v>10</v>
      </c>
      <c r="F9">
        <v>2</v>
      </c>
      <c r="G9">
        <v>56.2</v>
      </c>
      <c r="H9">
        <v>89.007000000000005</v>
      </c>
      <c r="I9">
        <v>843.03</v>
      </c>
      <c r="J9">
        <v>752.47</v>
      </c>
      <c r="K9">
        <v>360.41</v>
      </c>
      <c r="L9">
        <v>3119.1</v>
      </c>
      <c r="M9">
        <v>2221.4</v>
      </c>
      <c r="N9">
        <v>1643.5</v>
      </c>
      <c r="O9">
        <v>1818.8</v>
      </c>
      <c r="P9">
        <v>591.98</v>
      </c>
      <c r="Q9">
        <v>1875.9</v>
      </c>
      <c r="R9">
        <v>2115.4</v>
      </c>
      <c r="S9">
        <v>731.48</v>
      </c>
      <c r="T9">
        <v>2267.1999999999998</v>
      </c>
      <c r="U9">
        <f>L9/SUM(I9,L9)*100</f>
        <v>78.722808186505745</v>
      </c>
      <c r="V9">
        <f>M9/SUM(J9,M9)*100</f>
        <v>74.697279975251107</v>
      </c>
      <c r="W9">
        <f>N9/SUM(K9,N9)*100</f>
        <v>82.014661337085997</v>
      </c>
      <c r="X9">
        <f>R9/SUM(O9,R9)*100</f>
        <v>53.769508413400445</v>
      </c>
      <c r="Y9">
        <f>S9/SUM(P9,S9)*100</f>
        <v>55.270276396717698</v>
      </c>
      <c r="Z9">
        <f>T9/SUM(Q9,T9)*100</f>
        <v>54.722309381863809</v>
      </c>
      <c r="AA9">
        <f>U9/$X9</f>
        <v>1.4640790014529208</v>
      </c>
      <c r="AB9">
        <f>V9/$X9</f>
        <v>1.3892126258798945</v>
      </c>
      <c r="AC9">
        <f>W9/$X9</f>
        <v>1.5253005608034589</v>
      </c>
      <c r="AD9">
        <f>U9/$Y9</f>
        <v>1.4243244890155971</v>
      </c>
      <c r="AE9">
        <f>V9/$Y9</f>
        <v>1.3514909793302048</v>
      </c>
      <c r="AF9">
        <f>W9/$Y9</f>
        <v>1.4838836836711848</v>
      </c>
      <c r="AG9">
        <f>U9/$Z9</f>
        <v>1.4385870968485888</v>
      </c>
      <c r="AH9">
        <f>V9/$Z9</f>
        <v>1.3650242619330581</v>
      </c>
      <c r="AI9">
        <f>W9/$Z9</f>
        <v>1.4987426931266807</v>
      </c>
      <c r="AJ9">
        <f>MEDIAN(AA9:AI9)</f>
        <v>1.4385870968485888</v>
      </c>
      <c r="AK9">
        <f>TTEST(U9:W9,X9:Z9,2,2)</f>
        <v>3.8052784544627952E-4</v>
      </c>
      <c r="AL9">
        <f>LOG10(AJ9)</f>
        <v>0.15793616065503019</v>
      </c>
      <c r="AM9">
        <f>-LOG10(AK9)</f>
        <v>3.4196135578653077</v>
      </c>
    </row>
    <row r="10" spans="1:39">
      <c r="A10" t="s">
        <v>313</v>
      </c>
      <c r="B10" t="s">
        <v>314</v>
      </c>
      <c r="C10" t="s">
        <v>315</v>
      </c>
      <c r="D10">
        <v>4</v>
      </c>
      <c r="E10">
        <v>6</v>
      </c>
      <c r="F10">
        <v>2</v>
      </c>
      <c r="G10">
        <v>33.299999999999997</v>
      </c>
      <c r="H10">
        <v>48.470999999999997</v>
      </c>
      <c r="I10">
        <v>2057.1</v>
      </c>
      <c r="J10">
        <v>2012.9</v>
      </c>
      <c r="K10">
        <v>1064.4000000000001</v>
      </c>
      <c r="L10">
        <v>170.74</v>
      </c>
      <c r="M10">
        <v>149.44999999999999</v>
      </c>
      <c r="N10">
        <v>79.153000000000006</v>
      </c>
      <c r="O10">
        <v>7038.5</v>
      </c>
      <c r="P10">
        <v>2476.9</v>
      </c>
      <c r="Q10">
        <v>7245.3</v>
      </c>
      <c r="R10">
        <v>259.14</v>
      </c>
      <c r="S10">
        <v>90.933000000000007</v>
      </c>
      <c r="T10">
        <v>199.62</v>
      </c>
      <c r="U10">
        <f>L10/SUM(I10,L10)*100</f>
        <v>7.663925596093077</v>
      </c>
      <c r="V10">
        <f>M10/SUM(J10,M10)*100</f>
        <v>6.9114620667329527</v>
      </c>
      <c r="W10">
        <f>N10/SUM(K10,N10)*100</f>
        <v>6.9216730663117492</v>
      </c>
      <c r="X10">
        <f>R10/SUM(O10,R10)*100</f>
        <v>3.5510110117791505</v>
      </c>
      <c r="Y10">
        <f>S10/SUM(P10,S10)*100</f>
        <v>3.5412349634886695</v>
      </c>
      <c r="Z10">
        <f>T10/SUM(Q10,T10)*100</f>
        <v>2.681291404071501</v>
      </c>
      <c r="AA10">
        <f>U10/$X10</f>
        <v>2.1582376316690857</v>
      </c>
      <c r="AB10">
        <f>V10/$X10</f>
        <v>1.9463364218828845</v>
      </c>
      <c r="AC10">
        <f>W10/$X10</f>
        <v>1.9492119408674566</v>
      </c>
      <c r="AD10">
        <f>U10/$Y10</f>
        <v>2.1641957325935</v>
      </c>
      <c r="AE10">
        <f>V10/$Y10</f>
        <v>1.9517095414431589</v>
      </c>
      <c r="AF10">
        <f>W10/$Y10</f>
        <v>1.9545929986788622</v>
      </c>
      <c r="AG10">
        <f>U10/$Z10</f>
        <v>2.8582964106234483</v>
      </c>
      <c r="AH10">
        <f>V10/$Z10</f>
        <v>2.5776616656578248</v>
      </c>
      <c r="AI10">
        <f>W10/$Z10</f>
        <v>2.5814699050619012</v>
      </c>
      <c r="AJ10">
        <f>MEDIAN(AA10:AI10)</f>
        <v>2.1582376316690857</v>
      </c>
      <c r="AK10">
        <f>TTEST(U10:W10,X10:Z10,2,2)</f>
        <v>5.0954976748547511E-4</v>
      </c>
      <c r="AL10">
        <f>LOG10(AJ10)</f>
        <v>0.33409926075509017</v>
      </c>
      <c r="AM10">
        <f>-LOG10(AK10)</f>
        <v>3.292813392248755</v>
      </c>
    </row>
    <row r="11" spans="1:39">
      <c r="A11" t="s">
        <v>295</v>
      </c>
      <c r="B11" t="s">
        <v>296</v>
      </c>
      <c r="C11" t="s">
        <v>297</v>
      </c>
      <c r="D11">
        <v>8</v>
      </c>
      <c r="E11">
        <v>2</v>
      </c>
      <c r="F11">
        <v>4</v>
      </c>
      <c r="G11">
        <v>47.5</v>
      </c>
      <c r="H11">
        <v>28.335000000000001</v>
      </c>
      <c r="I11">
        <v>14.683999999999999</v>
      </c>
      <c r="J11">
        <v>42.828000000000003</v>
      </c>
      <c r="K11">
        <v>37.213000000000001</v>
      </c>
      <c r="L11">
        <v>246.29</v>
      </c>
      <c r="M11">
        <v>229.51</v>
      </c>
      <c r="N11">
        <v>170.84</v>
      </c>
      <c r="O11">
        <v>1403.3</v>
      </c>
      <c r="P11">
        <v>546.58000000000004</v>
      </c>
      <c r="Q11">
        <v>1644.4</v>
      </c>
      <c r="R11">
        <v>1466.5</v>
      </c>
      <c r="S11">
        <v>459.29</v>
      </c>
      <c r="T11">
        <v>1405.6</v>
      </c>
      <c r="U11">
        <f>L11/SUM(I11,L11)*100</f>
        <v>94.373385854529573</v>
      </c>
      <c r="V11">
        <f>M11/SUM(J11,M11)*100</f>
        <v>84.273953689900054</v>
      </c>
      <c r="W11">
        <f>N11/SUM(K11,N11)*100</f>
        <v>82.113692184203074</v>
      </c>
      <c r="X11">
        <f>R11/SUM(O11,R11)*100</f>
        <v>51.101122029409709</v>
      </c>
      <c r="Y11">
        <f>S11/SUM(P11,S11)*100</f>
        <v>45.660970105480828</v>
      </c>
      <c r="Z11">
        <f>T11/SUM(Q11,T11)*100</f>
        <v>46.085245901639347</v>
      </c>
      <c r="AA11">
        <f>U11/$X11</f>
        <v>1.8467967454846845</v>
      </c>
      <c r="AB11">
        <f>V11/$X11</f>
        <v>1.6491605339193673</v>
      </c>
      <c r="AC11">
        <f>W11/$X11</f>
        <v>1.6068862859203956</v>
      </c>
      <c r="AD11">
        <f>U11/$Y11</f>
        <v>2.0668283139083292</v>
      </c>
      <c r="AE11">
        <f>V11/$Y11</f>
        <v>1.8456452741853679</v>
      </c>
      <c r="AF11">
        <f>W11/$Y11</f>
        <v>1.7983343760439885</v>
      </c>
      <c r="AG11">
        <f>U11/$Z11</f>
        <v>2.0478004187273418</v>
      </c>
      <c r="AH11">
        <f>V11/$Z11</f>
        <v>1.8286536621670115</v>
      </c>
      <c r="AI11">
        <f>W11/$Z11</f>
        <v>1.7817783235758349</v>
      </c>
      <c r="AJ11">
        <f>MEDIAN(AA11:AI11)</f>
        <v>1.8286536621670115</v>
      </c>
      <c r="AK11">
        <f>TTEST(U11:W11,X11:Z11,2,2)</f>
        <v>7.0156399769887837E-4</v>
      </c>
      <c r="AL11">
        <f>LOG10(AJ11)</f>
        <v>0.26213146006770222</v>
      </c>
      <c r="AM11">
        <f>-LOG10(AK11)</f>
        <v>3.1539327058476796</v>
      </c>
    </row>
    <row r="12" spans="1:39">
      <c r="A12" t="s">
        <v>20</v>
      </c>
      <c r="B12" t="s">
        <v>21</v>
      </c>
      <c r="C12" t="s">
        <v>22</v>
      </c>
      <c r="D12">
        <v>5</v>
      </c>
      <c r="E12">
        <v>6</v>
      </c>
      <c r="F12">
        <v>1</v>
      </c>
      <c r="G12">
        <v>10.1</v>
      </c>
      <c r="H12">
        <v>50.121000000000002</v>
      </c>
      <c r="I12">
        <v>1462.7</v>
      </c>
      <c r="J12">
        <v>1358.4</v>
      </c>
      <c r="K12">
        <v>639.22</v>
      </c>
      <c r="L12">
        <v>103.48</v>
      </c>
      <c r="M12">
        <v>81.908000000000001</v>
      </c>
      <c r="N12">
        <v>29.513999999999999</v>
      </c>
      <c r="O12">
        <v>636.48</v>
      </c>
      <c r="P12">
        <v>398.8</v>
      </c>
      <c r="Q12">
        <v>708.28</v>
      </c>
      <c r="R12">
        <v>516.41999999999996</v>
      </c>
      <c r="S12">
        <v>197.06</v>
      </c>
      <c r="T12">
        <v>537.21</v>
      </c>
      <c r="U12">
        <f>L12/SUM(I12,L12)*100</f>
        <v>6.6071588195482009</v>
      </c>
      <c r="V12">
        <f>M12/SUM(J12,M12)*100</f>
        <v>5.6868392038369571</v>
      </c>
      <c r="W12">
        <f>N12/SUM(K12,N12)*100</f>
        <v>4.4134140031761504</v>
      </c>
      <c r="X12">
        <f>R12/SUM(O12,R12)*100</f>
        <v>44.793130366900854</v>
      </c>
      <c r="Y12">
        <f>S12/SUM(P12,S12)*100</f>
        <v>33.071526868727553</v>
      </c>
      <c r="Z12">
        <f>T12/SUM(Q12,T12)*100</f>
        <v>43.132421777774212</v>
      </c>
      <c r="AA12">
        <f>U12/$X12</f>
        <v>0.14750384189336435</v>
      </c>
      <c r="AB12">
        <f>V12/$X12</f>
        <v>0.12695784280437683</v>
      </c>
      <c r="AC12">
        <f>W12/$X12</f>
        <v>9.8528813838770463E-2</v>
      </c>
      <c r="AD12">
        <f>U12/$Y12</f>
        <v>0.19978390613092414</v>
      </c>
      <c r="AE12">
        <f>V12/$Y12</f>
        <v>0.17195574992379425</v>
      </c>
      <c r="AF12">
        <f>W12/$Y12</f>
        <v>0.13345056672752162</v>
      </c>
      <c r="AG12">
        <f>U12/$Z12</f>
        <v>0.15318311718246289</v>
      </c>
      <c r="AH12">
        <f>V12/$Z12</f>
        <v>0.13184604456333449</v>
      </c>
      <c r="AI12">
        <f>W12/$Z12</f>
        <v>0.10232242524926682</v>
      </c>
      <c r="AJ12">
        <f>MEDIAN(AA12:AI12)</f>
        <v>0.13345056672752162</v>
      </c>
      <c r="AK12">
        <f>TTEST(U12:W12,X12:Z12,2,2)</f>
        <v>7.2766938831414214E-4</v>
      </c>
      <c r="AL12">
        <f>LOG10(AJ12)</f>
        <v>-0.87467957754441839</v>
      </c>
      <c r="AM12">
        <f>-LOG10(AK12)</f>
        <v>3.1380658946482654</v>
      </c>
    </row>
    <row r="13" spans="1:39">
      <c r="A13" t="s">
        <v>38</v>
      </c>
      <c r="B13" t="s">
        <v>39</v>
      </c>
      <c r="C13" t="s">
        <v>40</v>
      </c>
      <c r="D13">
        <v>2</v>
      </c>
      <c r="E13">
        <v>11</v>
      </c>
      <c r="F13">
        <v>3</v>
      </c>
      <c r="G13">
        <v>15.1</v>
      </c>
      <c r="H13">
        <v>120.63</v>
      </c>
      <c r="I13">
        <v>1121.3</v>
      </c>
      <c r="J13">
        <v>944.79</v>
      </c>
      <c r="K13">
        <v>624.55999999999995</v>
      </c>
      <c r="L13">
        <v>61.765000000000001</v>
      </c>
      <c r="M13">
        <v>62.393999999999998</v>
      </c>
      <c r="N13">
        <v>38.616</v>
      </c>
      <c r="O13">
        <v>2541.1</v>
      </c>
      <c r="P13">
        <v>1130.0999999999999</v>
      </c>
      <c r="Q13">
        <v>2271</v>
      </c>
      <c r="R13">
        <v>787.03</v>
      </c>
      <c r="S13">
        <v>267.89</v>
      </c>
      <c r="T13">
        <v>766.66</v>
      </c>
      <c r="U13">
        <f>L13/SUM(I13,L13)*100</f>
        <v>5.2207613275686455</v>
      </c>
      <c r="V13">
        <f>M13/SUM(J13,M13)*100</f>
        <v>6.1948958680836874</v>
      </c>
      <c r="W13">
        <f>N13/SUM(K13,N13)*100</f>
        <v>5.8228886449449329</v>
      </c>
      <c r="X13">
        <f>R13/SUM(O13,R13)*100</f>
        <v>23.647814238025553</v>
      </c>
      <c r="Y13">
        <f>S13/SUM(P13,S13)*100</f>
        <v>19.162511892073621</v>
      </c>
      <c r="Z13">
        <f>T13/SUM(Q13,T13)*100</f>
        <v>25.238505955241862</v>
      </c>
      <c r="AA13">
        <f>U13/$X13</f>
        <v>0.22077141147251109</v>
      </c>
      <c r="AB13">
        <f>V13/$X13</f>
        <v>0.2619648397830498</v>
      </c>
      <c r="AC13">
        <f>W13/$X13</f>
        <v>0.24623369358093825</v>
      </c>
      <c r="AD13">
        <f>U13/$Y13</f>
        <v>0.27244660600723025</v>
      </c>
      <c r="AE13">
        <f>V13/$Y13</f>
        <v>0.32328203645609443</v>
      </c>
      <c r="AF13">
        <f>W13/$Y13</f>
        <v>0.30386875571117122</v>
      </c>
      <c r="AG13">
        <f>U13/$Z13</f>
        <v>0.20685698816036016</v>
      </c>
      <c r="AH13">
        <f>V13/$Z13</f>
        <v>0.24545414372268143</v>
      </c>
      <c r="AI13">
        <f>W13/$Z13</f>
        <v>0.23071447475025991</v>
      </c>
      <c r="AJ13">
        <f>MEDIAN(AA13:AI13)</f>
        <v>0.24623369358093825</v>
      </c>
      <c r="AK13">
        <f>TTEST(U13:W13,X13:Z13,2,2)</f>
        <v>7.7572462628473988E-4</v>
      </c>
      <c r="AL13">
        <f>LOG10(AJ13)</f>
        <v>-0.6086525203117833</v>
      </c>
      <c r="AM13">
        <f>-LOG10(AK13)</f>
        <v>3.1102924211511391</v>
      </c>
    </row>
    <row r="14" spans="1:39">
      <c r="A14" t="s">
        <v>35</v>
      </c>
      <c r="B14" t="s">
        <v>36</v>
      </c>
      <c r="C14" t="s">
        <v>37</v>
      </c>
      <c r="D14">
        <v>5</v>
      </c>
      <c r="E14">
        <v>5</v>
      </c>
      <c r="F14">
        <v>3</v>
      </c>
      <c r="G14">
        <v>26.3</v>
      </c>
      <c r="H14">
        <v>62.603000000000002</v>
      </c>
      <c r="I14">
        <v>1216.0999999999999</v>
      </c>
      <c r="J14">
        <v>1281.2</v>
      </c>
      <c r="K14">
        <v>837.06</v>
      </c>
      <c r="L14">
        <v>39.381</v>
      </c>
      <c r="M14">
        <v>87.102999999999994</v>
      </c>
      <c r="N14">
        <v>60.801000000000002</v>
      </c>
      <c r="O14">
        <v>2678.9</v>
      </c>
      <c r="P14">
        <v>539.44000000000005</v>
      </c>
      <c r="Q14">
        <v>3489.9</v>
      </c>
      <c r="R14">
        <v>833.47</v>
      </c>
      <c r="S14">
        <v>218.13</v>
      </c>
      <c r="T14">
        <v>1024.2</v>
      </c>
      <c r="U14">
        <f>L14/SUM(I14,L14)*100</f>
        <v>3.1367260834692043</v>
      </c>
      <c r="V14">
        <f>M14/SUM(J14,M14)*100</f>
        <v>6.3657684007124145</v>
      </c>
      <c r="W14">
        <f>N14/SUM(K14,N14)*100</f>
        <v>6.7717608850367705</v>
      </c>
      <c r="X14">
        <f>R14/SUM(O14,R14)*100</f>
        <v>23.729561521138152</v>
      </c>
      <c r="Y14">
        <f>S14/SUM(P14,S14)*100</f>
        <v>28.793378829679099</v>
      </c>
      <c r="Z14">
        <f>T14/SUM(Q14,T14)*100</f>
        <v>22.68890808799096</v>
      </c>
      <c r="AA14">
        <f>U14/$X14</f>
        <v>0.13218643255059845</v>
      </c>
      <c r="AB14">
        <f>V14/$X14</f>
        <v>0.2682632123245019</v>
      </c>
      <c r="AC14">
        <f>W14/$X14</f>
        <v>0.28537235629088747</v>
      </c>
      <c r="AD14">
        <f>U14/$Y14</f>
        <v>0.10893914542033492</v>
      </c>
      <c r="AE14">
        <f>V14/$Y14</f>
        <v>0.22108445272670907</v>
      </c>
      <c r="AF14">
        <f>W14/$Y14</f>
        <v>0.23518465564925994</v>
      </c>
      <c r="AG14">
        <f>U14/$Z14</f>
        <v>0.13824931862320189</v>
      </c>
      <c r="AH14">
        <f>V14/$Z14</f>
        <v>0.28056741981698802</v>
      </c>
      <c r="AI14">
        <f>W14/$Z14</f>
        <v>0.29846129477782157</v>
      </c>
      <c r="AJ14">
        <f>MEDIAN(AA14:AI14)</f>
        <v>0.23518465564925994</v>
      </c>
      <c r="AK14">
        <f>TTEST(U14:W14,X14:Z14,2,2)</f>
        <v>8.8252791819951059E-4</v>
      </c>
      <c r="AL14">
        <f>LOG10(AJ14)</f>
        <v>-0.628591016712572</v>
      </c>
      <c r="AM14">
        <f>-LOG10(AK14)</f>
        <v>3.054271547097974</v>
      </c>
    </row>
    <row r="15" spans="1:39">
      <c r="A15" t="s">
        <v>397</v>
      </c>
      <c r="B15" t="s">
        <v>398</v>
      </c>
      <c r="C15" t="s">
        <v>399</v>
      </c>
      <c r="D15">
        <v>6</v>
      </c>
      <c r="E15">
        <v>4</v>
      </c>
      <c r="F15">
        <v>2</v>
      </c>
      <c r="G15">
        <v>16.3</v>
      </c>
      <c r="H15">
        <v>46.997999999999998</v>
      </c>
      <c r="I15">
        <v>275.14</v>
      </c>
      <c r="J15">
        <v>261.58999999999997</v>
      </c>
      <c r="K15">
        <v>132.33000000000001</v>
      </c>
      <c r="L15">
        <v>122.49</v>
      </c>
      <c r="M15">
        <v>109.21</v>
      </c>
      <c r="N15">
        <v>74.125</v>
      </c>
      <c r="O15">
        <v>5430.7</v>
      </c>
      <c r="P15">
        <v>2046.1</v>
      </c>
      <c r="Q15">
        <v>5733.6</v>
      </c>
      <c r="R15">
        <v>498.7</v>
      </c>
      <c r="S15">
        <v>202.92</v>
      </c>
      <c r="T15">
        <v>887.74</v>
      </c>
      <c r="U15">
        <f>L15/SUM(I15,L15)*100</f>
        <v>30.805019741971179</v>
      </c>
      <c r="V15">
        <f>M15/SUM(J15,M15)*100</f>
        <v>29.452535059331176</v>
      </c>
      <c r="W15">
        <f>N15/SUM(K15,N15)*100</f>
        <v>35.903707829793412</v>
      </c>
      <c r="X15">
        <f>R15/SUM(O15,R15)*100</f>
        <v>8.4106317671265227</v>
      </c>
      <c r="Y15">
        <f>S15/SUM(P15,S15)*100</f>
        <v>9.022596508701568</v>
      </c>
      <c r="Z15">
        <f>T15/SUM(Q15,T15)*100</f>
        <v>13.407255933089072</v>
      </c>
      <c r="AA15">
        <f>U15/$X15</f>
        <v>3.6626285153006597</v>
      </c>
      <c r="AB15">
        <f>V15/$X15</f>
        <v>3.5018219647242481</v>
      </c>
      <c r="AC15">
        <f>W15/$X15</f>
        <v>4.2688479086821145</v>
      </c>
      <c r="AD15">
        <f>U15/$Y15</f>
        <v>3.4142078405326246</v>
      </c>
      <c r="AE15">
        <f>V15/$Y15</f>
        <v>3.2643081213846341</v>
      </c>
      <c r="AF15">
        <f>W15/$Y15</f>
        <v>3.9793099242737027</v>
      </c>
      <c r="AG15">
        <f>U15/$Z15</f>
        <v>2.2976379279778252</v>
      </c>
      <c r="AH15">
        <f>V15/$Z15</f>
        <v>2.1967608589198626</v>
      </c>
      <c r="AI15">
        <f>W15/$Z15</f>
        <v>2.6779311149855172</v>
      </c>
      <c r="AJ15">
        <f>MEDIAN(AA15:AI15)</f>
        <v>3.4142078405326246</v>
      </c>
      <c r="AK15">
        <f>TTEST(U15:W15,X15:Z15,2,2)</f>
        <v>9.8184626309179095E-4</v>
      </c>
      <c r="AL15">
        <f>LOG10(AJ15)</f>
        <v>0.53328995534021462</v>
      </c>
      <c r="AM15">
        <f>-LOG10(AK15)</f>
        <v>3.007956508463359</v>
      </c>
    </row>
    <row r="16" spans="1:39">
      <c r="A16" t="s">
        <v>29</v>
      </c>
      <c r="B16" t="s">
        <v>30</v>
      </c>
      <c r="C16" t="s">
        <v>31</v>
      </c>
      <c r="D16">
        <v>4</v>
      </c>
      <c r="E16">
        <v>17</v>
      </c>
      <c r="F16">
        <v>3</v>
      </c>
      <c r="G16">
        <v>25.3</v>
      </c>
      <c r="H16">
        <v>174.18</v>
      </c>
      <c r="I16">
        <v>1536.6</v>
      </c>
      <c r="J16">
        <v>1335.7</v>
      </c>
      <c r="K16">
        <v>903.67</v>
      </c>
      <c r="L16">
        <v>86.481999999999999</v>
      </c>
      <c r="M16">
        <v>35.393999999999998</v>
      </c>
      <c r="N16">
        <v>25.427</v>
      </c>
      <c r="O16">
        <v>4119.3999999999996</v>
      </c>
      <c r="P16">
        <v>1640.2</v>
      </c>
      <c r="Q16">
        <v>3969.9</v>
      </c>
      <c r="R16">
        <v>630.05999999999995</v>
      </c>
      <c r="S16">
        <v>211.27</v>
      </c>
      <c r="T16">
        <v>604.26</v>
      </c>
      <c r="U16">
        <f>L16/SUM(I16,L16)*100</f>
        <v>5.3282582149269109</v>
      </c>
      <c r="V16">
        <f>M16/SUM(J16,M16)*100</f>
        <v>2.5814422643524075</v>
      </c>
      <c r="W16">
        <f>N16/SUM(K16,N16)*100</f>
        <v>2.7367433109782939</v>
      </c>
      <c r="X16">
        <f>R16/SUM(O16,R16)*100</f>
        <v>13.265929179317229</v>
      </c>
      <c r="Y16">
        <f>S16/SUM(P16,S16)*100</f>
        <v>11.410932934371068</v>
      </c>
      <c r="Z16">
        <f>T16/SUM(Q16,T16)*100</f>
        <v>13.210294349126398</v>
      </c>
      <c r="AA16">
        <f>U16/$X16</f>
        <v>0.40164983115047398</v>
      </c>
      <c r="AB16">
        <f>V16/$X16</f>
        <v>0.19459189246819641</v>
      </c>
      <c r="AC16">
        <f>W16/$X16</f>
        <v>0.20629865228325819</v>
      </c>
      <c r="AD16">
        <f>U16/$Y16</f>
        <v>0.46694325920342344</v>
      </c>
      <c r="AE16">
        <f>V16/$Y16</f>
        <v>0.22622534714727843</v>
      </c>
      <c r="AF16">
        <f>W16/$Y16</f>
        <v>0.23983519373204815</v>
      </c>
      <c r="AG16">
        <f>U16/$Z16</f>
        <v>0.40334136954936745</v>
      </c>
      <c r="AH16">
        <f>V16/$Z16</f>
        <v>0.1954114114439183</v>
      </c>
      <c r="AI16">
        <f>W16/$Z16</f>
        <v>0.2071674739904093</v>
      </c>
      <c r="AJ16">
        <f>MEDIAN(AA16:AI16)</f>
        <v>0.22622534714727843</v>
      </c>
      <c r="AK16">
        <f>TTEST(U16:W16,X16:Z16,2,2)</f>
        <v>1.0925708057962344E-3</v>
      </c>
      <c r="AL16">
        <f>LOG10(AJ16)</f>
        <v>-0.64545873668078524</v>
      </c>
      <c r="AM16">
        <f>-LOG10(AK16)</f>
        <v>2.9615504082979065</v>
      </c>
    </row>
    <row r="17" spans="1:39">
      <c r="A17" t="s">
        <v>409</v>
      </c>
      <c r="B17" t="s">
        <v>410</v>
      </c>
      <c r="C17" t="s">
        <v>411</v>
      </c>
      <c r="D17">
        <v>14</v>
      </c>
      <c r="E17">
        <v>8</v>
      </c>
      <c r="F17">
        <v>3</v>
      </c>
      <c r="G17">
        <v>47</v>
      </c>
      <c r="H17">
        <v>68.953000000000003</v>
      </c>
      <c r="I17">
        <v>709.49</v>
      </c>
      <c r="J17">
        <v>641.1</v>
      </c>
      <c r="K17">
        <v>289.7</v>
      </c>
      <c r="L17">
        <v>945.39</v>
      </c>
      <c r="M17">
        <v>554.89</v>
      </c>
      <c r="N17">
        <v>547.34</v>
      </c>
      <c r="O17">
        <v>1909</v>
      </c>
      <c r="P17">
        <v>1182.4000000000001</v>
      </c>
      <c r="Q17">
        <v>1778.2</v>
      </c>
      <c r="R17">
        <v>164.19</v>
      </c>
      <c r="S17">
        <v>109.47</v>
      </c>
      <c r="T17">
        <v>238.02</v>
      </c>
      <c r="U17">
        <f>L17/SUM(I17,L17)*100</f>
        <v>57.127405008218112</v>
      </c>
      <c r="V17">
        <f>M17/SUM(J17,M17)*100</f>
        <v>46.395872875191266</v>
      </c>
      <c r="W17">
        <f>N17/SUM(K17,N17)*100</f>
        <v>65.389945522316737</v>
      </c>
      <c r="X17">
        <f>R17/SUM(O17,R17)*100</f>
        <v>7.9196793347450054</v>
      </c>
      <c r="Y17">
        <f>S17/SUM(P17,S17)*100</f>
        <v>8.4737628399142331</v>
      </c>
      <c r="Z17">
        <f>T17/SUM(Q17,T17)*100</f>
        <v>11.805259346698277</v>
      </c>
      <c r="AA17">
        <f>U17/$X17</f>
        <v>7.2133482422186326</v>
      </c>
      <c r="AB17">
        <f>V17/$X17</f>
        <v>5.8583019481160727</v>
      </c>
      <c r="AC17">
        <f>W17/$X17</f>
        <v>8.2566405479878107</v>
      </c>
      <c r="AD17">
        <f>U17/$Y17</f>
        <v>6.7416808904692367</v>
      </c>
      <c r="AE17">
        <f>V17/$Y17</f>
        <v>5.4752385394421612</v>
      </c>
      <c r="AF17">
        <f>W17/$Y17</f>
        <v>7.7167542634434385</v>
      </c>
      <c r="AG17">
        <f>U17/$Z17</f>
        <v>4.8391486650562774</v>
      </c>
      <c r="AH17">
        <f>V17/$Z17</f>
        <v>3.9301019581723442</v>
      </c>
      <c r="AI17">
        <f>W17/$Z17</f>
        <v>5.5390520107976409</v>
      </c>
      <c r="AJ17">
        <f>MEDIAN(AA17:AI17)</f>
        <v>5.8583019481160727</v>
      </c>
      <c r="AK17">
        <f>TTEST(U17:W17,X17:Z17,2,2)</f>
        <v>1.1348996202011098E-3</v>
      </c>
      <c r="AL17">
        <f>LOG10(AJ17)</f>
        <v>0.767771752292851</v>
      </c>
      <c r="AM17">
        <f>-LOG10(AK17)</f>
        <v>2.9450425493260286</v>
      </c>
    </row>
    <row r="18" spans="1:39">
      <c r="A18" t="s">
        <v>86</v>
      </c>
      <c r="B18" t="s">
        <v>87</v>
      </c>
      <c r="C18" t="s">
        <v>88</v>
      </c>
      <c r="D18">
        <v>3</v>
      </c>
      <c r="E18">
        <v>5</v>
      </c>
      <c r="F18">
        <v>2</v>
      </c>
      <c r="G18">
        <v>13.5</v>
      </c>
      <c r="H18">
        <v>42.759</v>
      </c>
      <c r="I18">
        <v>386.64</v>
      </c>
      <c r="J18">
        <v>387.89</v>
      </c>
      <c r="K18">
        <v>209</v>
      </c>
      <c r="L18">
        <v>53.06</v>
      </c>
      <c r="M18">
        <v>59.420999999999999</v>
      </c>
      <c r="N18">
        <v>38.104999999999997</v>
      </c>
      <c r="O18">
        <v>1332</v>
      </c>
      <c r="P18">
        <v>716.21</v>
      </c>
      <c r="Q18">
        <v>1355.2</v>
      </c>
      <c r="R18">
        <v>975.26</v>
      </c>
      <c r="S18">
        <v>362.05</v>
      </c>
      <c r="T18">
        <v>1019.5</v>
      </c>
      <c r="U18">
        <f>L18/SUM(I18,L18)*100</f>
        <v>12.067318626336139</v>
      </c>
      <c r="V18">
        <f>M18/SUM(J18,M18)*100</f>
        <v>13.284046222874018</v>
      </c>
      <c r="W18">
        <f>N18/SUM(K18,N18)*100</f>
        <v>15.420570202950163</v>
      </c>
      <c r="X18">
        <f>R18/SUM(O18,R18)*100</f>
        <v>42.269185094007604</v>
      </c>
      <c r="Y18">
        <f>S18/SUM(P18,S18)*100</f>
        <v>33.577244820358729</v>
      </c>
      <c r="Z18">
        <f>T18/SUM(Q18,T18)*100</f>
        <v>42.931738745946859</v>
      </c>
      <c r="AA18">
        <f>U18/$X18</f>
        <v>0.28548737335480101</v>
      </c>
      <c r="AB18">
        <f>V18/$X18</f>
        <v>0.31427258872698882</v>
      </c>
      <c r="AC18">
        <f>W18/$X18</f>
        <v>0.36481825160940468</v>
      </c>
      <c r="AD18">
        <f>U18/$Y18</f>
        <v>0.35938977992081766</v>
      </c>
      <c r="AE18">
        <f>V18/$Y18</f>
        <v>0.39562645160271059</v>
      </c>
      <c r="AF18">
        <f>W18/$Y18</f>
        <v>0.45925656751921118</v>
      </c>
      <c r="AG18">
        <f>U18/$Z18</f>
        <v>0.28108152566905764</v>
      </c>
      <c r="AH18">
        <f>V18/$Z18</f>
        <v>0.30942250677252503</v>
      </c>
      <c r="AI18">
        <f>W18/$Z18</f>
        <v>0.35918811241731974</v>
      </c>
      <c r="AJ18">
        <f>MEDIAN(AA18:AI18)</f>
        <v>0.35918811241731974</v>
      </c>
      <c r="AK18">
        <f>TTEST(U18:W18,X18:Z18,2,2)</f>
        <v>1.2024505241266495E-3</v>
      </c>
      <c r="AL18">
        <f>LOG10(AJ18)</f>
        <v>-0.44467804504758413</v>
      </c>
      <c r="AM18">
        <f>-LOG10(AK18)</f>
        <v>2.9199327840109541</v>
      </c>
    </row>
    <row r="19" spans="1:39">
      <c r="A19" t="s">
        <v>110</v>
      </c>
      <c r="B19" t="s">
        <v>111</v>
      </c>
      <c r="C19" t="s">
        <v>112</v>
      </c>
      <c r="D19">
        <v>9</v>
      </c>
      <c r="E19">
        <v>7</v>
      </c>
      <c r="F19">
        <v>3</v>
      </c>
      <c r="G19">
        <v>34.200000000000003</v>
      </c>
      <c r="H19">
        <v>54.036999999999999</v>
      </c>
      <c r="I19">
        <v>599.16</v>
      </c>
      <c r="J19">
        <v>865.83</v>
      </c>
      <c r="K19">
        <v>305.58999999999997</v>
      </c>
      <c r="L19">
        <v>77.923000000000002</v>
      </c>
      <c r="M19">
        <v>42.67</v>
      </c>
      <c r="N19">
        <v>39.036999999999999</v>
      </c>
      <c r="O19">
        <v>2693</v>
      </c>
      <c r="P19">
        <v>1164.5999999999999</v>
      </c>
      <c r="Q19">
        <v>2735.1</v>
      </c>
      <c r="R19">
        <v>1014.2</v>
      </c>
      <c r="S19">
        <v>441.22</v>
      </c>
      <c r="T19">
        <v>1077.2</v>
      </c>
      <c r="U19">
        <f>L19/SUM(I19,L19)*100</f>
        <v>11.508633358096423</v>
      </c>
      <c r="V19">
        <f>M19/SUM(J19,M19)*100</f>
        <v>4.6967528893780957</v>
      </c>
      <c r="W19">
        <f>N19/SUM(K19,N19)*100</f>
        <v>11.327319101521356</v>
      </c>
      <c r="X19">
        <f>R19/SUM(O19,R19)*100</f>
        <v>27.357574449719468</v>
      </c>
      <c r="Y19">
        <f>S19/SUM(P19,S19)*100</f>
        <v>27.476304940777922</v>
      </c>
      <c r="Z19">
        <f>T19/SUM(Q19,T19)*100</f>
        <v>28.255908506675759</v>
      </c>
      <c r="AA19">
        <f>U19/$X19</f>
        <v>0.42067447826005772</v>
      </c>
      <c r="AB19">
        <f>V19/$X19</f>
        <v>0.17168016477521666</v>
      </c>
      <c r="AC19">
        <f>W19/$X19</f>
        <v>0.41404690764306806</v>
      </c>
      <c r="AD19">
        <f>U19/$Y19</f>
        <v>0.41885666150896145</v>
      </c>
      <c r="AE19">
        <f>V19/$Y19</f>
        <v>0.17093830118356224</v>
      </c>
      <c r="AF19">
        <f>W19/$Y19</f>
        <v>0.4122577299216949</v>
      </c>
      <c r="AG19">
        <f>U19/$Z19</f>
        <v>0.40730006452906609</v>
      </c>
      <c r="AH19">
        <f>V19/$Z19</f>
        <v>0.16622197400831892</v>
      </c>
      <c r="AI19">
        <f>W19/$Z19</f>
        <v>0.4008832028474737</v>
      </c>
      <c r="AJ19">
        <f>MEDIAN(AA19:AI19)</f>
        <v>0.40730006452906609</v>
      </c>
      <c r="AK19">
        <f>TTEST(U19:W19,X19:Z19,2,2)</f>
        <v>1.2055810320689823E-3</v>
      </c>
      <c r="AL19">
        <f>LOG10(AJ19)</f>
        <v>-0.39008552110817096</v>
      </c>
      <c r="AM19">
        <f>-LOG10(AK19)</f>
        <v>2.9188035935837506</v>
      </c>
    </row>
    <row r="20" spans="1:39">
      <c r="A20" t="s">
        <v>224</v>
      </c>
      <c r="B20" t="s">
        <v>225</v>
      </c>
      <c r="C20" t="s">
        <v>226</v>
      </c>
      <c r="D20">
        <v>4</v>
      </c>
      <c r="E20">
        <v>2</v>
      </c>
      <c r="F20">
        <v>1</v>
      </c>
      <c r="G20">
        <v>9.6</v>
      </c>
      <c r="H20">
        <v>17.106000000000002</v>
      </c>
      <c r="I20">
        <v>344.15</v>
      </c>
      <c r="J20">
        <v>261.82</v>
      </c>
      <c r="K20">
        <v>223.15</v>
      </c>
      <c r="L20">
        <v>532.32000000000005</v>
      </c>
      <c r="M20">
        <v>365.83</v>
      </c>
      <c r="N20">
        <v>248.77</v>
      </c>
      <c r="O20">
        <v>156.85</v>
      </c>
      <c r="P20">
        <v>105.64</v>
      </c>
      <c r="Q20">
        <v>227.51</v>
      </c>
      <c r="R20">
        <v>748.54</v>
      </c>
      <c r="S20">
        <v>392.74</v>
      </c>
      <c r="T20">
        <v>763.78</v>
      </c>
      <c r="U20">
        <f>L20/SUM(I20,L20)*100</f>
        <v>60.734537405729803</v>
      </c>
      <c r="V20">
        <f>M20/SUM(J20,M20)*100</f>
        <v>58.285668764438782</v>
      </c>
      <c r="W20">
        <f>N20/SUM(K20,N20)*100</f>
        <v>52.714443125953551</v>
      </c>
      <c r="X20">
        <f>R20/SUM(O20,R20)*100</f>
        <v>82.675973889704991</v>
      </c>
      <c r="Y20">
        <f>S20/SUM(P20,S20)*100</f>
        <v>78.803322765761067</v>
      </c>
      <c r="Z20">
        <f>T20/SUM(Q20,T20)*100</f>
        <v>77.049097640448309</v>
      </c>
      <c r="AA20">
        <f>U20/$X20</f>
        <v>0.73460927701624101</v>
      </c>
      <c r="AB20">
        <f>V20/$X20</f>
        <v>0.70498920087951511</v>
      </c>
      <c r="AC20">
        <f>W20/$X20</f>
        <v>0.63760292919292338</v>
      </c>
      <c r="AD20">
        <f>U20/$Y20</f>
        <v>0.77071036187471653</v>
      </c>
      <c r="AE20">
        <f>V20/$Y20</f>
        <v>0.73963465903195502</v>
      </c>
      <c r="AF20">
        <f>W20/$Y20</f>
        <v>0.66893680717810078</v>
      </c>
      <c r="AG20">
        <f>U20/$Z20</f>
        <v>0.78825760801442679</v>
      </c>
      <c r="AH20">
        <f>V20/$Z20</f>
        <v>0.75647438515672727</v>
      </c>
      <c r="AI20">
        <f>W20/$Z20</f>
        <v>0.68416691097340188</v>
      </c>
      <c r="AJ20">
        <f>MEDIAN(AA20:AI20)</f>
        <v>0.73460927701624101</v>
      </c>
      <c r="AK20">
        <f>TTEST(U20:W20,X20:Z20,2,2)</f>
        <v>1.5421927150906835E-3</v>
      </c>
      <c r="AL20">
        <f>LOG10(AJ20)</f>
        <v>-0.13394359146646417</v>
      </c>
      <c r="AM20">
        <f>-LOG10(AK20)</f>
        <v>2.8118613526982248</v>
      </c>
    </row>
    <row r="21" spans="1:39">
      <c r="A21" t="s">
        <v>161</v>
      </c>
      <c r="B21" t="s">
        <v>162</v>
      </c>
      <c r="C21" t="s">
        <v>163</v>
      </c>
      <c r="D21">
        <v>6</v>
      </c>
      <c r="E21">
        <v>11</v>
      </c>
      <c r="F21">
        <v>6</v>
      </c>
      <c r="G21">
        <v>7.9</v>
      </c>
      <c r="H21">
        <v>186.06</v>
      </c>
      <c r="I21">
        <v>846.19</v>
      </c>
      <c r="J21">
        <v>795.48</v>
      </c>
      <c r="K21">
        <v>404.09</v>
      </c>
      <c r="L21">
        <v>43.789000000000001</v>
      </c>
      <c r="M21">
        <v>74.638000000000005</v>
      </c>
      <c r="N21">
        <v>33.969000000000001</v>
      </c>
      <c r="O21">
        <v>4019.3</v>
      </c>
      <c r="P21">
        <v>1955.1</v>
      </c>
      <c r="Q21">
        <v>3940.9</v>
      </c>
      <c r="R21">
        <v>905.64</v>
      </c>
      <c r="S21">
        <v>363.62</v>
      </c>
      <c r="T21">
        <v>811.6</v>
      </c>
      <c r="U21">
        <f>L21/SUM(I21,L21)*100</f>
        <v>4.9202284548287096</v>
      </c>
      <c r="V21">
        <f>M21/SUM(J21,M21)*100</f>
        <v>8.5779170181515614</v>
      </c>
      <c r="W21">
        <f>N21/SUM(K21,N21)*100</f>
        <v>7.7544349048872423</v>
      </c>
      <c r="X21">
        <f>R21/SUM(O21,R21)*100</f>
        <v>18.388853468265602</v>
      </c>
      <c r="Y21">
        <f>S21/SUM(P21,S21)*100</f>
        <v>15.681927960253935</v>
      </c>
      <c r="Z21">
        <f>T21/SUM(Q21,T21)*100</f>
        <v>17.077327722251447</v>
      </c>
      <c r="AA21">
        <f>U21/$X21</f>
        <v>0.26756580900053117</v>
      </c>
      <c r="AB21">
        <f>V21/$X21</f>
        <v>0.46647372730196718</v>
      </c>
      <c r="AC21">
        <f>W21/$X21</f>
        <v>0.42169213639498454</v>
      </c>
      <c r="AD21">
        <f>U21/$Y21</f>
        <v>0.31375150219406039</v>
      </c>
      <c r="AE21">
        <f>V21/$Y21</f>
        <v>0.54699377779903158</v>
      </c>
      <c r="AF21">
        <f>W21/$Y21</f>
        <v>0.49448224252406753</v>
      </c>
      <c r="AG21">
        <f>U21/$Z21</f>
        <v>0.28811465908789358</v>
      </c>
      <c r="AH21">
        <f>V21/$Z21</f>
        <v>0.50229855382904509</v>
      </c>
      <c r="AI21">
        <f>W21/$Z21</f>
        <v>0.45407777089054485</v>
      </c>
      <c r="AJ21">
        <f>MEDIAN(AA21:AI21)</f>
        <v>0.45407777089054485</v>
      </c>
      <c r="AK21">
        <f>TTEST(U21:W21,X21:Z21,2,2)</f>
        <v>1.8244560645541317E-3</v>
      </c>
      <c r="AL21">
        <f>LOG10(AJ21)</f>
        <v>-0.34286975820886068</v>
      </c>
      <c r="AM21">
        <f>-LOG10(AK21)</f>
        <v>2.7388665905900682</v>
      </c>
    </row>
    <row r="22" spans="1:39">
      <c r="A22" t="s">
        <v>346</v>
      </c>
      <c r="B22" t="s">
        <v>347</v>
      </c>
      <c r="C22" t="s">
        <v>348</v>
      </c>
      <c r="D22">
        <v>3</v>
      </c>
      <c r="E22">
        <v>5</v>
      </c>
      <c r="F22">
        <v>4</v>
      </c>
      <c r="G22">
        <v>21</v>
      </c>
      <c r="H22">
        <v>64.337999999999994</v>
      </c>
      <c r="I22">
        <v>621.86</v>
      </c>
      <c r="J22">
        <v>699.81</v>
      </c>
      <c r="K22">
        <v>299.91000000000003</v>
      </c>
      <c r="L22">
        <v>175.87</v>
      </c>
      <c r="M22">
        <v>160.31</v>
      </c>
      <c r="N22">
        <v>72.834999999999994</v>
      </c>
      <c r="O22">
        <v>2826.9</v>
      </c>
      <c r="P22">
        <v>1362.1</v>
      </c>
      <c r="Q22">
        <v>2572.6</v>
      </c>
      <c r="R22">
        <v>232.96</v>
      </c>
      <c r="S22">
        <v>48.13</v>
      </c>
      <c r="T22">
        <v>243.3</v>
      </c>
      <c r="U22">
        <f>L22/SUM(I22,L22)*100</f>
        <v>22.046306394394094</v>
      </c>
      <c r="V22">
        <f>M22/SUM(J22,M22)*100</f>
        <v>18.638097009719576</v>
      </c>
      <c r="W22">
        <f>N22/SUM(K22,N22)*100</f>
        <v>19.54016821151189</v>
      </c>
      <c r="X22">
        <f>R22/SUM(O22,R22)*100</f>
        <v>7.6134202218402143</v>
      </c>
      <c r="Y22">
        <f>S22/SUM(P22,S22)*100</f>
        <v>3.4129184601093439</v>
      </c>
      <c r="Z22">
        <f>T22/SUM(Q22,T22)*100</f>
        <v>8.6402215987783659</v>
      </c>
      <c r="AA22">
        <f>U22/$X22</f>
        <v>2.8957164785349723</v>
      </c>
      <c r="AB22">
        <f>V22/$X22</f>
        <v>2.448058358351672</v>
      </c>
      <c r="AC22">
        <f>W22/$X22</f>
        <v>2.5665427156454661</v>
      </c>
      <c r="AD22">
        <f>U22/$Y22</f>
        <v>6.4596639656277546</v>
      </c>
      <c r="AE22">
        <f>V22/$Y22</f>
        <v>5.4610437452767169</v>
      </c>
      <c r="AF22">
        <f>W22/$Y22</f>
        <v>5.7253545433036388</v>
      </c>
      <c r="AG22">
        <f>U22/$Z22</f>
        <v>2.5515903894769556</v>
      </c>
      <c r="AH22">
        <f>V22/$Z22</f>
        <v>2.1571318277710381</v>
      </c>
      <c r="AI22">
        <f>W22/$Z22</f>
        <v>2.2615355391202767</v>
      </c>
      <c r="AJ22">
        <f>MEDIAN(AA22:AI22)</f>
        <v>2.5665427156454661</v>
      </c>
      <c r="AK22">
        <f>TTEST(U22:W22,X22:Z22,2,2)</f>
        <v>2.0470046897478815E-3</v>
      </c>
      <c r="AL22">
        <f>LOG10(AJ22)</f>
        <v>0.40934849673422163</v>
      </c>
      <c r="AM22">
        <f>-LOG10(AK22)</f>
        <v>2.6888811623549378</v>
      </c>
    </row>
    <row r="23" spans="1:39">
      <c r="A23" t="s">
        <v>230</v>
      </c>
      <c r="B23" t="s">
        <v>231</v>
      </c>
      <c r="C23" t="s">
        <v>232</v>
      </c>
      <c r="D23">
        <v>5</v>
      </c>
      <c r="E23">
        <v>8</v>
      </c>
      <c r="F23">
        <v>2</v>
      </c>
      <c r="G23">
        <v>9.6</v>
      </c>
      <c r="H23">
        <v>58.701000000000001</v>
      </c>
      <c r="I23">
        <v>334.83</v>
      </c>
      <c r="J23">
        <v>286.10000000000002</v>
      </c>
      <c r="K23">
        <v>207.13</v>
      </c>
      <c r="L23">
        <v>582.91</v>
      </c>
      <c r="M23">
        <v>524.61</v>
      </c>
      <c r="N23">
        <v>336.74</v>
      </c>
      <c r="O23">
        <v>1276.5999999999999</v>
      </c>
      <c r="P23">
        <v>486.49</v>
      </c>
      <c r="Q23">
        <v>1217.9000000000001</v>
      </c>
      <c r="R23">
        <v>3450.8</v>
      </c>
      <c r="S23">
        <v>1727.6</v>
      </c>
      <c r="T23">
        <v>3627.1</v>
      </c>
      <c r="U23">
        <f>L23/SUM(I23,L23)*100</f>
        <v>63.515810578159396</v>
      </c>
      <c r="V23">
        <f>M23/SUM(J23,M23)*100</f>
        <v>64.709945603236662</v>
      </c>
      <c r="W23">
        <f>N23/SUM(K23,N23)*100</f>
        <v>61.915531285049738</v>
      </c>
      <c r="X23">
        <f>R23/SUM(O23,R23)*100</f>
        <v>72.995727038118218</v>
      </c>
      <c r="Y23">
        <f>S23/SUM(P23,S23)*100</f>
        <v>78.027541789177491</v>
      </c>
      <c r="Z23">
        <f>T23/SUM(Q23,T23)*100</f>
        <v>74.862745098039213</v>
      </c>
      <c r="AA23">
        <f>U23/$X23</f>
        <v>0.87013052894166765</v>
      </c>
      <c r="AB23">
        <f>V23/$X23</f>
        <v>0.8864895005353568</v>
      </c>
      <c r="AC23">
        <f>W23/$X23</f>
        <v>0.84820761155947633</v>
      </c>
      <c r="AD23">
        <f>U23/$Y23</f>
        <v>0.81401783423823193</v>
      </c>
      <c r="AE23">
        <f>V23/$Y23</f>
        <v>0.82932185378947831</v>
      </c>
      <c r="AF23">
        <f>W23/$Y23</f>
        <v>0.79350867482586118</v>
      </c>
      <c r="AG23">
        <f>U23/$Z23</f>
        <v>0.84843015701574886</v>
      </c>
      <c r="AH23">
        <f>V23/$Z23</f>
        <v>0.86438114870745675</v>
      </c>
      <c r="AI23">
        <f>W23/$Z23</f>
        <v>0.8270539799731631</v>
      </c>
      <c r="AJ23">
        <f>MEDIAN(AA23:AI23)</f>
        <v>0.84820761155947633</v>
      </c>
      <c r="AK23">
        <f>TTEST(U23:W23,X23:Z23,2,2)</f>
        <v>2.0727545367859924E-3</v>
      </c>
      <c r="AL23">
        <f>LOG10(AJ23)</f>
        <v>-7.1497834631028351E-2</v>
      </c>
      <c r="AM23">
        <f>-LOG10(AK23)</f>
        <v>2.683452125610569</v>
      </c>
    </row>
    <row r="24" spans="1:39">
      <c r="A24" t="s">
        <v>391</v>
      </c>
      <c r="B24" t="s">
        <v>392</v>
      </c>
      <c r="C24" t="s">
        <v>393</v>
      </c>
      <c r="D24">
        <v>10</v>
      </c>
      <c r="E24">
        <v>10</v>
      </c>
      <c r="F24">
        <v>2</v>
      </c>
      <c r="G24">
        <v>19.600000000000001</v>
      </c>
      <c r="H24">
        <v>94.135999999999996</v>
      </c>
      <c r="I24">
        <v>226.06</v>
      </c>
      <c r="J24">
        <v>297.38</v>
      </c>
      <c r="K24">
        <v>163.66</v>
      </c>
      <c r="L24">
        <v>145.06</v>
      </c>
      <c r="M24">
        <v>138.88</v>
      </c>
      <c r="N24">
        <v>133.68</v>
      </c>
      <c r="O24">
        <v>1191.5</v>
      </c>
      <c r="P24">
        <v>558.9</v>
      </c>
      <c r="Q24">
        <v>1421.5</v>
      </c>
      <c r="R24">
        <v>141.22999999999999</v>
      </c>
      <c r="S24">
        <v>65.728999999999999</v>
      </c>
      <c r="T24">
        <v>218.46</v>
      </c>
      <c r="U24">
        <f>L24/SUM(I24,L24)*100</f>
        <v>39.087087734425523</v>
      </c>
      <c r="V24">
        <f>M24/SUM(J24,M24)*100</f>
        <v>31.834227295649381</v>
      </c>
      <c r="W24">
        <f>N24/SUM(K24,N24)*100</f>
        <v>44.958633214501916</v>
      </c>
      <c r="X24">
        <f>R24/SUM(O24,R24)*100</f>
        <v>10.597045162936228</v>
      </c>
      <c r="Y24">
        <f>S24/SUM(P24,S24)*100</f>
        <v>10.522886385358349</v>
      </c>
      <c r="Z24">
        <f>T24/SUM(Q24,T24)*100</f>
        <v>13.321056611136859</v>
      </c>
      <c r="AA24">
        <f>U24/$X24</f>
        <v>3.6884893037103259</v>
      </c>
      <c r="AB24">
        <f>V24/$X24</f>
        <v>3.0040663983382285</v>
      </c>
      <c r="AC24">
        <f>W24/$X24</f>
        <v>4.2425631412563298</v>
      </c>
      <c r="AD24">
        <f>U24/$Y24</f>
        <v>3.7144834889419402</v>
      </c>
      <c r="AE24">
        <f>V24/$Y24</f>
        <v>3.0252371953710195</v>
      </c>
      <c r="AF24">
        <f>W24/$Y24</f>
        <v>4.2724620952914414</v>
      </c>
      <c r="AG24">
        <f>U24/$Z24</f>
        <v>2.9342332876017796</v>
      </c>
      <c r="AH24">
        <f>V24/$Z24</f>
        <v>2.3897674354926828</v>
      </c>
      <c r="AI24">
        <f>W24/$Z24</f>
        <v>3.3750050410351804</v>
      </c>
      <c r="AJ24">
        <f>MEDIAN(AA24:AI24)</f>
        <v>3.3750050410351804</v>
      </c>
      <c r="AK24">
        <f>TTEST(U24:W24,X24:Z24,2,2)</f>
        <v>2.2513186944132613E-3</v>
      </c>
      <c r="AL24">
        <f>LOG10(AJ24)</f>
        <v>0.52827442584619244</v>
      </c>
      <c r="AM24">
        <f>-LOG10(AK24)</f>
        <v>2.6475630223569939</v>
      </c>
    </row>
    <row r="25" spans="1:39">
      <c r="A25" t="s">
        <v>218</v>
      </c>
      <c r="B25" t="s">
        <v>219</v>
      </c>
      <c r="C25" t="s">
        <v>220</v>
      </c>
      <c r="D25">
        <v>12</v>
      </c>
      <c r="E25">
        <v>31</v>
      </c>
      <c r="F25">
        <v>12</v>
      </c>
      <c r="G25">
        <v>68.400000000000006</v>
      </c>
      <c r="H25">
        <v>323.31</v>
      </c>
      <c r="I25">
        <v>9212.2999999999993</v>
      </c>
      <c r="J25">
        <v>9574.2999999999993</v>
      </c>
      <c r="K25">
        <v>5065.8999999999996</v>
      </c>
      <c r="L25">
        <v>624.51</v>
      </c>
      <c r="M25">
        <v>585.85</v>
      </c>
      <c r="N25">
        <v>333.96</v>
      </c>
      <c r="O25">
        <v>23491</v>
      </c>
      <c r="P25">
        <v>7189.9</v>
      </c>
      <c r="Q25">
        <v>24248</v>
      </c>
      <c r="R25">
        <v>2072.6999999999998</v>
      </c>
      <c r="S25">
        <v>737.33</v>
      </c>
      <c r="T25">
        <v>2330.5</v>
      </c>
      <c r="U25">
        <f>L25/SUM(I25,L25)*100</f>
        <v>6.3487045088804193</v>
      </c>
      <c r="V25">
        <f>M25/SUM(J25,M25)*100</f>
        <v>5.7661550272387716</v>
      </c>
      <c r="W25">
        <f>N25/SUM(K25,N25)*100</f>
        <v>6.1846047860500093</v>
      </c>
      <c r="X25">
        <f>R25/SUM(O25,R25)*100</f>
        <v>8.1079812390225179</v>
      </c>
      <c r="Y25">
        <f>S25/SUM(P25,S25)*100</f>
        <v>9.3012313254440713</v>
      </c>
      <c r="Z25">
        <f>T25/SUM(Q25,T25)*100</f>
        <v>8.7683654081306326</v>
      </c>
      <c r="AA25">
        <f>U25/$X25</f>
        <v>0.78301914147569074</v>
      </c>
      <c r="AB25">
        <f>V25/$X25</f>
        <v>0.71117024784013039</v>
      </c>
      <c r="AC25">
        <f>W25/$X25</f>
        <v>0.76277985897209755</v>
      </c>
      <c r="AD25">
        <f>U25/$Y25</f>
        <v>0.68256602666285271</v>
      </c>
      <c r="AE25">
        <f>V25/$Y25</f>
        <v>0.61993458989296524</v>
      </c>
      <c r="AF25">
        <f>W25/$Y25</f>
        <v>0.66492323109217322</v>
      </c>
      <c r="AG25">
        <f>U25/$Z25</f>
        <v>0.72404652559226867</v>
      </c>
      <c r="AH25">
        <f>V25/$Z25</f>
        <v>0.65760888818479157</v>
      </c>
      <c r="AI25">
        <f>W25/$Z25</f>
        <v>0.70533155248242929</v>
      </c>
      <c r="AJ25">
        <f>MEDIAN(AA25:AI25)</f>
        <v>0.70533155248242929</v>
      </c>
      <c r="AK25">
        <f>TTEST(U25:W25,X25:Z25,2,2)</f>
        <v>2.4446132583335416E-3</v>
      </c>
      <c r="AL25">
        <f>LOG10(AJ25)</f>
        <v>-0.15160668788018691</v>
      </c>
      <c r="AM25">
        <f>-LOG10(AK25)</f>
        <v>2.6117898371770538</v>
      </c>
    </row>
    <row r="26" spans="1:39">
      <c r="A26" t="s">
        <v>71</v>
      </c>
      <c r="B26" t="s">
        <v>72</v>
      </c>
      <c r="C26" t="s">
        <v>73</v>
      </c>
      <c r="D26">
        <v>9</v>
      </c>
      <c r="E26">
        <v>8</v>
      </c>
      <c r="F26">
        <v>2</v>
      </c>
      <c r="G26">
        <v>28.1</v>
      </c>
      <c r="H26">
        <v>68.775999999999996</v>
      </c>
      <c r="I26">
        <v>1070.8</v>
      </c>
      <c r="J26">
        <v>892.52</v>
      </c>
      <c r="K26">
        <v>576.89</v>
      </c>
      <c r="L26">
        <v>14.016</v>
      </c>
      <c r="M26">
        <v>58.76</v>
      </c>
      <c r="N26">
        <v>37.912999999999997</v>
      </c>
      <c r="O26">
        <v>2920.2</v>
      </c>
      <c r="P26">
        <v>1081.3</v>
      </c>
      <c r="Q26">
        <v>3008.2</v>
      </c>
      <c r="R26">
        <v>729.93</v>
      </c>
      <c r="S26">
        <v>215.7</v>
      </c>
      <c r="T26">
        <v>604.45000000000005</v>
      </c>
      <c r="U26">
        <f>L26/SUM(I26,L26)*100</f>
        <v>1.2920163419418591</v>
      </c>
      <c r="V26">
        <f>M26/SUM(J26,M26)*100</f>
        <v>6.1769405432680173</v>
      </c>
      <c r="W26">
        <f>N26/SUM(K26,N26)*100</f>
        <v>6.1666907936363344</v>
      </c>
      <c r="X26">
        <f>R26/SUM(O26,R26)*100</f>
        <v>19.997369956686477</v>
      </c>
      <c r="Y26">
        <f>S26/SUM(P26,S26)*100</f>
        <v>16.630686198920586</v>
      </c>
      <c r="Z26">
        <f>T26/SUM(Q26,T26)*100</f>
        <v>16.73148519784646</v>
      </c>
      <c r="AA26">
        <f>U26/$X26</f>
        <v>6.4609313361722875E-2</v>
      </c>
      <c r="AB26">
        <f>V26/$X26</f>
        <v>0.30888764655787382</v>
      </c>
      <c r="AC26">
        <f>W26/$X26</f>
        <v>0.30837509167421245</v>
      </c>
      <c r="AD26">
        <f>U26/$Y26</f>
        <v>7.7688697056031125E-2</v>
      </c>
      <c r="AE26">
        <f>V26/$Y26</f>
        <v>0.3714182607611784</v>
      </c>
      <c r="AF26">
        <f>W26/$Y26</f>
        <v>0.37080194526408555</v>
      </c>
      <c r="AG26">
        <f>U26/$Z26</f>
        <v>7.7220660728203425E-2</v>
      </c>
      <c r="AH26">
        <f>V26/$Z26</f>
        <v>0.36918064775642645</v>
      </c>
      <c r="AI26">
        <f>W26/$Z26</f>
        <v>0.36856804525817349</v>
      </c>
      <c r="AJ26">
        <f>MEDIAN(AA26:AI26)</f>
        <v>0.30888764655787382</v>
      </c>
      <c r="AK26">
        <f>TTEST(U26:W26,X26:Z26,2,2)</f>
        <v>2.536413320681385E-3</v>
      </c>
      <c r="AL26">
        <f>LOG10(AJ26)</f>
        <v>-0.5101994602289126</v>
      </c>
      <c r="AM26">
        <f>-LOG10(AK26)</f>
        <v>2.595779974660589</v>
      </c>
    </row>
    <row r="27" spans="1:39">
      <c r="A27" t="s">
        <v>328</v>
      </c>
      <c r="B27" t="s">
        <v>329</v>
      </c>
      <c r="C27" t="s">
        <v>330</v>
      </c>
      <c r="D27">
        <v>5</v>
      </c>
      <c r="E27">
        <v>14</v>
      </c>
      <c r="F27">
        <v>4</v>
      </c>
      <c r="G27">
        <v>26.4</v>
      </c>
      <c r="H27">
        <v>150.76</v>
      </c>
      <c r="I27">
        <v>626.21</v>
      </c>
      <c r="J27">
        <v>508.39</v>
      </c>
      <c r="K27">
        <v>385.94</v>
      </c>
      <c r="L27">
        <v>93.119</v>
      </c>
      <c r="M27">
        <v>76.597999999999999</v>
      </c>
      <c r="N27">
        <v>69.977000000000004</v>
      </c>
      <c r="O27">
        <v>3057.2</v>
      </c>
      <c r="P27">
        <v>1816.2</v>
      </c>
      <c r="Q27">
        <v>2860.2</v>
      </c>
      <c r="R27">
        <v>222.2</v>
      </c>
      <c r="S27">
        <v>73.283000000000001</v>
      </c>
      <c r="T27">
        <v>201.77</v>
      </c>
      <c r="U27">
        <f>L27/SUM(I27,L27)*100</f>
        <v>12.94525870637775</v>
      </c>
      <c r="V27">
        <f>M27/SUM(J27,M27)*100</f>
        <v>13.093943807394339</v>
      </c>
      <c r="W27">
        <f>N27/SUM(K27,N27)*100</f>
        <v>15.348627052731089</v>
      </c>
      <c r="X27">
        <f>R27/SUM(O27,R27)*100</f>
        <v>6.7756296883576264</v>
      </c>
      <c r="Y27">
        <f>S27/SUM(P27,S27)*100</f>
        <v>3.8784683429276692</v>
      </c>
      <c r="Z27">
        <f>T27/SUM(Q27,T27)*100</f>
        <v>6.5895485586076941</v>
      </c>
      <c r="AA27">
        <f>U27/$X27</f>
        <v>1.9105617192482085</v>
      </c>
      <c r="AB27">
        <f>V27/$X27</f>
        <v>1.932505820070612</v>
      </c>
      <c r="AC27">
        <f>W27/$X27</f>
        <v>2.2652694669993849</v>
      </c>
      <c r="AD27">
        <f>U27/$Y27</f>
        <v>3.3377244731114648</v>
      </c>
      <c r="AE27">
        <f>V27/$Y27</f>
        <v>3.3760605088529227</v>
      </c>
      <c r="AF27">
        <f>W27/$Y27</f>
        <v>3.9573939234850499</v>
      </c>
      <c r="AG27">
        <f>U27/$Z27</f>
        <v>1.964513743429027</v>
      </c>
      <c r="AH27">
        <f>V27/$Z27</f>
        <v>1.9870775199448503</v>
      </c>
      <c r="AI27">
        <f>W27/$Z27</f>
        <v>2.329238022334887</v>
      </c>
      <c r="AJ27">
        <f>MEDIAN(AA27:AI27)</f>
        <v>2.2652694669993849</v>
      </c>
      <c r="AK27">
        <f>TTEST(U27:W27,X27:Z27,2,2)</f>
        <v>2.7107827321781346E-3</v>
      </c>
      <c r="AL27">
        <f>LOG10(AJ27)</f>
        <v>0.35511987128043077</v>
      </c>
      <c r="AM27">
        <f>-LOG10(AK27)</f>
        <v>2.5669052895008169</v>
      </c>
    </row>
    <row r="28" spans="1:39">
      <c r="A28" t="s">
        <v>17</v>
      </c>
      <c r="B28" t="s">
        <v>18</v>
      </c>
      <c r="C28" t="s">
        <v>19</v>
      </c>
      <c r="D28">
        <v>38</v>
      </c>
      <c r="E28">
        <v>4</v>
      </c>
      <c r="F28">
        <v>2</v>
      </c>
      <c r="G28">
        <v>10.7</v>
      </c>
      <c r="H28">
        <v>88.224999999999994</v>
      </c>
      <c r="I28">
        <v>1503.9</v>
      </c>
      <c r="J28">
        <v>1731</v>
      </c>
      <c r="K28">
        <v>862.84</v>
      </c>
      <c r="L28">
        <v>40.866</v>
      </c>
      <c r="M28">
        <v>39.101999999999997</v>
      </c>
      <c r="N28">
        <v>69.813000000000002</v>
      </c>
      <c r="O28">
        <v>551.29999999999995</v>
      </c>
      <c r="P28">
        <v>394.98</v>
      </c>
      <c r="Q28">
        <v>698.98</v>
      </c>
      <c r="R28">
        <v>194.26</v>
      </c>
      <c r="S28">
        <v>89.194000000000003</v>
      </c>
      <c r="T28">
        <v>241.04</v>
      </c>
      <c r="U28">
        <f>L28/SUM(I28,L28)*100</f>
        <v>2.6454492136673129</v>
      </c>
      <c r="V28">
        <f>M28/SUM(J28,M28)*100</f>
        <v>2.2090252426131372</v>
      </c>
      <c r="W28">
        <f>N28/SUM(K28,N28)*100</f>
        <v>7.4854206226753153</v>
      </c>
      <c r="X28">
        <f>R28/SUM(O28,R28)*100</f>
        <v>26.055582381029023</v>
      </c>
      <c r="Y28">
        <f>S28/SUM(P28,S28)*100</f>
        <v>18.421889651241084</v>
      </c>
      <c r="Z28">
        <f>T28/SUM(Q28,T28)*100</f>
        <v>25.642007616859214</v>
      </c>
      <c r="AA28">
        <f>U28/$X28</f>
        <v>0.10153099535374251</v>
      </c>
      <c r="AB28">
        <f>V28/$X28</f>
        <v>8.4781265308486078E-2</v>
      </c>
      <c r="AC28">
        <f>W28/$X28</f>
        <v>0.2872866364378569</v>
      </c>
      <c r="AD28">
        <f>U28/$Y28</f>
        <v>0.14360357508107691</v>
      </c>
      <c r="AE28">
        <f>V28/$Y28</f>
        <v>0.11991306453539173</v>
      </c>
      <c r="AF28">
        <f>W28/$Y28</f>
        <v>0.406332942189295</v>
      </c>
      <c r="AG28">
        <f>U28/$Z28</f>
        <v>0.10316856828043261</v>
      </c>
      <c r="AH28">
        <f>V28/$Z28</f>
        <v>8.6148685220760093E-2</v>
      </c>
      <c r="AI28">
        <f>W28/$Z28</f>
        <v>0.2919202245987077</v>
      </c>
      <c r="AJ28">
        <f>MEDIAN(AA28:AI28)</f>
        <v>0.11991306453539173</v>
      </c>
      <c r="AK28">
        <f>TTEST(U28:W28,X28:Z28,2,2)</f>
        <v>3.0269222412164388E-3</v>
      </c>
      <c r="AL28">
        <f>LOG10(AJ28)</f>
        <v>-0.9211334979142074</v>
      </c>
      <c r="AM28">
        <f>-LOG10(AK28)</f>
        <v>2.5189987355166279</v>
      </c>
    </row>
    <row r="29" spans="1:39">
      <c r="A29" t="s">
        <v>340</v>
      </c>
      <c r="B29" t="s">
        <v>341</v>
      </c>
      <c r="C29" t="s">
        <v>342</v>
      </c>
      <c r="D29">
        <v>1</v>
      </c>
      <c r="E29">
        <v>11</v>
      </c>
      <c r="F29">
        <v>4</v>
      </c>
      <c r="G29">
        <v>46</v>
      </c>
      <c r="H29">
        <v>100.86</v>
      </c>
      <c r="I29">
        <v>1684.5</v>
      </c>
      <c r="J29">
        <v>1501.2</v>
      </c>
      <c r="K29">
        <v>1134.7</v>
      </c>
      <c r="L29">
        <v>342.74</v>
      </c>
      <c r="M29">
        <v>270.79000000000002</v>
      </c>
      <c r="N29">
        <v>162.33000000000001</v>
      </c>
      <c r="O29">
        <v>13300</v>
      </c>
      <c r="P29">
        <v>7234.9</v>
      </c>
      <c r="Q29">
        <v>13061</v>
      </c>
      <c r="R29">
        <v>932.59</v>
      </c>
      <c r="S29">
        <v>366.99</v>
      </c>
      <c r="T29">
        <v>973.31</v>
      </c>
      <c r="U29">
        <f>L29/SUM(I29,L29)*100</f>
        <v>16.90673033286636</v>
      </c>
      <c r="V29">
        <f>M29/SUM(J29,M29)*100</f>
        <v>15.281688948583232</v>
      </c>
      <c r="W29">
        <f>N29/SUM(K29,N29)*100</f>
        <v>12.515516217820716</v>
      </c>
      <c r="X29">
        <f>R29/SUM(O29,R29)*100</f>
        <v>6.5524967697376226</v>
      </c>
      <c r="Y29">
        <f>S29/SUM(P29,S29)*100</f>
        <v>4.8276152377895505</v>
      </c>
      <c r="Z29">
        <f>T29/SUM(Q29,T29)*100</f>
        <v>6.9352180477700722</v>
      </c>
      <c r="AA29">
        <f>U29/$X29</f>
        <v>2.5801966680776167</v>
      </c>
      <c r="AB29">
        <f>V29/$X29</f>
        <v>2.3321932822860663</v>
      </c>
      <c r="AC29">
        <f>W29/$X29</f>
        <v>1.9100377547109979</v>
      </c>
      <c r="AD29">
        <f>U29/$Y29</f>
        <v>3.5020873661438578</v>
      </c>
      <c r="AE29">
        <f>V29/$Y29</f>
        <v>3.1654736750686769</v>
      </c>
      <c r="AF29">
        <f>W29/$Y29</f>
        <v>2.5924841979642252</v>
      </c>
      <c r="AG29">
        <f>U29/$Z29</f>
        <v>2.4378080424309796</v>
      </c>
      <c r="AH29">
        <f>V29/$Z29</f>
        <v>2.203490768901903</v>
      </c>
      <c r="AI29">
        <f>W29/$Z29</f>
        <v>1.8046319714266108</v>
      </c>
      <c r="AJ29">
        <f>MEDIAN(AA29:AI29)</f>
        <v>2.4378080424309796</v>
      </c>
      <c r="AK29">
        <f>TTEST(U29:W29,X29:Z29,2,2)</f>
        <v>3.6021958905329463E-3</v>
      </c>
      <c r="AL29">
        <f>LOG10(AJ29)</f>
        <v>0.38699950546812978</v>
      </c>
      <c r="AM29">
        <f>-LOG10(AK29)</f>
        <v>2.4434326735641618</v>
      </c>
    </row>
    <row r="30" spans="1:39">
      <c r="A30" t="s">
        <v>185</v>
      </c>
      <c r="B30" t="s">
        <v>186</v>
      </c>
      <c r="C30" t="s">
        <v>187</v>
      </c>
      <c r="D30">
        <v>2</v>
      </c>
      <c r="E30">
        <v>6</v>
      </c>
      <c r="F30">
        <v>4</v>
      </c>
      <c r="G30">
        <v>49.8</v>
      </c>
      <c r="H30">
        <v>59.180999999999997</v>
      </c>
      <c r="I30">
        <v>982.13</v>
      </c>
      <c r="J30">
        <v>912.71</v>
      </c>
      <c r="K30">
        <v>488.58</v>
      </c>
      <c r="L30">
        <v>209.26</v>
      </c>
      <c r="M30">
        <v>146.05000000000001</v>
      </c>
      <c r="N30">
        <v>84.230999999999995</v>
      </c>
      <c r="O30">
        <v>3111</v>
      </c>
      <c r="P30">
        <v>1532.4</v>
      </c>
      <c r="Q30">
        <v>2993.4</v>
      </c>
      <c r="R30">
        <v>1185.9000000000001</v>
      </c>
      <c r="S30">
        <v>516.07000000000005</v>
      </c>
      <c r="T30">
        <v>1359.1</v>
      </c>
      <c r="U30">
        <f>L30/SUM(I30,L30)*100</f>
        <v>17.564357599106927</v>
      </c>
      <c r="V30">
        <f>M30/SUM(J30,M30)*100</f>
        <v>13.79443877743776</v>
      </c>
      <c r="W30">
        <f>N30/SUM(K30,N30)*100</f>
        <v>14.70485029093366</v>
      </c>
      <c r="X30">
        <f>R30/SUM(O30,R30)*100</f>
        <v>27.598966696921039</v>
      </c>
      <c r="Y30">
        <f>S30/SUM(P30,S30)*100</f>
        <v>25.19294888380108</v>
      </c>
      <c r="Z30">
        <f>T30/SUM(Q30,T30)*100</f>
        <v>31.225732337736932</v>
      </c>
      <c r="AA30">
        <f>U30/$X30</f>
        <v>0.6364135944649848</v>
      </c>
      <c r="AB30">
        <f>V30/$X30</f>
        <v>0.49981721884452573</v>
      </c>
      <c r="AC30">
        <f>W30/$X30</f>
        <v>0.53280437823689042</v>
      </c>
      <c r="AD30">
        <f>U30/$Y30</f>
        <v>0.69719339645866973</v>
      </c>
      <c r="AE30">
        <f>V30/$Y30</f>
        <v>0.54755157250795294</v>
      </c>
      <c r="AF30">
        <f>W30/$Y30</f>
        <v>0.58368912503088488</v>
      </c>
      <c r="AG30">
        <f>U30/$Z30</f>
        <v>0.5624962581863947</v>
      </c>
      <c r="AH30">
        <f>V30/$Z30</f>
        <v>0.44176510027810939</v>
      </c>
      <c r="AI30">
        <f>W30/$Z30</f>
        <v>0.47092091009704035</v>
      </c>
      <c r="AJ30">
        <f>MEDIAN(AA30:AI30)</f>
        <v>0.54755157250795294</v>
      </c>
      <c r="AK30">
        <f>TTEST(U30:W30,X30:Z30,2,2)</f>
        <v>3.7524498002774959E-3</v>
      </c>
      <c r="AL30">
        <f>LOG10(AJ30)</f>
        <v>-0.26157496945442071</v>
      </c>
      <c r="AM30">
        <f>-LOG10(AK30)</f>
        <v>2.4256851089736471</v>
      </c>
    </row>
    <row r="31" spans="1:39">
      <c r="A31" t="s">
        <v>337</v>
      </c>
      <c r="B31" t="s">
        <v>338</v>
      </c>
      <c r="C31" t="s">
        <v>339</v>
      </c>
      <c r="D31">
        <v>8</v>
      </c>
      <c r="E31">
        <v>13</v>
      </c>
      <c r="F31">
        <v>4</v>
      </c>
      <c r="G31">
        <v>22.9</v>
      </c>
      <c r="H31">
        <v>159.36000000000001</v>
      </c>
      <c r="I31">
        <v>1251</v>
      </c>
      <c r="J31">
        <v>1326.6</v>
      </c>
      <c r="K31">
        <v>745.92</v>
      </c>
      <c r="L31">
        <v>147.30000000000001</v>
      </c>
      <c r="M31">
        <v>123.85</v>
      </c>
      <c r="N31">
        <v>76.876999999999995</v>
      </c>
      <c r="O31">
        <v>4592.3999999999996</v>
      </c>
      <c r="P31">
        <v>2307</v>
      </c>
      <c r="Q31">
        <v>4824.1000000000004</v>
      </c>
      <c r="R31">
        <v>190.14</v>
      </c>
      <c r="S31">
        <v>74.501999999999995</v>
      </c>
      <c r="T31">
        <v>281.06</v>
      </c>
      <c r="U31">
        <f>L31/SUM(I31,L31)*100</f>
        <v>10.534220124436818</v>
      </c>
      <c r="V31">
        <f>M31/SUM(J31,M31)*100</f>
        <v>8.5387293598538392</v>
      </c>
      <c r="W31">
        <f>N31/SUM(K31,N31)*100</f>
        <v>9.3433738820146406</v>
      </c>
      <c r="X31">
        <f>R31/SUM(O31,R31)*100</f>
        <v>3.9757116511309887</v>
      </c>
      <c r="Y31">
        <f>S31/SUM(P31,S31)*100</f>
        <v>3.1283618489507878</v>
      </c>
      <c r="Z31">
        <f>T31/SUM(Q31,T31)*100</f>
        <v>5.5054102124125386</v>
      </c>
      <c r="AA31">
        <f>U31/$X31</f>
        <v>2.6496438999644507</v>
      </c>
      <c r="AB31">
        <f>V31/$X31</f>
        <v>2.1477235044007248</v>
      </c>
      <c r="AC31">
        <f>W31/$X31</f>
        <v>2.3501135650410383</v>
      </c>
      <c r="AD31">
        <f>U31/$Y31</f>
        <v>3.3673278965378826</v>
      </c>
      <c r="AE31">
        <f>V31/$Y31</f>
        <v>2.7294570679915493</v>
      </c>
      <c r="AF31">
        <f>W31/$Y31</f>
        <v>2.9866666112004556</v>
      </c>
      <c r="AG31">
        <f>U31/$Z31</f>
        <v>1.9134305561257337</v>
      </c>
      <c r="AH31">
        <f>V31/$Z31</f>
        <v>1.5509705962695308</v>
      </c>
      <c r="AI31">
        <f>W31/$Z31</f>
        <v>1.6971258310505184</v>
      </c>
      <c r="AJ31">
        <f>MEDIAN(AA31:AI31)</f>
        <v>2.3501135650410383</v>
      </c>
      <c r="AK31">
        <f>TTEST(U31:W31,X31:Z31,2,2)</f>
        <v>4.3415234494638202E-3</v>
      </c>
      <c r="AL31">
        <f>LOG10(AJ31)</f>
        <v>0.37108884928406571</v>
      </c>
      <c r="AM31">
        <f>-LOG10(AK31)</f>
        <v>2.3623578489208743</v>
      </c>
    </row>
    <row r="32" spans="1:39">
      <c r="A32" t="s">
        <v>65</v>
      </c>
      <c r="B32" t="s">
        <v>66</v>
      </c>
      <c r="C32" t="s">
        <v>67</v>
      </c>
      <c r="D32">
        <v>6</v>
      </c>
      <c r="E32">
        <v>3</v>
      </c>
      <c r="F32">
        <v>3</v>
      </c>
      <c r="G32">
        <v>36.200000000000003</v>
      </c>
      <c r="H32">
        <v>51.530999999999999</v>
      </c>
      <c r="I32">
        <v>450.44</v>
      </c>
      <c r="J32">
        <v>328.5</v>
      </c>
      <c r="K32">
        <v>275.64999999999998</v>
      </c>
      <c r="L32">
        <v>18.795999999999999</v>
      </c>
      <c r="M32">
        <v>35.936999999999998</v>
      </c>
      <c r="N32">
        <v>25.655999999999999</v>
      </c>
      <c r="O32">
        <v>2207.8000000000002</v>
      </c>
      <c r="P32">
        <v>811.52</v>
      </c>
      <c r="Q32">
        <v>2233.4</v>
      </c>
      <c r="R32">
        <v>563.38</v>
      </c>
      <c r="S32">
        <v>321.79000000000002</v>
      </c>
      <c r="T32">
        <v>862.72</v>
      </c>
      <c r="U32">
        <f>L32/SUM(I32,L32)*100</f>
        <v>4.0056602647708193</v>
      </c>
      <c r="V32">
        <f>M32/SUM(J32,M32)*100</f>
        <v>9.8609636233423039</v>
      </c>
      <c r="W32">
        <f>N32/SUM(K32,N32)*100</f>
        <v>8.5149316641553767</v>
      </c>
      <c r="X32">
        <f>R32/SUM(O32,R32)*100</f>
        <v>20.32996773937456</v>
      </c>
      <c r="Y32">
        <f>S32/SUM(P32,S32)*100</f>
        <v>28.393819872762087</v>
      </c>
      <c r="Z32">
        <f>T32/SUM(Q32,T32)*100</f>
        <v>27.864553053499218</v>
      </c>
      <c r="AA32">
        <f>U32/$X32</f>
        <v>0.19703229813851397</v>
      </c>
      <c r="AB32">
        <f>V32/$X32</f>
        <v>0.48504570935662839</v>
      </c>
      <c r="AC32">
        <f>W32/$X32</f>
        <v>0.41883645725929392</v>
      </c>
      <c r="AD32">
        <f>U32/$Y32</f>
        <v>0.14107507488322873</v>
      </c>
      <c r="AE32">
        <f>V32/$Y32</f>
        <v>0.34729260337394158</v>
      </c>
      <c r="AF32">
        <f>W32/$Y32</f>
        <v>0.29988679587009942</v>
      </c>
      <c r="AG32">
        <f>U32/$Z32</f>
        <v>0.14375469281994424</v>
      </c>
      <c r="AH32">
        <f>V32/$Z32</f>
        <v>0.35388917254152652</v>
      </c>
      <c r="AI32">
        <f>W32/$Z32</f>
        <v>0.30558292637269041</v>
      </c>
      <c r="AJ32">
        <f>MEDIAN(AA32:AI32)</f>
        <v>0.30558292637269041</v>
      </c>
      <c r="AK32">
        <f>TTEST(U32:W32,X32:Z32,2,2)</f>
        <v>4.5707044206335394E-3</v>
      </c>
      <c r="AL32">
        <f>LOG10(AJ32)</f>
        <v>-0.51487091445913857</v>
      </c>
      <c r="AM32">
        <f>-LOG10(AK32)</f>
        <v>2.3400168628582105</v>
      </c>
    </row>
    <row r="33" spans="1:39">
      <c r="A33" t="s">
        <v>406</v>
      </c>
      <c r="B33" t="s">
        <v>407</v>
      </c>
      <c r="C33" t="s">
        <v>408</v>
      </c>
      <c r="D33">
        <v>3</v>
      </c>
      <c r="E33">
        <v>1</v>
      </c>
      <c r="F33">
        <v>2</v>
      </c>
      <c r="G33">
        <v>9</v>
      </c>
      <c r="H33">
        <v>24.98</v>
      </c>
      <c r="I33">
        <v>105.54</v>
      </c>
      <c r="J33">
        <v>128.52000000000001</v>
      </c>
      <c r="K33">
        <v>94.096000000000004</v>
      </c>
      <c r="L33">
        <v>45.35</v>
      </c>
      <c r="M33">
        <v>44.728000000000002</v>
      </c>
      <c r="N33">
        <v>60.744999999999997</v>
      </c>
      <c r="O33">
        <v>2075.1999999999998</v>
      </c>
      <c r="P33">
        <v>964.95</v>
      </c>
      <c r="Q33">
        <v>2331.1</v>
      </c>
      <c r="R33">
        <v>181.78</v>
      </c>
      <c r="S33">
        <v>15.038</v>
      </c>
      <c r="T33">
        <v>222.5</v>
      </c>
      <c r="U33">
        <f>L33/SUM(I33,L33)*100</f>
        <v>30.055006958711644</v>
      </c>
      <c r="V33">
        <f>M33/SUM(J33,M33)*100</f>
        <v>25.817325452530476</v>
      </c>
      <c r="W33">
        <f>N33/SUM(K33,N33)*100</f>
        <v>39.230565547884602</v>
      </c>
      <c r="X33">
        <f>R33/SUM(O33,R33)*100</f>
        <v>8.0541254242394711</v>
      </c>
      <c r="Y33">
        <f>S33/SUM(P33,S33)*100</f>
        <v>1.5345085858194183</v>
      </c>
      <c r="Z33">
        <f>T33/SUM(Q33,T33)*100</f>
        <v>8.7131892230576451</v>
      </c>
      <c r="AA33">
        <f>U33/$X33</f>
        <v>3.7316288703747937</v>
      </c>
      <c r="AB33">
        <f>V33/$X33</f>
        <v>3.2054784464656305</v>
      </c>
      <c r="AC33">
        <f>W33/$X33</f>
        <v>4.8708659825208818</v>
      </c>
      <c r="AD33">
        <f>U33/$Y33</f>
        <v>19.586079371893806</v>
      </c>
      <c r="AE33">
        <f>V33/$Y33</f>
        <v>16.824490713907725</v>
      </c>
      <c r="AF33">
        <f>W33/$Y33</f>
        <v>25.565556237624907</v>
      </c>
      <c r="AG33">
        <f>U33/$Z33</f>
        <v>3.449369248079373</v>
      </c>
      <c r="AH33">
        <f>V33/$Z33</f>
        <v>2.9630167314868232</v>
      </c>
      <c r="AI33">
        <f>W33/$Z33</f>
        <v>4.5024347048574427</v>
      </c>
      <c r="AJ33">
        <f>MEDIAN(AA33:AI33)</f>
        <v>4.5024347048574427</v>
      </c>
      <c r="AK33">
        <f>TTEST(U33:W33,X33:Z33,2,2)</f>
        <v>5.0008742845732493E-3</v>
      </c>
      <c r="AL33">
        <f>LOG10(AJ33)</f>
        <v>0.65344742331817207</v>
      </c>
      <c r="AM33">
        <f>-LOG10(AK33)</f>
        <v>2.3009540629093164</v>
      </c>
    </row>
    <row r="34" spans="1:39">
      <c r="A34" t="s">
        <v>310</v>
      </c>
      <c r="B34" t="s">
        <v>311</v>
      </c>
      <c r="C34" t="s">
        <v>312</v>
      </c>
      <c r="D34">
        <v>5</v>
      </c>
      <c r="E34">
        <v>5</v>
      </c>
      <c r="F34">
        <v>2</v>
      </c>
      <c r="G34">
        <v>40.5</v>
      </c>
      <c r="H34">
        <v>82.305000000000007</v>
      </c>
      <c r="I34">
        <v>710.33</v>
      </c>
      <c r="J34">
        <v>692.14</v>
      </c>
      <c r="K34">
        <v>390.15</v>
      </c>
      <c r="L34">
        <v>137.93</v>
      </c>
      <c r="M34">
        <v>102.42</v>
      </c>
      <c r="N34">
        <v>54.771999999999998</v>
      </c>
      <c r="O34">
        <v>3675.1</v>
      </c>
      <c r="P34">
        <v>1359.5</v>
      </c>
      <c r="Q34">
        <v>3383.2</v>
      </c>
      <c r="R34">
        <v>292.8</v>
      </c>
      <c r="S34">
        <v>84.790999999999997</v>
      </c>
      <c r="T34">
        <v>219.06</v>
      </c>
      <c r="U34">
        <f>L34/SUM(I34,L34)*100</f>
        <v>16.260344705632708</v>
      </c>
      <c r="V34">
        <f>M34/SUM(J34,M34)*100</f>
        <v>12.890153040676603</v>
      </c>
      <c r="W34">
        <f>N34/SUM(K34,N34)*100</f>
        <v>12.310472397408985</v>
      </c>
      <c r="X34">
        <f>R34/SUM(O34,R34)*100</f>
        <v>7.3792182262657828</v>
      </c>
      <c r="Y34">
        <f>S34/SUM(P34,S34)*100</f>
        <v>5.8707698102390724</v>
      </c>
      <c r="Z34">
        <f>T34/SUM(Q34,T34)*100</f>
        <v>6.0811823688462248</v>
      </c>
      <c r="AA34">
        <f>U34/$X34</f>
        <v>2.2035321638483616</v>
      </c>
      <c r="AB34">
        <f>V34/$X34</f>
        <v>1.7468182462466084</v>
      </c>
      <c r="AC34">
        <f>W34/$X34</f>
        <v>1.6682624120792047</v>
      </c>
      <c r="AD34">
        <f>U34/$Y34</f>
        <v>2.7697125302500227</v>
      </c>
      <c r="AE34">
        <f>V34/$Y34</f>
        <v>2.1956495412569557</v>
      </c>
      <c r="AF34">
        <f>W34/$Y34</f>
        <v>2.0969093995030392</v>
      </c>
      <c r="AG34">
        <f>U34/$Z34</f>
        <v>2.6738788149051618</v>
      </c>
      <c r="AH34">
        <f>V34/$Z34</f>
        <v>2.1196787497629734</v>
      </c>
      <c r="AI34">
        <f>W34/$Z34</f>
        <v>2.024355076156783</v>
      </c>
      <c r="AJ34">
        <f>MEDIAN(AA34:AI34)</f>
        <v>2.1196787497629734</v>
      </c>
      <c r="AK34">
        <f>TTEST(U34:W34,X34:Z34,2,2)</f>
        <v>5.0117338543590982E-3</v>
      </c>
      <c r="AL34">
        <f>LOG10(AJ34)</f>
        <v>0.32627004593957304</v>
      </c>
      <c r="AM34">
        <f>-LOG10(AK34)</f>
        <v>2.3000120000586199</v>
      </c>
    </row>
    <row r="35" spans="1:39">
      <c r="A35" t="s">
        <v>403</v>
      </c>
      <c r="B35" t="s">
        <v>404</v>
      </c>
      <c r="C35" t="s">
        <v>405</v>
      </c>
      <c r="D35">
        <v>12</v>
      </c>
      <c r="E35">
        <v>8</v>
      </c>
      <c r="F35">
        <v>5</v>
      </c>
      <c r="G35">
        <v>30.9</v>
      </c>
      <c r="H35">
        <v>84.856999999999999</v>
      </c>
      <c r="I35">
        <v>255.91</v>
      </c>
      <c r="J35">
        <v>331.93</v>
      </c>
      <c r="K35">
        <v>176.77</v>
      </c>
      <c r="L35">
        <v>134.61000000000001</v>
      </c>
      <c r="M35">
        <v>89.789000000000001</v>
      </c>
      <c r="N35">
        <v>73.183999999999997</v>
      </c>
      <c r="O35">
        <v>7236.6</v>
      </c>
      <c r="P35">
        <v>4679.3</v>
      </c>
      <c r="Q35">
        <v>7227.8</v>
      </c>
      <c r="R35">
        <v>623.27</v>
      </c>
      <c r="S35">
        <v>259.2</v>
      </c>
      <c r="T35">
        <v>509.85</v>
      </c>
      <c r="U35">
        <f>L35/SUM(I35,L35)*100</f>
        <v>34.469425381542564</v>
      </c>
      <c r="V35">
        <f>M35/SUM(J35,M35)*100</f>
        <v>21.291191528007989</v>
      </c>
      <c r="W35">
        <f>N35/SUM(K35,N35)*100</f>
        <v>29.278987333669392</v>
      </c>
      <c r="X35">
        <f>R35/SUM(O35,R35)*100</f>
        <v>7.9297749199414236</v>
      </c>
      <c r="Y35">
        <f>S35/SUM(P35,S35)*100</f>
        <v>5.2485572542269914</v>
      </c>
      <c r="Z35">
        <f>T35/SUM(Q35,T35)*100</f>
        <v>6.589209902231298</v>
      </c>
      <c r="AA35">
        <f>U35/$X35</f>
        <v>4.3468352796320211</v>
      </c>
      <c r="AB35">
        <f>V35/$X35</f>
        <v>2.6849679521755285</v>
      </c>
      <c r="AC35">
        <f>W35/$X35</f>
        <v>3.6922847910903469</v>
      </c>
      <c r="AD35">
        <f>U35/$Y35</f>
        <v>6.5674096160010791</v>
      </c>
      <c r="AE35">
        <f>V35/$Y35</f>
        <v>4.0565798364609362</v>
      </c>
      <c r="AF35">
        <f>W35/$Y35</f>
        <v>5.5784829840789474</v>
      </c>
      <c r="AG35">
        <f>U35/$Z35</f>
        <v>5.2311924939392531</v>
      </c>
      <c r="AH35">
        <f>V35/$Z35</f>
        <v>3.2312207144589782</v>
      </c>
      <c r="AI35">
        <f>W35/$Z35</f>
        <v>4.4434746757353523</v>
      </c>
      <c r="AJ35">
        <f>MEDIAN(AA35:AI35)</f>
        <v>4.3468352796320211</v>
      </c>
      <c r="AK35">
        <f>TTEST(U35:W35,X35:Z35,2,2)</f>
        <v>5.1085309635818376E-3</v>
      </c>
      <c r="AL35">
        <f>LOG10(AJ35)</f>
        <v>0.63817318320848626</v>
      </c>
      <c r="AM35">
        <f>-LOG10(AK35)</f>
        <v>2.2917039699501931</v>
      </c>
    </row>
    <row r="36" spans="1:39">
      <c r="A36" t="s">
        <v>53</v>
      </c>
      <c r="B36" t="s">
        <v>54</v>
      </c>
      <c r="C36" t="s">
        <v>55</v>
      </c>
      <c r="D36">
        <v>8</v>
      </c>
      <c r="E36">
        <v>25</v>
      </c>
      <c r="F36">
        <v>5</v>
      </c>
      <c r="G36">
        <v>52.1</v>
      </c>
      <c r="H36">
        <v>244.48</v>
      </c>
      <c r="I36">
        <v>1796.7</v>
      </c>
      <c r="J36">
        <v>1764.6</v>
      </c>
      <c r="K36">
        <v>882.51</v>
      </c>
      <c r="L36">
        <v>38.155000000000001</v>
      </c>
      <c r="M36">
        <v>46.819000000000003</v>
      </c>
      <c r="N36">
        <v>23.593</v>
      </c>
      <c r="O36">
        <v>7120.4</v>
      </c>
      <c r="P36">
        <v>3809.8</v>
      </c>
      <c r="Q36">
        <v>7453.2</v>
      </c>
      <c r="R36">
        <v>715.81</v>
      </c>
      <c r="S36">
        <v>268.22000000000003</v>
      </c>
      <c r="T36">
        <v>876.13</v>
      </c>
      <c r="U36">
        <f>L36/SUM(I36,L36)*100</f>
        <v>2.079455869809876</v>
      </c>
      <c r="V36">
        <f>M36/SUM(J36,M36)*100</f>
        <v>2.5846587675187247</v>
      </c>
      <c r="W36">
        <f>N36/SUM(K36,N36)*100</f>
        <v>2.6037878695909846</v>
      </c>
      <c r="X36">
        <f>R36/SUM(O36,R36)*100</f>
        <v>9.1346454472251253</v>
      </c>
      <c r="Y36">
        <f>S36/SUM(P36,S36)*100</f>
        <v>6.5772114898897023</v>
      </c>
      <c r="Z36">
        <f>T36/SUM(Q36,T36)*100</f>
        <v>10.518613141753299</v>
      </c>
      <c r="AA36">
        <f>U36/$X36</f>
        <v>0.22764494602705812</v>
      </c>
      <c r="AB36">
        <f>V36/$X36</f>
        <v>0.28295118649666678</v>
      </c>
      <c r="AC36">
        <f>W36/$X36</f>
        <v>0.285045312884251</v>
      </c>
      <c r="AD36">
        <f>U36/$Y36</f>
        <v>0.3161607123332365</v>
      </c>
      <c r="AE36">
        <f>V36/$Y36</f>
        <v>0.39297181966731443</v>
      </c>
      <c r="AF36">
        <f>W36/$Y36</f>
        <v>0.39588021057152434</v>
      </c>
      <c r="AG36">
        <f>U36/$Z36</f>
        <v>0.19769296976571391</v>
      </c>
      <c r="AH36">
        <f>V36/$Z36</f>
        <v>0.24572239065043699</v>
      </c>
      <c r="AI36">
        <f>W36/$Z36</f>
        <v>0.24754098610731598</v>
      </c>
      <c r="AJ36">
        <f>MEDIAN(AA36:AI36)</f>
        <v>0.28295118649666678</v>
      </c>
      <c r="AK36">
        <f>TTEST(U36:W36,X36:Z36,2,2)</f>
        <v>5.6336169724328826E-3</v>
      </c>
      <c r="AL36">
        <f>LOG10(AJ36)</f>
        <v>-0.548288480601688</v>
      </c>
      <c r="AM36">
        <f>-LOG10(AK36)</f>
        <v>2.2492126838702342</v>
      </c>
    </row>
    <row r="37" spans="1:39">
      <c r="A37" t="s">
        <v>134</v>
      </c>
      <c r="B37" t="s">
        <v>135</v>
      </c>
      <c r="C37" t="s">
        <v>136</v>
      </c>
      <c r="D37">
        <v>3</v>
      </c>
      <c r="E37">
        <v>14</v>
      </c>
      <c r="F37">
        <v>5</v>
      </c>
      <c r="G37">
        <v>53.6</v>
      </c>
      <c r="H37">
        <v>116.7</v>
      </c>
      <c r="I37">
        <v>2010.9</v>
      </c>
      <c r="J37">
        <v>1607.5</v>
      </c>
      <c r="K37">
        <v>1120.5</v>
      </c>
      <c r="L37">
        <v>136.46</v>
      </c>
      <c r="M37">
        <v>106.16</v>
      </c>
      <c r="N37">
        <v>45.006</v>
      </c>
      <c r="O37">
        <v>4649.2</v>
      </c>
      <c r="P37">
        <v>1865</v>
      </c>
      <c r="Q37">
        <v>5218.2</v>
      </c>
      <c r="R37">
        <v>630.87</v>
      </c>
      <c r="S37">
        <v>236.04</v>
      </c>
      <c r="T37">
        <v>901.81</v>
      </c>
      <c r="U37">
        <f>L37/SUM(I37,L37)*100</f>
        <v>6.3547798226659706</v>
      </c>
      <c r="V37">
        <f>M37/SUM(J37,M37)*100</f>
        <v>6.1949278153192582</v>
      </c>
      <c r="W37">
        <f>N37/SUM(K37,N37)*100</f>
        <v>3.86149878250305</v>
      </c>
      <c r="X37">
        <f>R37/SUM(O37,R37)*100</f>
        <v>11.948137051213337</v>
      </c>
      <c r="Y37">
        <f>S37/SUM(P37,S37)*100</f>
        <v>11.234436279176027</v>
      </c>
      <c r="Z37">
        <f>T37/SUM(Q37,T37)*100</f>
        <v>14.735433438834249</v>
      </c>
      <c r="AA37">
        <f>U37/$X37</f>
        <v>0.53186365334005281</v>
      </c>
      <c r="AB37">
        <f>V37/$X37</f>
        <v>0.51848483062806527</v>
      </c>
      <c r="AC37">
        <f>W37/$X37</f>
        <v>0.32318835697577752</v>
      </c>
      <c r="AD37">
        <f>U37/$Y37</f>
        <v>0.56565186403211787</v>
      </c>
      <c r="AE37">
        <f>V37/$Y37</f>
        <v>0.55142311206144612</v>
      </c>
      <c r="AF37">
        <f>W37/$Y37</f>
        <v>0.34371985265167804</v>
      </c>
      <c r="AG37">
        <f>U37/$Z37</f>
        <v>0.43125842541681697</v>
      </c>
      <c r="AH37">
        <f>V37/$Z37</f>
        <v>0.4204102879656692</v>
      </c>
      <c r="AI37">
        <f>W37/$Z37</f>
        <v>0.26205532389202263</v>
      </c>
      <c r="AJ37">
        <f>MEDIAN(AA37:AI37)</f>
        <v>0.43125842541681697</v>
      </c>
      <c r="AK37">
        <f>TTEST(U37:W37,X37:Z37,2,2)</f>
        <v>5.8536718291696136E-3</v>
      </c>
      <c r="AL37">
        <f>LOG10(AJ37)</f>
        <v>-0.36526240710408997</v>
      </c>
      <c r="AM37">
        <f>-LOG10(AK37)</f>
        <v>2.2325716288061845</v>
      </c>
    </row>
    <row r="38" spans="1:39">
      <c r="A38" t="s">
        <v>50</v>
      </c>
      <c r="B38" t="s">
        <v>51</v>
      </c>
      <c r="C38" t="s">
        <v>52</v>
      </c>
      <c r="D38">
        <v>2</v>
      </c>
      <c r="E38">
        <v>11</v>
      </c>
      <c r="F38">
        <v>2</v>
      </c>
      <c r="G38">
        <v>23.6</v>
      </c>
      <c r="H38">
        <v>103.07</v>
      </c>
      <c r="I38">
        <v>961.85</v>
      </c>
      <c r="J38">
        <v>955.16</v>
      </c>
      <c r="K38">
        <v>553.41999999999996</v>
      </c>
      <c r="L38">
        <v>71.436999999999998</v>
      </c>
      <c r="M38">
        <v>39.558</v>
      </c>
      <c r="N38">
        <v>20.405999999999999</v>
      </c>
      <c r="O38">
        <v>1993</v>
      </c>
      <c r="P38">
        <v>541.87</v>
      </c>
      <c r="Q38">
        <v>2094.6</v>
      </c>
      <c r="R38">
        <v>391.73</v>
      </c>
      <c r="S38">
        <v>132.85</v>
      </c>
      <c r="T38">
        <v>313.85000000000002</v>
      </c>
      <c r="U38">
        <f>L38/SUM(I38,L38)*100</f>
        <v>6.913568059987206</v>
      </c>
      <c r="V38">
        <f>M38/SUM(J38,M38)*100</f>
        <v>3.9768054865801163</v>
      </c>
      <c r="W38">
        <f>N38/SUM(K38,N38)*100</f>
        <v>3.5561302555129961</v>
      </c>
      <c r="X38">
        <f>R38/SUM(O38,R38)*100</f>
        <v>16.426597560310814</v>
      </c>
      <c r="Y38">
        <f>S38/SUM(P38,S38)*100</f>
        <v>19.689649039601612</v>
      </c>
      <c r="Z38">
        <f>T38/SUM(Q38,T38)*100</f>
        <v>13.031202640702528</v>
      </c>
      <c r="AA38">
        <f>U38/$X38</f>
        <v>0.42087644958755488</v>
      </c>
      <c r="AB38">
        <f>V38/$X38</f>
        <v>0.24209550833513388</v>
      </c>
      <c r="AC38">
        <f>W38/$X38</f>
        <v>0.216486112991844</v>
      </c>
      <c r="AD38">
        <f>U38/$Y38</f>
        <v>0.35112703360440856</v>
      </c>
      <c r="AE38">
        <f>V38/$Y38</f>
        <v>0.20197442212309644</v>
      </c>
      <c r="AF38">
        <f>W38/$Y38</f>
        <v>0.18060912352274963</v>
      </c>
      <c r="AG38">
        <f>U38/$Z38</f>
        <v>0.53053952506216928</v>
      </c>
      <c r="AH38">
        <f>V38/$Z38</f>
        <v>0.30517563084766225</v>
      </c>
      <c r="AI38">
        <f>W38/$Z38</f>
        <v>0.27289348140481995</v>
      </c>
      <c r="AJ38">
        <f>MEDIAN(AA38:AI38)</f>
        <v>0.27289348140481995</v>
      </c>
      <c r="AK38">
        <f>TTEST(U38:W38,X38:Z38,2,2)</f>
        <v>6.1955706923331553E-3</v>
      </c>
      <c r="AL38">
        <f>LOG10(AJ38)</f>
        <v>-0.56400683818033448</v>
      </c>
      <c r="AM38">
        <f>-LOG10(AK38)</f>
        <v>2.2079186832966711</v>
      </c>
    </row>
    <row r="39" spans="1:39">
      <c r="A39" t="s">
        <v>334</v>
      </c>
      <c r="B39" t="s">
        <v>335</v>
      </c>
      <c r="C39" t="s">
        <v>336</v>
      </c>
      <c r="D39">
        <v>2</v>
      </c>
      <c r="E39">
        <v>7</v>
      </c>
      <c r="F39">
        <v>1</v>
      </c>
      <c r="G39">
        <v>52.9</v>
      </c>
      <c r="H39">
        <v>102.36</v>
      </c>
      <c r="I39">
        <v>228.41</v>
      </c>
      <c r="J39">
        <v>190.5</v>
      </c>
      <c r="K39">
        <v>46.216000000000001</v>
      </c>
      <c r="L39">
        <v>321.74</v>
      </c>
      <c r="M39">
        <v>445.8</v>
      </c>
      <c r="N39">
        <v>174.37</v>
      </c>
      <c r="O39">
        <v>1070.8</v>
      </c>
      <c r="P39">
        <v>652.39</v>
      </c>
      <c r="Q39">
        <v>1028.9000000000001</v>
      </c>
      <c r="R39">
        <v>464.97</v>
      </c>
      <c r="S39">
        <v>137.03</v>
      </c>
      <c r="T39">
        <v>549.74</v>
      </c>
      <c r="U39">
        <f>L39/SUM(I39,L39)*100</f>
        <v>58.482232118513132</v>
      </c>
      <c r="V39">
        <f>M39/SUM(J39,M39)*100</f>
        <v>70.061291843470059</v>
      </c>
      <c r="W39">
        <f>N39/SUM(K39,N39)*100</f>
        <v>79.04853435848149</v>
      </c>
      <c r="X39">
        <f>R39/SUM(O39,R39)*100</f>
        <v>30.276017893304335</v>
      </c>
      <c r="Y39">
        <f>S39/SUM(P39,S39)*100</f>
        <v>17.358313698664844</v>
      </c>
      <c r="Z39">
        <f>T39/SUM(Q39,T39)*100</f>
        <v>34.823645669690364</v>
      </c>
      <c r="AA39">
        <f>U39/$X39</f>
        <v>1.931635538220722</v>
      </c>
      <c r="AB39">
        <f>V39/$X39</f>
        <v>2.3140854286178896</v>
      </c>
      <c r="AC39">
        <f>W39/$X39</f>
        <v>2.6109290408354329</v>
      </c>
      <c r="AD39">
        <f>U39/$Y39</f>
        <v>3.3691194394655648</v>
      </c>
      <c r="AE39">
        <f>V39/$Y39</f>
        <v>4.0361807638525962</v>
      </c>
      <c r="AF39">
        <f>W39/$Y39</f>
        <v>4.553929358043673</v>
      </c>
      <c r="AG39">
        <f>U39/$Z39</f>
        <v>1.6793828157232433</v>
      </c>
      <c r="AH39">
        <f>V39/$Z39</f>
        <v>2.0118884882994794</v>
      </c>
      <c r="AI39">
        <f>W39/$Z39</f>
        <v>2.2699672259554196</v>
      </c>
      <c r="AJ39">
        <f>MEDIAN(AA39:AI39)</f>
        <v>2.3140854286178896</v>
      </c>
      <c r="AK39">
        <f>TTEST(U39:W39,X39:Z39,2,2)</f>
        <v>6.2396745493757469E-3</v>
      </c>
      <c r="AL39">
        <f>LOG10(AJ39)</f>
        <v>0.36437938767213063</v>
      </c>
      <c r="AM39">
        <f>-LOG10(AK39)</f>
        <v>2.2048380617753072</v>
      </c>
    </row>
    <row r="40" spans="1:39">
      <c r="A40" t="s">
        <v>239</v>
      </c>
      <c r="B40" t="s">
        <v>240</v>
      </c>
      <c r="C40" t="s">
        <v>241</v>
      </c>
      <c r="D40">
        <v>4</v>
      </c>
      <c r="E40">
        <v>5</v>
      </c>
      <c r="F40">
        <v>8</v>
      </c>
      <c r="G40">
        <v>22.6</v>
      </c>
      <c r="H40">
        <v>89.837000000000003</v>
      </c>
      <c r="I40">
        <v>594.77</v>
      </c>
      <c r="J40">
        <v>526.89</v>
      </c>
      <c r="K40">
        <v>256.5</v>
      </c>
      <c r="L40">
        <v>1836.2</v>
      </c>
      <c r="M40">
        <v>1342</v>
      </c>
      <c r="N40">
        <v>1218.5999999999999</v>
      </c>
      <c r="O40">
        <v>3239.2</v>
      </c>
      <c r="P40">
        <v>1649.2</v>
      </c>
      <c r="Q40">
        <v>3911.9</v>
      </c>
      <c r="R40">
        <v>5131.1000000000004</v>
      </c>
      <c r="S40">
        <v>2395.3000000000002</v>
      </c>
      <c r="T40">
        <v>5407.2</v>
      </c>
      <c r="U40">
        <f>L40/SUM(I40,L40)*100</f>
        <v>75.533634721942263</v>
      </c>
      <c r="V40">
        <f>M40/SUM(J40,M40)*100</f>
        <v>71.807329484346326</v>
      </c>
      <c r="W40">
        <f>N40/SUM(K40,N40)*100</f>
        <v>82.611348383160461</v>
      </c>
      <c r="X40">
        <f>R40/SUM(O40,R40)*100</f>
        <v>61.301267577028305</v>
      </c>
      <c r="Y40">
        <f>S40/SUM(P40,S40)*100</f>
        <v>59.223637037952784</v>
      </c>
      <c r="Z40">
        <f>T40/SUM(Q40,T40)*100</f>
        <v>58.022770439205495</v>
      </c>
      <c r="AA40">
        <f>U40/$X40</f>
        <v>1.2321708458480116</v>
      </c>
      <c r="AB40">
        <f>V40/$X40</f>
        <v>1.1713840891481826</v>
      </c>
      <c r="AC40">
        <f>W40/$X40</f>
        <v>1.3476287138655805</v>
      </c>
      <c r="AD40">
        <f>U40/$Y40</f>
        <v>1.2753967587896942</v>
      </c>
      <c r="AE40">
        <f>V40/$Y40</f>
        <v>1.212477535588188</v>
      </c>
      <c r="AF40">
        <f>W40/$Y40</f>
        <v>1.3949050162221535</v>
      </c>
      <c r="AG40">
        <f>U40/$Z40</f>
        <v>1.3017929711075089</v>
      </c>
      <c r="AH40">
        <f>V40/$Z40</f>
        <v>1.2375715420135596</v>
      </c>
      <c r="AI40">
        <f>W40/$Z40</f>
        <v>1.4237746277509815</v>
      </c>
      <c r="AJ40">
        <f>MEDIAN(AA40:AI40)</f>
        <v>1.2753967587896942</v>
      </c>
      <c r="AK40">
        <f>TTEST(U40:W40,X40:Z40,2,2)</f>
        <v>6.6215563295997336E-3</v>
      </c>
      <c r="AL40">
        <f>LOG10(AJ40)</f>
        <v>0.10564530896491107</v>
      </c>
      <c r="AM40">
        <f>-LOG10(AK40)</f>
        <v>2.1790399220529562</v>
      </c>
    </row>
    <row r="41" spans="1:39">
      <c r="A41" t="s">
        <v>23</v>
      </c>
      <c r="B41" t="s">
        <v>24</v>
      </c>
      <c r="C41" t="s">
        <v>25</v>
      </c>
      <c r="D41">
        <v>7</v>
      </c>
      <c r="E41">
        <v>14</v>
      </c>
      <c r="F41">
        <v>6</v>
      </c>
      <c r="G41">
        <v>44.2</v>
      </c>
      <c r="H41">
        <v>163.21</v>
      </c>
      <c r="I41">
        <v>2130.9</v>
      </c>
      <c r="J41">
        <v>1729.1</v>
      </c>
      <c r="K41">
        <v>852.65</v>
      </c>
      <c r="L41">
        <v>81.102999999999994</v>
      </c>
      <c r="M41">
        <v>56.481999999999999</v>
      </c>
      <c r="N41">
        <v>18.792000000000002</v>
      </c>
      <c r="O41">
        <v>7127.3</v>
      </c>
      <c r="P41">
        <v>3179.4</v>
      </c>
      <c r="Q41">
        <v>6890.1</v>
      </c>
      <c r="R41">
        <v>1808</v>
      </c>
      <c r="S41">
        <v>458.74</v>
      </c>
      <c r="T41">
        <v>1980.7</v>
      </c>
      <c r="U41">
        <f>L41/SUM(I41,L41)*100</f>
        <v>3.6664959315154628</v>
      </c>
      <c r="V41">
        <f>M41/SUM(J41,M41)*100</f>
        <v>3.1632263318066602</v>
      </c>
      <c r="W41">
        <f>N41/SUM(K41,N41)*100</f>
        <v>2.1564257862255896</v>
      </c>
      <c r="X41">
        <f>R41/SUM(O41,R41)*100</f>
        <v>20.234351392790394</v>
      </c>
      <c r="Y41">
        <f>S41/SUM(P41,S41)*100</f>
        <v>12.609190410484478</v>
      </c>
      <c r="Z41">
        <f>T41/SUM(Q41,T41)*100</f>
        <v>22.328313117193488</v>
      </c>
      <c r="AA41">
        <f>U41/$X41</f>
        <v>0.18120155473932584</v>
      </c>
      <c r="AB41">
        <f>V41/$X41</f>
        <v>0.15632951461610647</v>
      </c>
      <c r="AC41">
        <f>W41/$X41</f>
        <v>0.10657251840520747</v>
      </c>
      <c r="AD41">
        <f>U41/$Y41</f>
        <v>0.29077964660338462</v>
      </c>
      <c r="AE41">
        <f>V41/$Y41</f>
        <v>0.25086672727032922</v>
      </c>
      <c r="AF41">
        <f>W41/$Y41</f>
        <v>0.17102016196317665</v>
      </c>
      <c r="AG41">
        <f>U41/$Z41</f>
        <v>0.16420837132976912</v>
      </c>
      <c r="AH41">
        <f>V41/$Z41</f>
        <v>0.14166884507593538</v>
      </c>
      <c r="AI41">
        <f>W41/$Z41</f>
        <v>9.6578087870197199E-2</v>
      </c>
      <c r="AJ41">
        <f>MEDIAN(AA41:AI41)</f>
        <v>0.16420837132976912</v>
      </c>
      <c r="AK41">
        <f>TTEST(U41:W41,X41:Z41,2,2)</f>
        <v>6.7207912118463853E-3</v>
      </c>
      <c r="AL41">
        <f>LOG10(AJ41)</f>
        <v>-0.78460470635390156</v>
      </c>
      <c r="AM41">
        <f>-LOG10(AK41)</f>
        <v>2.1725795961855101</v>
      </c>
    </row>
    <row r="42" spans="1:39">
      <c r="A42" t="s">
        <v>355</v>
      </c>
      <c r="B42" t="s">
        <v>356</v>
      </c>
      <c r="C42" t="s">
        <v>357</v>
      </c>
      <c r="D42">
        <v>5</v>
      </c>
      <c r="E42">
        <v>7</v>
      </c>
      <c r="F42">
        <v>3</v>
      </c>
      <c r="G42">
        <v>18</v>
      </c>
      <c r="H42">
        <v>69.597999999999999</v>
      </c>
      <c r="I42">
        <v>561.03</v>
      </c>
      <c r="J42">
        <v>507.96</v>
      </c>
      <c r="K42">
        <v>278.60000000000002</v>
      </c>
      <c r="L42">
        <v>164.53</v>
      </c>
      <c r="M42">
        <v>194.93</v>
      </c>
      <c r="N42">
        <v>148.5</v>
      </c>
      <c r="O42">
        <v>3163.7</v>
      </c>
      <c r="P42">
        <v>1025.5</v>
      </c>
      <c r="Q42">
        <v>3109.5</v>
      </c>
      <c r="R42">
        <v>411.84</v>
      </c>
      <c r="S42">
        <v>119.54</v>
      </c>
      <c r="T42">
        <v>313.69</v>
      </c>
      <c r="U42">
        <f>L42/SUM(I42,L42)*100</f>
        <v>22.676277633827667</v>
      </c>
      <c r="V42">
        <f>M42/SUM(J42,M42)*100</f>
        <v>27.732646644567431</v>
      </c>
      <c r="W42">
        <f>N42/SUM(K42,N42)*100</f>
        <v>34.769374853664246</v>
      </c>
      <c r="X42">
        <f>R42/SUM(O42,R42)*100</f>
        <v>11.51826017888207</v>
      </c>
      <c r="Y42">
        <f>S42/SUM(P42,S42)*100</f>
        <v>10.439809962970727</v>
      </c>
      <c r="Z42">
        <f>T42/SUM(Q42,T42)*100</f>
        <v>9.1636748179329803</v>
      </c>
      <c r="AA42">
        <f>U42/$X42</f>
        <v>1.9687242067515585</v>
      </c>
      <c r="AB42">
        <f>V42/$X42</f>
        <v>2.40771142636744</v>
      </c>
      <c r="AC42">
        <f>W42/$X42</f>
        <v>3.01863079264449</v>
      </c>
      <c r="AD42">
        <f>U42/$Y42</f>
        <v>2.1720967828206481</v>
      </c>
      <c r="AE42">
        <f>V42/$Y42</f>
        <v>2.6564321326665121</v>
      </c>
      <c r="AF42">
        <f>W42/$Y42</f>
        <v>3.3304605138396939</v>
      </c>
      <c r="AG42">
        <f>U42/$Z42</f>
        <v>2.4745834050604909</v>
      </c>
      <c r="AH42">
        <f>V42/$Z42</f>
        <v>3.0263673903285659</v>
      </c>
      <c r="AI42">
        <f>W42/$Z42</f>
        <v>3.7942610955183436</v>
      </c>
      <c r="AJ42">
        <f>MEDIAN(AA42:AI42)</f>
        <v>2.6564321326665121</v>
      </c>
      <c r="AK42">
        <f>TTEST(U42:W42,X42:Z42,2,2)</f>
        <v>7.2589811049501686E-3</v>
      </c>
      <c r="AL42">
        <f>LOG10(AJ42)</f>
        <v>0.42429872490039833</v>
      </c>
      <c r="AM42">
        <f>-LOG10(AK42)</f>
        <v>2.1391243340591015</v>
      </c>
    </row>
    <row r="43" spans="1:39">
      <c r="A43" t="s">
        <v>116</v>
      </c>
      <c r="B43" t="s">
        <v>117</v>
      </c>
      <c r="C43" t="s">
        <v>118</v>
      </c>
      <c r="D43">
        <v>8</v>
      </c>
      <c r="E43">
        <v>20</v>
      </c>
      <c r="F43">
        <v>5</v>
      </c>
      <c r="G43">
        <v>32</v>
      </c>
      <c r="H43">
        <v>218.52</v>
      </c>
      <c r="I43">
        <v>1971.6</v>
      </c>
      <c r="J43">
        <v>2046.5</v>
      </c>
      <c r="K43">
        <v>1166.5</v>
      </c>
      <c r="L43">
        <v>111.21</v>
      </c>
      <c r="M43">
        <v>90.111999999999995</v>
      </c>
      <c r="N43">
        <v>79.861000000000004</v>
      </c>
      <c r="O43">
        <v>5711.2</v>
      </c>
      <c r="P43">
        <v>3276</v>
      </c>
      <c r="Q43">
        <v>5431.2</v>
      </c>
      <c r="R43">
        <v>777.18</v>
      </c>
      <c r="S43">
        <v>402.32</v>
      </c>
      <c r="T43">
        <v>996.79</v>
      </c>
      <c r="U43">
        <f>L43/SUM(I43,L43)*100</f>
        <v>5.3394212626211708</v>
      </c>
      <c r="V43">
        <f>M43/SUM(J43,M43)*100</f>
        <v>4.2175182017137409</v>
      </c>
      <c r="W43">
        <f>N43/SUM(K43,N43)*100</f>
        <v>6.4075336118508197</v>
      </c>
      <c r="X43">
        <f>R43/SUM(O43,R43)*100</f>
        <v>11.978028413872183</v>
      </c>
      <c r="Y43">
        <f>S43/SUM(P43,S43)*100</f>
        <v>10.937601948715718</v>
      </c>
      <c r="Z43">
        <f>T43/SUM(Q43,T43)*100</f>
        <v>15.507024746460402</v>
      </c>
      <c r="AA43">
        <f>U43/$X43</f>
        <v>0.44576795764129229</v>
      </c>
      <c r="AB43">
        <f>V43/$X43</f>
        <v>0.35210454141428504</v>
      </c>
      <c r="AC43">
        <f>W43/$X43</f>
        <v>0.53494059209527556</v>
      </c>
      <c r="AD43">
        <f>U43/$Y43</f>
        <v>0.48817110804147706</v>
      </c>
      <c r="AE43">
        <f>V43/$Y43</f>
        <v>0.38559806998726603</v>
      </c>
      <c r="AF43">
        <f>W43/$Y43</f>
        <v>0.58582618401131203</v>
      </c>
      <c r="AG43">
        <f>U43/$Z43</f>
        <v>0.34432274081718578</v>
      </c>
      <c r="AH43">
        <f>V43/$Z43</f>
        <v>0.27197468699960781</v>
      </c>
      <c r="AI43">
        <f>W43/$Z43</f>
        <v>0.41320199823073012</v>
      </c>
      <c r="AJ43">
        <f>MEDIAN(AA43:AI43)</f>
        <v>0.41320199823073012</v>
      </c>
      <c r="AK43">
        <f>TTEST(U43:W43,X43:Z43,2,2)</f>
        <v>7.9090128293088473E-3</v>
      </c>
      <c r="AL43">
        <f>LOG10(AJ43)</f>
        <v>-0.38383758691407899</v>
      </c>
      <c r="AM43">
        <f>-LOG10(AK43)</f>
        <v>2.1018777199837984</v>
      </c>
    </row>
    <row r="44" spans="1:39">
      <c r="A44" t="s">
        <v>80</v>
      </c>
      <c r="B44" t="s">
        <v>81</v>
      </c>
      <c r="C44" t="s">
        <v>82</v>
      </c>
      <c r="D44">
        <v>2</v>
      </c>
      <c r="E44">
        <v>10</v>
      </c>
      <c r="F44">
        <v>1</v>
      </c>
      <c r="G44">
        <v>32.6</v>
      </c>
      <c r="H44">
        <v>100.83</v>
      </c>
      <c r="I44">
        <v>889.47</v>
      </c>
      <c r="J44">
        <v>766.91</v>
      </c>
      <c r="K44">
        <v>385.53</v>
      </c>
      <c r="L44">
        <v>48.503</v>
      </c>
      <c r="M44">
        <v>36.366999999999997</v>
      </c>
      <c r="N44">
        <v>18.151</v>
      </c>
      <c r="O44">
        <v>2385.8000000000002</v>
      </c>
      <c r="P44">
        <v>638.95000000000005</v>
      </c>
      <c r="Q44">
        <v>2515.6999999999998</v>
      </c>
      <c r="R44">
        <v>280.05</v>
      </c>
      <c r="S44">
        <v>127.63</v>
      </c>
      <c r="T44">
        <v>381.39</v>
      </c>
      <c r="U44">
        <f>L44/SUM(I44,L44)*100</f>
        <v>5.1710443690809864</v>
      </c>
      <c r="V44">
        <f>M44/SUM(J44,M44)*100</f>
        <v>4.5273299247955565</v>
      </c>
      <c r="W44">
        <f>N44/SUM(K44,N44)*100</f>
        <v>4.4963721354237629</v>
      </c>
      <c r="X44">
        <f>R44/SUM(O44,R44)*100</f>
        <v>10.505092184481496</v>
      </c>
      <c r="Y44">
        <f>S44/SUM(P44,S44)*100</f>
        <v>16.649273396123039</v>
      </c>
      <c r="Z44">
        <f>T44/SUM(Q44,T44)*100</f>
        <v>13.164589294775103</v>
      </c>
      <c r="AA44">
        <f>U44/$X44</f>
        <v>0.49224169367307802</v>
      </c>
      <c r="AB44">
        <f>V44/$X44</f>
        <v>0.43096527334462548</v>
      </c>
      <c r="AC44">
        <f>W44/$X44</f>
        <v>0.42801834162540403</v>
      </c>
      <c r="AD44">
        <f>U44/$Y44</f>
        <v>0.31058678934812367</v>
      </c>
      <c r="AE44">
        <f>V44/$Y44</f>
        <v>0.27192357390502059</v>
      </c>
      <c r="AF44">
        <f>W44/$Y44</f>
        <v>0.27006416607170325</v>
      </c>
      <c r="AG44">
        <f>U44/$Z44</f>
        <v>0.39279952099480409</v>
      </c>
      <c r="AH44">
        <f>V44/$Z44</f>
        <v>0.3439021015712514</v>
      </c>
      <c r="AI44">
        <f>W44/$Z44</f>
        <v>0.34155050603882714</v>
      </c>
      <c r="AJ44">
        <f>MEDIAN(AA44:AI44)</f>
        <v>0.3439021015712514</v>
      </c>
      <c r="AK44">
        <f>TTEST(U44:W44,X44:Z44,2,2)</f>
        <v>8.2915327150543828E-3</v>
      </c>
      <c r="AL44">
        <f>LOG10(AJ44)</f>
        <v>-0.46356517021459875</v>
      </c>
      <c r="AM44">
        <f>-LOG10(AK44)</f>
        <v>2.0813651813721665</v>
      </c>
    </row>
    <row r="45" spans="1:39">
      <c r="A45" t="s">
        <v>307</v>
      </c>
      <c r="B45" t="s">
        <v>308</v>
      </c>
      <c r="C45" t="s">
        <v>309</v>
      </c>
      <c r="D45">
        <v>9</v>
      </c>
      <c r="E45">
        <v>15</v>
      </c>
      <c r="F45">
        <v>7</v>
      </c>
      <c r="G45">
        <v>28.3</v>
      </c>
      <c r="H45">
        <v>160.81</v>
      </c>
      <c r="I45">
        <v>1374.4</v>
      </c>
      <c r="J45">
        <v>1261.9000000000001</v>
      </c>
      <c r="K45">
        <v>692.81</v>
      </c>
      <c r="L45">
        <v>409.24</v>
      </c>
      <c r="M45">
        <v>236.43</v>
      </c>
      <c r="N45">
        <v>168.8</v>
      </c>
      <c r="O45">
        <v>5801.1</v>
      </c>
      <c r="P45">
        <v>2927.6</v>
      </c>
      <c r="Q45">
        <v>5442.9</v>
      </c>
      <c r="R45">
        <v>534.41999999999996</v>
      </c>
      <c r="S45">
        <v>321.12</v>
      </c>
      <c r="T45">
        <v>555.88</v>
      </c>
      <c r="U45">
        <f>L45/SUM(I45,L45)*100</f>
        <v>22.94409185710121</v>
      </c>
      <c r="V45">
        <f>M45/SUM(J45,M45)*100</f>
        <v>15.779567918949763</v>
      </c>
      <c r="W45">
        <f>N45/SUM(K45,N45)*100</f>
        <v>19.591230371049551</v>
      </c>
      <c r="X45">
        <f>R45/SUM(O45,R45)*100</f>
        <v>8.4352981286461084</v>
      </c>
      <c r="Y45">
        <f>S45/SUM(P45,S45)*100</f>
        <v>9.8845083602157171</v>
      </c>
      <c r="Z45">
        <f>T45/SUM(Q45,T45)*100</f>
        <v>9.2665508653426194</v>
      </c>
      <c r="AA45">
        <f>U45/$X45</f>
        <v>2.7200095962445618</v>
      </c>
      <c r="AB45">
        <f>V45/$X45</f>
        <v>1.8706591845713973</v>
      </c>
      <c r="AC45">
        <f>W45/$X45</f>
        <v>2.3225296927583523</v>
      </c>
      <c r="AD45">
        <f>U45/$Y45</f>
        <v>2.3212173049950744</v>
      </c>
      <c r="AE45">
        <f>V45/$Y45</f>
        <v>1.5963938057315168</v>
      </c>
      <c r="AF45">
        <f>W45/$Y45</f>
        <v>1.9820136376132316</v>
      </c>
      <c r="AG45">
        <f>U45/$Z45</f>
        <v>2.4760120772566308</v>
      </c>
      <c r="AH45">
        <f>V45/$Z45</f>
        <v>1.7028523501625794</v>
      </c>
      <c r="AI45">
        <f>W45/$Z45</f>
        <v>2.1141879708794096</v>
      </c>
      <c r="AJ45">
        <f>MEDIAN(AA45:AI45)</f>
        <v>2.1141879708794096</v>
      </c>
      <c r="AK45">
        <f>TTEST(U45:W45,X45:Z45,2,2)</f>
        <v>8.337542426430259E-3</v>
      </c>
      <c r="AL45">
        <f>LOG10(AJ45)</f>
        <v>0.32514359748727201</v>
      </c>
      <c r="AM45">
        <f>-LOG10(AK45)</f>
        <v>2.0789619431182529</v>
      </c>
    </row>
    <row r="46" spans="1:39">
      <c r="A46" t="s">
        <v>298</v>
      </c>
      <c r="B46" t="s">
        <v>299</v>
      </c>
      <c r="C46" t="s">
        <v>300</v>
      </c>
      <c r="D46">
        <v>4</v>
      </c>
      <c r="E46">
        <v>18</v>
      </c>
      <c r="F46">
        <v>7</v>
      </c>
      <c r="G46">
        <v>31.9</v>
      </c>
      <c r="H46">
        <v>171.98</v>
      </c>
      <c r="I46">
        <v>1696</v>
      </c>
      <c r="J46">
        <v>1660.9</v>
      </c>
      <c r="K46">
        <v>1038.3</v>
      </c>
      <c r="L46">
        <v>310.27999999999997</v>
      </c>
      <c r="M46">
        <v>329.71</v>
      </c>
      <c r="N46">
        <v>167.44</v>
      </c>
      <c r="O46">
        <v>16707</v>
      </c>
      <c r="P46">
        <v>8625.7999999999993</v>
      </c>
      <c r="Q46">
        <v>17589</v>
      </c>
      <c r="R46">
        <v>1443.4</v>
      </c>
      <c r="S46">
        <v>683.96</v>
      </c>
      <c r="T46">
        <v>2162.3000000000002</v>
      </c>
      <c r="U46">
        <f>L46/SUM(I46,L46)*100</f>
        <v>15.465438523037662</v>
      </c>
      <c r="V46">
        <f>M46/SUM(J46,M46)*100</f>
        <v>16.563264526954047</v>
      </c>
      <c r="W46">
        <f>N46/SUM(K46,N46)*100</f>
        <v>13.886907625192826</v>
      </c>
      <c r="X46">
        <f>R46/SUM(O46,R46)*100</f>
        <v>7.9524418194640329</v>
      </c>
      <c r="Y46">
        <f>S46/SUM(P46,S46)*100</f>
        <v>7.346698518543981</v>
      </c>
      <c r="Z46">
        <f>T46/SUM(Q46,T46)*100</f>
        <v>10.947633826634197</v>
      </c>
      <c r="AA46">
        <f>U46/$X46</f>
        <v>1.944740857479166</v>
      </c>
      <c r="AB46">
        <f>V46/$X46</f>
        <v>2.0827897774007673</v>
      </c>
      <c r="AC46">
        <f>W46/$X46</f>
        <v>1.7462444794256609</v>
      </c>
      <c r="AD46">
        <f>U46/$Y46</f>
        <v>2.1050868609894597</v>
      </c>
      <c r="AE46">
        <f>V46/$Y46</f>
        <v>2.2545180648350147</v>
      </c>
      <c r="AF46">
        <f>W46/$Y46</f>
        <v>1.8902242401999407</v>
      </c>
      <c r="AG46">
        <f>U46/$Z46</f>
        <v>1.4126740780653644</v>
      </c>
      <c r="AH46">
        <f>V46/$Z46</f>
        <v>1.5129538299552672</v>
      </c>
      <c r="AI46">
        <f>W46/$Z46</f>
        <v>1.2684848475117747</v>
      </c>
      <c r="AJ46">
        <f>MEDIAN(AA46:AI46)</f>
        <v>1.8902242401999407</v>
      </c>
      <c r="AK46">
        <f>TTEST(U46:W46,X46:Z46,2,2)</f>
        <v>8.4607002480917137E-3</v>
      </c>
      <c r="AL46">
        <f>LOG10(AJ46)</f>
        <v>0.27651332824979691</v>
      </c>
      <c r="AM46">
        <f>-LOG10(AK46)</f>
        <v>2.0725936911812028</v>
      </c>
    </row>
    <row r="47" spans="1:39">
      <c r="A47" t="s">
        <v>233</v>
      </c>
      <c r="B47" t="s">
        <v>234</v>
      </c>
      <c r="C47" t="s">
        <v>235</v>
      </c>
      <c r="D47">
        <v>5</v>
      </c>
      <c r="E47">
        <v>2</v>
      </c>
      <c r="F47">
        <v>1</v>
      </c>
      <c r="G47">
        <v>6.5</v>
      </c>
      <c r="H47">
        <v>14.443</v>
      </c>
      <c r="I47">
        <v>221.91</v>
      </c>
      <c r="J47">
        <v>154.66</v>
      </c>
      <c r="K47">
        <v>129.38</v>
      </c>
      <c r="L47">
        <v>810.68</v>
      </c>
      <c r="M47">
        <v>688.34</v>
      </c>
      <c r="N47">
        <v>566.66999999999996</v>
      </c>
      <c r="O47">
        <v>554</v>
      </c>
      <c r="P47">
        <v>230.75</v>
      </c>
      <c r="Q47">
        <v>667.47</v>
      </c>
      <c r="R47">
        <v>1511.2</v>
      </c>
      <c r="S47">
        <v>721.64</v>
      </c>
      <c r="T47">
        <v>1794.5</v>
      </c>
      <c r="U47">
        <f>L47/SUM(I47,L47)*100</f>
        <v>78.509379327709937</v>
      </c>
      <c r="V47">
        <f>M47/SUM(J47,M47)*100</f>
        <v>81.653618030842239</v>
      </c>
      <c r="W47">
        <f>N47/SUM(K47,N47)*100</f>
        <v>81.412254866748086</v>
      </c>
      <c r="X47">
        <f>R47/SUM(O47,R47)*100</f>
        <v>73.174510943250056</v>
      </c>
      <c r="Y47">
        <f>S47/SUM(P47,S47)*100</f>
        <v>75.771480170938375</v>
      </c>
      <c r="Z47">
        <f>T47/SUM(Q47,T47)*100</f>
        <v>72.888784185022558</v>
      </c>
      <c r="AA47">
        <f>U47/$X47</f>
        <v>1.0729061023530078</v>
      </c>
      <c r="AB47">
        <f>V47/$X47</f>
        <v>1.1158751452970843</v>
      </c>
      <c r="AC47">
        <f>W47/$X47</f>
        <v>1.1125766857517743</v>
      </c>
      <c r="AD47">
        <f>U47/$Y47</f>
        <v>1.0361336369646592</v>
      </c>
      <c r="AE47">
        <f>V47/$Y47</f>
        <v>1.0776299716810853</v>
      </c>
      <c r="AF47">
        <f>W47/$Y47</f>
        <v>1.0744445625594785</v>
      </c>
      <c r="AG47">
        <f>U47/$Z47</f>
        <v>1.0771119343741546</v>
      </c>
      <c r="AH47">
        <f>V47/$Z47</f>
        <v>1.1202494175725421</v>
      </c>
      <c r="AI47">
        <f>W47/$Z47</f>
        <v>1.1169380279425345</v>
      </c>
      <c r="AJ47">
        <f>MEDIAN(AA47:AI47)</f>
        <v>1.0776299716810853</v>
      </c>
      <c r="AK47">
        <f>TTEST(U47:W47,X47:Z47,2,2)</f>
        <v>8.5052951963324862E-3</v>
      </c>
      <c r="AL47">
        <f>LOG10(AJ47)</f>
        <v>3.2469661737474904E-2</v>
      </c>
      <c r="AM47">
        <f>-LOG10(AK47)</f>
        <v>2.0703106085754013</v>
      </c>
    </row>
    <row r="48" spans="1:39">
      <c r="A48" t="s">
        <v>41</v>
      </c>
      <c r="B48" t="s">
        <v>42</v>
      </c>
      <c r="C48" t="s">
        <v>43</v>
      </c>
      <c r="D48">
        <v>12</v>
      </c>
      <c r="E48">
        <v>7</v>
      </c>
      <c r="F48">
        <v>3</v>
      </c>
      <c r="G48">
        <v>36.299999999999997</v>
      </c>
      <c r="H48">
        <v>56.338000000000001</v>
      </c>
      <c r="I48">
        <v>1940.1</v>
      </c>
      <c r="J48">
        <v>1808.4</v>
      </c>
      <c r="K48">
        <v>1055.3</v>
      </c>
      <c r="L48">
        <v>32.454000000000001</v>
      </c>
      <c r="M48">
        <v>83.08</v>
      </c>
      <c r="N48">
        <v>21.763000000000002</v>
      </c>
      <c r="O48">
        <v>4900.6000000000004</v>
      </c>
      <c r="P48">
        <v>2255</v>
      </c>
      <c r="Q48">
        <v>5027.1000000000004</v>
      </c>
      <c r="R48">
        <v>341.4</v>
      </c>
      <c r="S48">
        <v>209.32</v>
      </c>
      <c r="T48">
        <v>480.78</v>
      </c>
      <c r="U48">
        <f>L48/SUM(I48,L48)*100</f>
        <v>1.6452781520810078</v>
      </c>
      <c r="V48">
        <f>M48/SUM(J48,M48)*100</f>
        <v>4.3923277010594877</v>
      </c>
      <c r="W48">
        <f>N48/SUM(K48,N48)*100</f>
        <v>2.0205874679568425</v>
      </c>
      <c r="X48">
        <f>R48/SUM(O48,R48)*100</f>
        <v>6.512781381152231</v>
      </c>
      <c r="Y48">
        <f>S48/SUM(P48,S48)*100</f>
        <v>8.4940267497727557</v>
      </c>
      <c r="Z48">
        <f>T48/SUM(Q48,T48)*100</f>
        <v>8.7289483431011554</v>
      </c>
      <c r="AA48">
        <f>U48/$X48</f>
        <v>0.25262296640915771</v>
      </c>
      <c r="AB48">
        <f>V48/$X48</f>
        <v>0.67441657319724191</v>
      </c>
      <c r="AC48">
        <f>W48/$X48</f>
        <v>0.31024954619302197</v>
      </c>
      <c r="AD48">
        <f>U48/$Y48</f>
        <v>0.1936982541437163</v>
      </c>
      <c r="AE48">
        <f>V48/$Y48</f>
        <v>0.51710782535232747</v>
      </c>
      <c r="AF48">
        <f>W48/$Y48</f>
        <v>0.23788334172727912</v>
      </c>
      <c r="AG48">
        <f>U48/$Z48</f>
        <v>0.18848526619834316</v>
      </c>
      <c r="AH48">
        <f>V48/$Z48</f>
        <v>0.50319093760371758</v>
      </c>
      <c r="AI48">
        <f>W48/$Z48</f>
        <v>0.2314812035236519</v>
      </c>
      <c r="AJ48">
        <f>MEDIAN(AA48:AI48)</f>
        <v>0.25262296640915771</v>
      </c>
      <c r="AK48">
        <f>TTEST(U48:W48,X48:Z48,2,2)</f>
        <v>9.2727557175996088E-3</v>
      </c>
      <c r="AL48">
        <f>LOG10(AJ48)</f>
        <v>-0.59752716949182416</v>
      </c>
      <c r="AM48">
        <f>-LOG10(AK48)</f>
        <v>2.0327911811634292</v>
      </c>
    </row>
    <row r="49" spans="1:39">
      <c r="A49" t="s">
        <v>400</v>
      </c>
      <c r="B49" t="s">
        <v>401</v>
      </c>
      <c r="C49" t="s">
        <v>402</v>
      </c>
      <c r="D49">
        <v>6</v>
      </c>
      <c r="E49">
        <v>8</v>
      </c>
      <c r="F49">
        <v>5</v>
      </c>
      <c r="G49">
        <v>35.4</v>
      </c>
      <c r="H49">
        <v>86.498000000000005</v>
      </c>
      <c r="I49">
        <v>517.62</v>
      </c>
      <c r="J49">
        <v>582.54</v>
      </c>
      <c r="K49">
        <v>206.75</v>
      </c>
      <c r="L49">
        <v>289.67</v>
      </c>
      <c r="M49">
        <v>234.48</v>
      </c>
      <c r="N49">
        <v>173.93</v>
      </c>
      <c r="O49">
        <v>4809.2</v>
      </c>
      <c r="P49">
        <v>2427.6</v>
      </c>
      <c r="Q49">
        <v>4954.7</v>
      </c>
      <c r="R49">
        <v>522.74</v>
      </c>
      <c r="S49">
        <v>44.515999999999998</v>
      </c>
      <c r="T49">
        <v>810.52</v>
      </c>
      <c r="U49">
        <f>L49/SUM(I49,L49)*100</f>
        <v>35.88177730431444</v>
      </c>
      <c r="V49">
        <f>M49/SUM(J49,M49)*100</f>
        <v>28.699419842843504</v>
      </c>
      <c r="W49">
        <f>N49/SUM(K49,N49)*100</f>
        <v>45.689292844383736</v>
      </c>
      <c r="X49">
        <f>R49/SUM(O49,R49)*100</f>
        <v>9.8039362783527206</v>
      </c>
      <c r="Y49">
        <f>S49/SUM(P49,S49)*100</f>
        <v>1.8007245614687983</v>
      </c>
      <c r="Z49">
        <f>T49/SUM(Q49,T49)*100</f>
        <v>14.058787002057166</v>
      </c>
      <c r="AA49">
        <f>U49/$X49</f>
        <v>3.65993579370177</v>
      </c>
      <c r="AB49">
        <f>V49/$X49</f>
        <v>2.9273364318179396</v>
      </c>
      <c r="AC49">
        <f>W49/$X49</f>
        <v>4.6603008778490915</v>
      </c>
      <c r="AD49">
        <f>U49/$Y49</f>
        <v>19.926299708516623</v>
      </c>
      <c r="AE49">
        <f>V49/$Y49</f>
        <v>15.937706663718869</v>
      </c>
      <c r="AF49">
        <f>W49/$Y49</f>
        <v>25.372727079990689</v>
      </c>
      <c r="AG49">
        <f>U49/$Z49</f>
        <v>2.5522669415977357</v>
      </c>
      <c r="AH49">
        <f>V49/$Z49</f>
        <v>2.0413866316236269</v>
      </c>
      <c r="AI49">
        <f>W49/$Z49</f>
        <v>3.2498744619787048</v>
      </c>
      <c r="AJ49">
        <f>MEDIAN(AA49:AI49)</f>
        <v>3.65993579370177</v>
      </c>
      <c r="AK49">
        <f>TTEST(U49:W49,X49:Z49,2,2)</f>
        <v>9.83250062240279E-3</v>
      </c>
      <c r="AL49">
        <f>LOG10(AJ49)</f>
        <v>0.56347346662785003</v>
      </c>
      <c r="AM49">
        <f>-LOG10(AK49)</f>
        <v>2.0073360174271313</v>
      </c>
    </row>
    <row r="50" spans="1:39">
      <c r="A50" t="s">
        <v>376</v>
      </c>
      <c r="B50" t="s">
        <v>377</v>
      </c>
      <c r="C50" t="s">
        <v>378</v>
      </c>
      <c r="D50">
        <v>4</v>
      </c>
      <c r="E50">
        <v>12</v>
      </c>
      <c r="F50">
        <v>1</v>
      </c>
      <c r="G50">
        <v>32.6</v>
      </c>
      <c r="H50">
        <v>90.608999999999995</v>
      </c>
      <c r="I50">
        <v>888.76</v>
      </c>
      <c r="J50">
        <v>722.3</v>
      </c>
      <c r="K50">
        <v>501.24</v>
      </c>
      <c r="L50">
        <v>234.96</v>
      </c>
      <c r="M50">
        <v>187</v>
      </c>
      <c r="N50">
        <v>158.16999999999999</v>
      </c>
      <c r="O50">
        <v>3289.4</v>
      </c>
      <c r="P50">
        <v>1125.4000000000001</v>
      </c>
      <c r="Q50">
        <v>3423.4</v>
      </c>
      <c r="R50">
        <v>196.55</v>
      </c>
      <c r="S50">
        <v>184.97</v>
      </c>
      <c r="T50">
        <v>244.24</v>
      </c>
      <c r="U50">
        <f>L50/SUM(I50,L50)*100</f>
        <v>20.90912326914178</v>
      </c>
      <c r="V50">
        <f>M50/SUM(J50,M50)*100</f>
        <v>20.565269987902784</v>
      </c>
      <c r="W50">
        <f>N50/SUM(K50,N50)*100</f>
        <v>23.986594076522952</v>
      </c>
      <c r="X50">
        <f>R50/SUM(O50,R50)*100</f>
        <v>5.6383482264518996</v>
      </c>
      <c r="Y50">
        <f>S50/SUM(P50,S50)*100</f>
        <v>14.11586040583957</v>
      </c>
      <c r="Z50">
        <f>T50/SUM(Q50,T50)*100</f>
        <v>6.6593231614880413</v>
      </c>
      <c r="AA50">
        <f>U50/$X50</f>
        <v>3.7083774235596434</v>
      </c>
      <c r="AB50">
        <f>V50/$X50</f>
        <v>3.6473926692612419</v>
      </c>
      <c r="AC50">
        <f>W50/$X50</f>
        <v>4.2541881262302308</v>
      </c>
      <c r="AD50">
        <f>U50/$Y50</f>
        <v>1.48125035725714</v>
      </c>
      <c r="AE50">
        <f>V50/$Y50</f>
        <v>1.4568910003810442</v>
      </c>
      <c r="AF50">
        <f>W50/$Y50</f>
        <v>1.6992654635915763</v>
      </c>
      <c r="AG50">
        <f>U50/$Z50</f>
        <v>3.1398270908465098</v>
      </c>
      <c r="AH50">
        <f>V50/$Z50</f>
        <v>3.0881922215211173</v>
      </c>
      <c r="AI50">
        <f>W50/$Z50</f>
        <v>3.6019567596961446</v>
      </c>
      <c r="AJ50">
        <f>MEDIAN(AA50:AI50)</f>
        <v>3.1398270908465098</v>
      </c>
      <c r="AK50">
        <f>TTEST(U50:W50,X50:Z50,2,2)</f>
        <v>1.0725745611160192E-2</v>
      </c>
      <c r="AL50">
        <f>LOG10(AJ50)</f>
        <v>0.49690573229013235</v>
      </c>
      <c r="AM50">
        <f>-LOG10(AK50)</f>
        <v>1.9695725076693829</v>
      </c>
    </row>
    <row r="51" spans="1:39">
      <c r="A51" t="s">
        <v>343</v>
      </c>
      <c r="B51" t="s">
        <v>344</v>
      </c>
      <c r="C51" t="s">
        <v>345</v>
      </c>
      <c r="D51">
        <v>10</v>
      </c>
      <c r="E51">
        <v>11</v>
      </c>
      <c r="F51">
        <v>4</v>
      </c>
      <c r="G51">
        <v>35</v>
      </c>
      <c r="H51">
        <v>107.16</v>
      </c>
      <c r="I51">
        <v>1215.4000000000001</v>
      </c>
      <c r="J51">
        <v>1253.8</v>
      </c>
      <c r="K51">
        <v>591.94000000000005</v>
      </c>
      <c r="L51">
        <v>273.58</v>
      </c>
      <c r="M51">
        <v>204.32</v>
      </c>
      <c r="N51">
        <v>151.79</v>
      </c>
      <c r="O51">
        <v>3268.5</v>
      </c>
      <c r="P51">
        <v>1536.9</v>
      </c>
      <c r="Q51">
        <v>3269.7</v>
      </c>
      <c r="R51">
        <v>255.56</v>
      </c>
      <c r="S51">
        <v>82.676000000000002</v>
      </c>
      <c r="T51">
        <v>346.92</v>
      </c>
      <c r="U51">
        <f>L51/SUM(I51,L51)*100</f>
        <v>18.373651761608617</v>
      </c>
      <c r="V51">
        <f>M51/SUM(J51,M51)*100</f>
        <v>14.01256412366609</v>
      </c>
      <c r="W51">
        <f>N51/SUM(K51,N51)*100</f>
        <v>20.409288316996758</v>
      </c>
      <c r="X51">
        <f>R51/SUM(O51,R51)*100</f>
        <v>7.2518629081230177</v>
      </c>
      <c r="Y51">
        <f>S51/SUM(P51,S51)*100</f>
        <v>5.1047928593656611</v>
      </c>
      <c r="Z51">
        <f>T51/SUM(Q51,T51)*100</f>
        <v>9.5923818371849965</v>
      </c>
      <c r="AA51">
        <f>U51/$X51</f>
        <v>2.5336457672176578</v>
      </c>
      <c r="AB51">
        <f>V51/$X51</f>
        <v>1.9322709628129096</v>
      </c>
      <c r="AC51">
        <f>W51/$X51</f>
        <v>2.8143510951007822</v>
      </c>
      <c r="AD51">
        <f>U51/$Y51</f>
        <v>3.5992942843701967</v>
      </c>
      <c r="AE51">
        <f>V51/$Y51</f>
        <v>2.7449819237929547</v>
      </c>
      <c r="AF51">
        <f>W51/$Y51</f>
        <v>3.9980639526934469</v>
      </c>
      <c r="AG51">
        <f>U51/$Z51</f>
        <v>1.9154420740824671</v>
      </c>
      <c r="AH51">
        <f>V51/$Z51</f>
        <v>1.460801327710517</v>
      </c>
      <c r="AI51">
        <f>W51/$Z51</f>
        <v>2.1276559527561631</v>
      </c>
      <c r="AJ51">
        <f>MEDIAN(AA51:AI51)</f>
        <v>2.5336457672176578</v>
      </c>
      <c r="AK51">
        <f>TTEST(U51:W51,X51:Z51,2,2)</f>
        <v>1.0888421079985715E-2</v>
      </c>
      <c r="AL51">
        <f>LOG10(AJ51)</f>
        <v>0.40374589543433148</v>
      </c>
      <c r="AM51">
        <f>-LOG10(AK51)</f>
        <v>1.9630350923254658</v>
      </c>
    </row>
    <row r="52" spans="1:39">
      <c r="A52" t="s">
        <v>247</v>
      </c>
      <c r="B52" t="s">
        <v>248</v>
      </c>
      <c r="C52" t="s">
        <v>249</v>
      </c>
      <c r="D52">
        <v>3</v>
      </c>
      <c r="E52">
        <v>3</v>
      </c>
      <c r="F52">
        <v>1</v>
      </c>
      <c r="G52">
        <v>24.4</v>
      </c>
      <c r="H52">
        <v>28.49</v>
      </c>
      <c r="I52">
        <v>97.23</v>
      </c>
      <c r="J52">
        <v>106.21</v>
      </c>
      <c r="K52">
        <v>58.26</v>
      </c>
      <c r="L52">
        <v>74.561999999999998</v>
      </c>
      <c r="M52">
        <v>112.73</v>
      </c>
      <c r="N52">
        <v>60.536000000000001</v>
      </c>
      <c r="O52">
        <v>518.95000000000005</v>
      </c>
      <c r="P52">
        <v>249.57</v>
      </c>
      <c r="Q52">
        <v>549.62</v>
      </c>
      <c r="R52">
        <v>299.01</v>
      </c>
      <c r="S52">
        <v>110.12</v>
      </c>
      <c r="T52">
        <v>304.04000000000002</v>
      </c>
      <c r="U52">
        <f>L52/SUM(I52,L52)*100</f>
        <v>43.402486728136346</v>
      </c>
      <c r="V52">
        <f>M52/SUM(J52,M52)*100</f>
        <v>51.488992418014071</v>
      </c>
      <c r="W52">
        <f>N52/SUM(K52,N52)*100</f>
        <v>50.957944711943171</v>
      </c>
      <c r="X52">
        <f>R52/SUM(O52,R52)*100</f>
        <v>36.555577289843022</v>
      </c>
      <c r="Y52">
        <f>S52/SUM(P52,S52)*100</f>
        <v>30.615252022574996</v>
      </c>
      <c r="Z52">
        <f>T52/SUM(Q52,T52)*100</f>
        <v>35.616053229623034</v>
      </c>
      <c r="AA52">
        <f>U52/$X52</f>
        <v>1.1873013626349087</v>
      </c>
      <c r="AB52">
        <f>V52/$X52</f>
        <v>1.4085126329634057</v>
      </c>
      <c r="AC52">
        <f>W52/$X52</f>
        <v>1.3939855007050279</v>
      </c>
      <c r="AD52">
        <f>U52/$Y52</f>
        <v>1.4176753043264949</v>
      </c>
      <c r="AE52">
        <f>V52/$Y52</f>
        <v>1.6818085436646821</v>
      </c>
      <c r="AF52">
        <f>W52/$Y52</f>
        <v>1.6644626891971339</v>
      </c>
      <c r="AG52">
        <f>U52/$Z52</f>
        <v>1.2186214583719535</v>
      </c>
      <c r="AH52">
        <f>V52/$Z52</f>
        <v>1.4456681116814201</v>
      </c>
      <c r="AI52">
        <f>W52/$Z52</f>
        <v>1.4307577648598016</v>
      </c>
      <c r="AJ52">
        <f>MEDIAN(AA52:AI52)</f>
        <v>1.4176753043264949</v>
      </c>
      <c r="AK52">
        <f>TTEST(U52:W52,X52:Z52,2,2)</f>
        <v>1.0902864134679958E-2</v>
      </c>
      <c r="AL52">
        <f>LOG10(AJ52)</f>
        <v>0.15157677408646428</v>
      </c>
      <c r="AM52">
        <f>-LOG10(AK52)</f>
        <v>1.9624593998124051</v>
      </c>
    </row>
    <row r="53" spans="1:39">
      <c r="A53" t="s">
        <v>104</v>
      </c>
      <c r="B53" t="s">
        <v>105</v>
      </c>
      <c r="C53" t="s">
        <v>106</v>
      </c>
      <c r="D53">
        <v>7</v>
      </c>
      <c r="E53">
        <v>3</v>
      </c>
      <c r="F53">
        <v>2</v>
      </c>
      <c r="G53">
        <v>16.600000000000001</v>
      </c>
      <c r="H53">
        <v>31.995999999999999</v>
      </c>
      <c r="I53">
        <v>676.7</v>
      </c>
      <c r="J53">
        <v>746.65</v>
      </c>
      <c r="K53">
        <v>483.8</v>
      </c>
      <c r="L53">
        <v>62.311999999999998</v>
      </c>
      <c r="M53">
        <v>51.503999999999998</v>
      </c>
      <c r="N53">
        <v>48.243000000000002</v>
      </c>
      <c r="O53">
        <v>2038.5</v>
      </c>
      <c r="P53">
        <v>1280.5999999999999</v>
      </c>
      <c r="Q53">
        <v>2103</v>
      </c>
      <c r="R53">
        <v>544.11</v>
      </c>
      <c r="S53">
        <v>221.19</v>
      </c>
      <c r="T53">
        <v>620.49</v>
      </c>
      <c r="U53">
        <f>L53/SUM(I53,L53)*100</f>
        <v>8.4317981304769063</v>
      </c>
      <c r="V53">
        <f>M53/SUM(J53,M53)*100</f>
        <v>6.4528900437760131</v>
      </c>
      <c r="W53">
        <f>N53/SUM(K53,N53)*100</f>
        <v>9.0675001832558646</v>
      </c>
      <c r="X53">
        <f>R53/SUM(O53,R53)*100</f>
        <v>21.06822168271632</v>
      </c>
      <c r="Y53">
        <f>S53/SUM(P53,S53)*100</f>
        <v>14.728424080597154</v>
      </c>
      <c r="Z53">
        <f>T53/SUM(Q53,T53)*100</f>
        <v>22.782899882136526</v>
      </c>
      <c r="AA53">
        <f>U53/$X53</f>
        <v>0.40021404072248196</v>
      </c>
      <c r="AB53">
        <f>V53/$X53</f>
        <v>0.30628546352679364</v>
      </c>
      <c r="AC53">
        <f>W53/$X53</f>
        <v>0.43038754384735495</v>
      </c>
      <c r="AD53">
        <f>U53/$Y53</f>
        <v>0.57248474679546602</v>
      </c>
      <c r="AE53">
        <f>V53/$Y53</f>
        <v>0.43812494863431339</v>
      </c>
      <c r="AF53">
        <f>W53/$Y53</f>
        <v>0.61564632669703989</v>
      </c>
      <c r="AG53">
        <f>U53/$Z53</f>
        <v>0.37009327934974856</v>
      </c>
      <c r="AH53">
        <f>V53/$Z53</f>
        <v>0.28323392005227371</v>
      </c>
      <c r="AI53">
        <f>W53/$Z53</f>
        <v>0.39799587542257753</v>
      </c>
      <c r="AJ53">
        <f>MEDIAN(AA53:AI53)</f>
        <v>0.40021404072248196</v>
      </c>
      <c r="AK53">
        <f>TTEST(U53:W53,X53:Z53,2,2)</f>
        <v>1.093913308486524E-2</v>
      </c>
      <c r="AL53">
        <f>LOG10(AJ53)</f>
        <v>-0.39770767906480042</v>
      </c>
      <c r="AM53">
        <f>-LOG10(AK53)</f>
        <v>1.9610170940334282</v>
      </c>
    </row>
    <row r="54" spans="1:39">
      <c r="A54" t="s">
        <v>197</v>
      </c>
      <c r="B54" t="s">
        <v>198</v>
      </c>
      <c r="C54" t="s">
        <v>199</v>
      </c>
      <c r="D54">
        <v>8</v>
      </c>
      <c r="E54">
        <v>34</v>
      </c>
      <c r="F54">
        <v>5</v>
      </c>
      <c r="G54">
        <v>26.4</v>
      </c>
      <c r="H54">
        <v>323.31</v>
      </c>
      <c r="I54">
        <v>992.05</v>
      </c>
      <c r="J54">
        <v>1077</v>
      </c>
      <c r="K54">
        <v>635.66</v>
      </c>
      <c r="L54">
        <v>121.73</v>
      </c>
      <c r="M54">
        <v>117.12</v>
      </c>
      <c r="N54">
        <v>31.227</v>
      </c>
      <c r="O54">
        <v>2609.1</v>
      </c>
      <c r="P54">
        <v>991.91</v>
      </c>
      <c r="Q54">
        <v>2498.1</v>
      </c>
      <c r="R54">
        <v>504.16</v>
      </c>
      <c r="S54">
        <v>218.32</v>
      </c>
      <c r="T54">
        <v>530.19000000000005</v>
      </c>
      <c r="U54">
        <f>L54/SUM(I54,L54)*100</f>
        <v>10.929447467183826</v>
      </c>
      <c r="V54">
        <f>M54/SUM(J54,M54)*100</f>
        <v>9.8080594915083914</v>
      </c>
      <c r="W54">
        <f>N54/SUM(K54,N54)*100</f>
        <v>4.6825024329459115</v>
      </c>
      <c r="X54">
        <f>R54/SUM(O54,R54)*100</f>
        <v>16.193957459383412</v>
      </c>
      <c r="Y54">
        <f>S54/SUM(P54,S54)*100</f>
        <v>18.03954620196161</v>
      </c>
      <c r="Z54">
        <f>T54/SUM(Q54,T54)*100</f>
        <v>17.507900498301023</v>
      </c>
      <c r="AA54">
        <f>U54/$X54</f>
        <v>0.67490898963989043</v>
      </c>
      <c r="AB54">
        <f>V54/$X54</f>
        <v>0.60566168066751458</v>
      </c>
      <c r="AC54">
        <f>W54/$X54</f>
        <v>0.28915121240069003</v>
      </c>
      <c r="AD54">
        <f>U54/$Y54</f>
        <v>0.60586044376190373</v>
      </c>
      <c r="AE54">
        <f>V54/$Y54</f>
        <v>0.54369768406047092</v>
      </c>
      <c r="AF54">
        <f>W54/$Y54</f>
        <v>0.25956874859949297</v>
      </c>
      <c r="AG54">
        <f>U54/$Z54</f>
        <v>0.62425802958181231</v>
      </c>
      <c r="AH54">
        <f>V54/$Z54</f>
        <v>0.56020763268903495</v>
      </c>
      <c r="AI54">
        <f>W54/$Z54</f>
        <v>0.2674508250375483</v>
      </c>
      <c r="AJ54">
        <f>MEDIAN(AA54:AI54)</f>
        <v>0.56020763268903495</v>
      </c>
      <c r="AK54">
        <f>TTEST(U54:W54,X54:Z54,2,2)</f>
        <v>1.1802289522525796E-2</v>
      </c>
      <c r="AL54">
        <f>LOG10(AJ54)</f>
        <v>-0.25165097831832711</v>
      </c>
      <c r="AM54">
        <f>-LOG10(AK54)</f>
        <v>1.9280337358677462</v>
      </c>
    </row>
    <row r="55" spans="1:39">
      <c r="A55" t="s">
        <v>244</v>
      </c>
      <c r="B55" t="s">
        <v>245</v>
      </c>
      <c r="C55" t="s">
        <v>246</v>
      </c>
      <c r="D55">
        <v>4</v>
      </c>
      <c r="E55">
        <v>8</v>
      </c>
      <c r="F55">
        <v>4</v>
      </c>
      <c r="G55">
        <v>18.399999999999999</v>
      </c>
      <c r="H55">
        <v>114.07</v>
      </c>
      <c r="I55">
        <v>155.02000000000001</v>
      </c>
      <c r="J55">
        <v>191.75</v>
      </c>
      <c r="K55">
        <v>70.677000000000007</v>
      </c>
      <c r="L55">
        <v>532.72</v>
      </c>
      <c r="M55">
        <v>407.99</v>
      </c>
      <c r="N55">
        <v>330.91</v>
      </c>
      <c r="O55">
        <v>1716.1</v>
      </c>
      <c r="P55">
        <v>531.02</v>
      </c>
      <c r="Q55">
        <v>1689.7</v>
      </c>
      <c r="R55">
        <v>1828.6</v>
      </c>
      <c r="S55">
        <v>774.35</v>
      </c>
      <c r="T55">
        <v>1963.5</v>
      </c>
      <c r="U55">
        <f>L55/SUM(I55,L55)*100</f>
        <v>77.459505045511392</v>
      </c>
      <c r="V55">
        <f>M55/SUM(J55,M55)*100</f>
        <v>68.027812051889143</v>
      </c>
      <c r="W55">
        <f>N55/SUM(K55,N55)*100</f>
        <v>82.400575715847367</v>
      </c>
      <c r="X55">
        <f>R55/SUM(O55,R55)*100</f>
        <v>51.586876181341154</v>
      </c>
      <c r="Y55">
        <f>S55/SUM(P55,S55)*100</f>
        <v>59.320345955552831</v>
      </c>
      <c r="Z55">
        <f>T55/SUM(Q55,T55)*100</f>
        <v>53.747399540129202</v>
      </c>
      <c r="AA55">
        <f>U55/$X55</f>
        <v>1.5015350953452054</v>
      </c>
      <c r="AB55">
        <f>V55/$X55</f>
        <v>1.3187038465510854</v>
      </c>
      <c r="AC55">
        <f>W55/$X55</f>
        <v>1.5973166397241834</v>
      </c>
      <c r="AD55">
        <f>U55/$Y55</f>
        <v>1.3057830968071182</v>
      </c>
      <c r="AE55">
        <f>V55/$Y55</f>
        <v>1.1467871765761546</v>
      </c>
      <c r="AF55">
        <f>W55/$Y55</f>
        <v>1.3890778010227376</v>
      </c>
      <c r="AG55">
        <f>U55/$Z55</f>
        <v>1.441176795682517</v>
      </c>
      <c r="AH55">
        <f>V55/$Z55</f>
        <v>1.2656949477359889</v>
      </c>
      <c r="AI55">
        <f>W55/$Z55</f>
        <v>1.533108139572873</v>
      </c>
      <c r="AJ55">
        <f>MEDIAN(AA55:AI55)</f>
        <v>1.3890778010227376</v>
      </c>
      <c r="AK55">
        <f>TTEST(U55:W55,X55:Z55,2,2)</f>
        <v>1.1808516553277949E-2</v>
      </c>
      <c r="AL55">
        <f>LOG10(AJ55)</f>
        <v>0.14272657086980428</v>
      </c>
      <c r="AM55">
        <f>-LOG10(AK55)</f>
        <v>1.9278046572714187</v>
      </c>
    </row>
    <row r="56" spans="1:39">
      <c r="A56" t="s">
        <v>59</v>
      </c>
      <c r="B56" t="s">
        <v>60</v>
      </c>
      <c r="C56" t="s">
        <v>61</v>
      </c>
      <c r="D56">
        <v>14</v>
      </c>
      <c r="E56">
        <v>14</v>
      </c>
      <c r="F56">
        <v>4</v>
      </c>
      <c r="G56">
        <v>29.8</v>
      </c>
      <c r="H56">
        <v>168.71</v>
      </c>
      <c r="I56">
        <v>1790.7</v>
      </c>
      <c r="J56">
        <v>1700.9</v>
      </c>
      <c r="K56">
        <v>1087.7</v>
      </c>
      <c r="L56">
        <v>60.029000000000003</v>
      </c>
      <c r="M56">
        <v>74.268000000000001</v>
      </c>
      <c r="N56">
        <v>19.824000000000002</v>
      </c>
      <c r="O56">
        <v>5907</v>
      </c>
      <c r="P56">
        <v>3524.8</v>
      </c>
      <c r="Q56">
        <v>5313.7</v>
      </c>
      <c r="R56">
        <v>856.48</v>
      </c>
      <c r="S56">
        <v>284.89999999999998</v>
      </c>
      <c r="T56">
        <v>671.71</v>
      </c>
      <c r="U56">
        <f>L56/SUM(I56,L56)*100</f>
        <v>3.2435326836073788</v>
      </c>
      <c r="V56">
        <f>M56/SUM(J56,M56)*100</f>
        <v>4.1837166961098893</v>
      </c>
      <c r="W56">
        <f>N56/SUM(K56,N56)*100</f>
        <v>1.789938637898592</v>
      </c>
      <c r="X56">
        <f>R56/SUM(O56,R56)*100</f>
        <v>12.663303506478915</v>
      </c>
      <c r="Y56">
        <f>S56/SUM(P56,S56)*100</f>
        <v>7.4782791295902555</v>
      </c>
      <c r="Z56">
        <f>T56/SUM(Q56,T56)*100</f>
        <v>11.222455938690917</v>
      </c>
      <c r="AA56">
        <f>U56/$X56</f>
        <v>0.25613637720582888</v>
      </c>
      <c r="AB56">
        <f>V56/$X56</f>
        <v>0.33038114374889443</v>
      </c>
      <c r="AC56">
        <f>W56/$X56</f>
        <v>0.14134847490489408</v>
      </c>
      <c r="AD56">
        <f>U56/$Y56</f>
        <v>0.43372714863948869</v>
      </c>
      <c r="AE56">
        <f>V56/$Y56</f>
        <v>0.55944912239978406</v>
      </c>
      <c r="AF56">
        <f>W56/$Y56</f>
        <v>0.23935167528263485</v>
      </c>
      <c r="AG56">
        <f>U56/$Z56</f>
        <v>0.28902164564753302</v>
      </c>
      <c r="AH56">
        <f>V56/$Z56</f>
        <v>0.37279867428001806</v>
      </c>
      <c r="AI56">
        <f>W56/$Z56</f>
        <v>0.15949616088289009</v>
      </c>
      <c r="AJ56">
        <f>MEDIAN(AA56:AI56)</f>
        <v>0.28902164564753302</v>
      </c>
      <c r="AK56">
        <f>TTEST(U56:W56,X56:Z56,2,2)</f>
        <v>1.2103164770778677E-2</v>
      </c>
      <c r="AL56">
        <f>LOG10(AJ56)</f>
        <v>-0.5390696304847884</v>
      </c>
      <c r="AM56">
        <f>-LOG10(AK56)</f>
        <v>1.9171010542477325</v>
      </c>
    </row>
    <row r="57" spans="1:39">
      <c r="A57" t="s">
        <v>316</v>
      </c>
      <c r="B57" t="s">
        <v>317</v>
      </c>
      <c r="C57" t="s">
        <v>318</v>
      </c>
      <c r="D57">
        <v>22</v>
      </c>
      <c r="E57">
        <v>13</v>
      </c>
      <c r="F57">
        <v>3</v>
      </c>
      <c r="G57">
        <v>22.8</v>
      </c>
      <c r="H57">
        <v>125.96</v>
      </c>
      <c r="I57">
        <v>240.54</v>
      </c>
      <c r="J57">
        <v>191.08</v>
      </c>
      <c r="K57">
        <v>143.62</v>
      </c>
      <c r="L57">
        <v>50.878</v>
      </c>
      <c r="M57">
        <v>36.188000000000002</v>
      </c>
      <c r="N57">
        <v>42.337000000000003</v>
      </c>
      <c r="O57">
        <v>2400.6999999999998</v>
      </c>
      <c r="P57">
        <v>511.65</v>
      </c>
      <c r="Q57">
        <v>2645.7</v>
      </c>
      <c r="R57">
        <v>225.36</v>
      </c>
      <c r="S57">
        <v>60.2</v>
      </c>
      <c r="T57">
        <v>205.31</v>
      </c>
      <c r="U57">
        <f>L57/SUM(I57,L57)*100</f>
        <v>17.45877056324592</v>
      </c>
      <c r="V57">
        <f>M57/SUM(J57,M57)*100</f>
        <v>15.923051199464947</v>
      </c>
      <c r="W57">
        <f>N57/SUM(K57,N57)*100</f>
        <v>22.767091316809804</v>
      </c>
      <c r="X57">
        <f>R57/SUM(O57,R57)*100</f>
        <v>8.5816774940405036</v>
      </c>
      <c r="Y57">
        <f>S57/SUM(P57,S57)*100</f>
        <v>10.527236163329544</v>
      </c>
      <c r="Z57">
        <f>T57/SUM(Q57,T57)*100</f>
        <v>7.2013076067779496</v>
      </c>
      <c r="AA57">
        <f>U57/$X57</f>
        <v>2.0344239894088378</v>
      </c>
      <c r="AB57">
        <f>V57/$X57</f>
        <v>1.8554707061087552</v>
      </c>
      <c r="AC57">
        <f>W57/$X57</f>
        <v>2.6529884550684035</v>
      </c>
      <c r="AD57">
        <f>U57/$Y57</f>
        <v>1.6584381971083355</v>
      </c>
      <c r="AE57">
        <f>V57/$Y57</f>
        <v>1.5125576126933604</v>
      </c>
      <c r="AF57">
        <f>W57/$Y57</f>
        <v>2.1626845796541008</v>
      </c>
      <c r="AG57">
        <f>U57/$Z57</f>
        <v>2.4243889466426256</v>
      </c>
      <c r="AH57">
        <f>V57/$Z57</f>
        <v>2.2111333203539307</v>
      </c>
      <c r="AI57">
        <f>W57/$Z57</f>
        <v>3.1615218457521754</v>
      </c>
      <c r="AJ57">
        <f>MEDIAN(AA57:AI57)</f>
        <v>2.1626845796541008</v>
      </c>
      <c r="AK57">
        <f>TTEST(U57:W57,X57:Z57,2,2)</f>
        <v>1.216267867530909E-2</v>
      </c>
      <c r="AL57">
        <f>LOG10(AJ57)</f>
        <v>0.33499318365331038</v>
      </c>
      <c r="AM57">
        <f>-LOG10(AK57)</f>
        <v>1.9149707666922811</v>
      </c>
    </row>
    <row r="58" spans="1:39">
      <c r="A58" t="s">
        <v>268</v>
      </c>
      <c r="B58" t="s">
        <v>269</v>
      </c>
      <c r="C58" t="s">
        <v>270</v>
      </c>
      <c r="D58">
        <v>1</v>
      </c>
      <c r="E58">
        <v>2</v>
      </c>
      <c r="F58">
        <v>1</v>
      </c>
      <c r="G58">
        <v>12.9</v>
      </c>
      <c r="H58">
        <v>26.565000000000001</v>
      </c>
      <c r="I58">
        <v>175.73</v>
      </c>
      <c r="J58">
        <v>209.49</v>
      </c>
      <c r="K58">
        <v>139.34</v>
      </c>
      <c r="L58">
        <v>63.523000000000003</v>
      </c>
      <c r="M58">
        <v>56.634</v>
      </c>
      <c r="N58">
        <v>47.408000000000001</v>
      </c>
      <c r="O58">
        <v>932.6</v>
      </c>
      <c r="P58">
        <v>383.86</v>
      </c>
      <c r="Q58">
        <v>1009.9</v>
      </c>
      <c r="R58">
        <v>182.63</v>
      </c>
      <c r="S58">
        <v>74.59</v>
      </c>
      <c r="T58">
        <v>134.01</v>
      </c>
      <c r="U58">
        <f>L58/SUM(I58,L58)*100</f>
        <v>26.550555269944372</v>
      </c>
      <c r="V58">
        <f>M58/SUM(J58,M58)*100</f>
        <v>21.281056950895071</v>
      </c>
      <c r="W58">
        <f>N58/SUM(K58,N58)*100</f>
        <v>25.38608177865359</v>
      </c>
      <c r="X58">
        <f>R58/SUM(O58,R58)*100</f>
        <v>16.375994189539377</v>
      </c>
      <c r="Y58">
        <f>S58/SUM(P58,S58)*100</f>
        <v>16.2700403533646</v>
      </c>
      <c r="Z58">
        <f>T58/SUM(Q58,T58)*100</f>
        <v>11.715082480265057</v>
      </c>
      <c r="AA58">
        <f>U58/$X58</f>
        <v>1.6213095194491629</v>
      </c>
      <c r="AB58">
        <f>V58/$X58</f>
        <v>1.2995276320071572</v>
      </c>
      <c r="AC58">
        <f>W58/$X58</f>
        <v>1.5502009517608195</v>
      </c>
      <c r="AD58">
        <f>U58/$Y58</f>
        <v>1.6318678192124945</v>
      </c>
      <c r="AE58">
        <f>V58/$Y58</f>
        <v>1.3079904221930345</v>
      </c>
      <c r="AF58">
        <f>W58/$Y58</f>
        <v>1.5602961779626945</v>
      </c>
      <c r="AG58">
        <f>U58/$Z58</f>
        <v>2.266356665834047</v>
      </c>
      <c r="AH58">
        <f>V58/$Z58</f>
        <v>1.8165520376612476</v>
      </c>
      <c r="AI58">
        <f>W58/$Z58</f>
        <v>2.1669571530049718</v>
      </c>
      <c r="AJ58">
        <f>MEDIAN(AA58:AI58)</f>
        <v>1.6213095194491629</v>
      </c>
      <c r="AK58">
        <f>TTEST(U58:W58,X58:Z58,2,2)</f>
        <v>1.2262375994122282E-2</v>
      </c>
      <c r="AL58">
        <f>LOG10(AJ58)</f>
        <v>0.20986593265041831</v>
      </c>
      <c r="AM58">
        <f>-LOG10(AK58)</f>
        <v>1.9114253714848373</v>
      </c>
    </row>
    <row r="59" spans="1:39">
      <c r="A59" t="s">
        <v>259</v>
      </c>
      <c r="B59" t="s">
        <v>260</v>
      </c>
      <c r="C59" t="s">
        <v>261</v>
      </c>
      <c r="D59">
        <v>4</v>
      </c>
      <c r="E59">
        <v>18</v>
      </c>
      <c r="F59">
        <v>5</v>
      </c>
      <c r="G59">
        <v>67.2</v>
      </c>
      <c r="H59">
        <v>193.05</v>
      </c>
      <c r="I59">
        <v>1284.5999999999999</v>
      </c>
      <c r="J59">
        <v>1177.7</v>
      </c>
      <c r="K59">
        <v>586.70000000000005</v>
      </c>
      <c r="L59">
        <v>139.94999999999999</v>
      </c>
      <c r="M59">
        <v>163.92</v>
      </c>
      <c r="N59">
        <v>64.325000000000003</v>
      </c>
      <c r="O59">
        <v>10211</v>
      </c>
      <c r="P59">
        <v>2435</v>
      </c>
      <c r="Q59">
        <v>14490</v>
      </c>
      <c r="R59">
        <v>826.98</v>
      </c>
      <c r="S59">
        <v>166.96</v>
      </c>
      <c r="T59">
        <v>1095.4000000000001</v>
      </c>
      <c r="U59">
        <f>L59/SUM(I59,L59)*100</f>
        <v>9.8241549963146255</v>
      </c>
      <c r="V59">
        <f>M59/SUM(J59,M59)*100</f>
        <v>12.218064727717236</v>
      </c>
      <c r="W59">
        <f>N59/SUM(K59,N59)*100</f>
        <v>9.8805729426673317</v>
      </c>
      <c r="X59">
        <f>R59/SUM(O59,R59)*100</f>
        <v>7.4921317125053672</v>
      </c>
      <c r="Y59">
        <f>S59/SUM(P59,S59)*100</f>
        <v>6.4167012559762648</v>
      </c>
      <c r="Z59">
        <f>T59/SUM(Q59,T59)*100</f>
        <v>7.0283727077906253</v>
      </c>
      <c r="AA59">
        <f>U59/$X59</f>
        <v>1.3112629853953048</v>
      </c>
      <c r="AB59">
        <f>V59/$X59</f>
        <v>1.6307861629452745</v>
      </c>
      <c r="AC59">
        <f>W59/$X59</f>
        <v>1.3187932783102754</v>
      </c>
      <c r="AD59">
        <f>U59/$Y59</f>
        <v>1.5310288892076425</v>
      </c>
      <c r="AE59">
        <f>V59/$Y59</f>
        <v>1.9041037193897421</v>
      </c>
      <c r="AF59">
        <f>W59/$Y59</f>
        <v>1.539821249035858</v>
      </c>
      <c r="AG59">
        <f>U59/$Z59</f>
        <v>1.3977851495304177</v>
      </c>
      <c r="AH59">
        <f>V59/$Z59</f>
        <v>1.7383916925996366</v>
      </c>
      <c r="AI59">
        <f>W59/$Z59</f>
        <v>1.4058123200716397</v>
      </c>
      <c r="AJ59">
        <f>MEDIAN(AA59:AI59)</f>
        <v>1.5310288892076425</v>
      </c>
      <c r="AK59">
        <f>TTEST(U59:W59,X59:Z59,2,2)</f>
        <v>1.2464345939781893E-2</v>
      </c>
      <c r="AL59">
        <f>LOG10(AJ59)</f>
        <v>0.18498338554156266</v>
      </c>
      <c r="AM59">
        <f>-LOG10(AK59)</f>
        <v>1.904330505944503</v>
      </c>
    </row>
    <row r="60" spans="1:39">
      <c r="A60" t="s">
        <v>191</v>
      </c>
      <c r="B60" t="s">
        <v>192</v>
      </c>
      <c r="C60" t="s">
        <v>193</v>
      </c>
      <c r="D60">
        <v>5</v>
      </c>
      <c r="E60">
        <v>14</v>
      </c>
      <c r="F60">
        <v>6</v>
      </c>
      <c r="G60">
        <v>40</v>
      </c>
      <c r="H60">
        <v>160.21</v>
      </c>
      <c r="I60">
        <v>2849.4</v>
      </c>
      <c r="J60">
        <v>2654.3</v>
      </c>
      <c r="K60">
        <v>1412.6</v>
      </c>
      <c r="L60">
        <v>218.18</v>
      </c>
      <c r="M60">
        <v>148.41</v>
      </c>
      <c r="N60">
        <v>136.33000000000001</v>
      </c>
      <c r="O60">
        <v>7482.4</v>
      </c>
      <c r="P60">
        <v>3521</v>
      </c>
      <c r="Q60">
        <v>7277.5</v>
      </c>
      <c r="R60">
        <v>1095.5999999999999</v>
      </c>
      <c r="S60">
        <v>438.54</v>
      </c>
      <c r="T60">
        <v>1153.5999999999999</v>
      </c>
      <c r="U60">
        <f>L60/SUM(I60,L60)*100</f>
        <v>7.1124469451489452</v>
      </c>
      <c r="V60">
        <f>M60/SUM(J60,M60)*100</f>
        <v>5.2952321146319097</v>
      </c>
      <c r="W60">
        <f>N60/SUM(K60,N60)*100</f>
        <v>8.8015597864332165</v>
      </c>
      <c r="X60">
        <f>R60/SUM(O60,R60)*100</f>
        <v>12.772207973886685</v>
      </c>
      <c r="Y60">
        <f>S60/SUM(P60,S60)*100</f>
        <v>11.075528975588075</v>
      </c>
      <c r="Z60">
        <f>T60/SUM(Q60,T60)*100</f>
        <v>13.682674858559379</v>
      </c>
      <c r="AA60">
        <f>U60/$X60</f>
        <v>0.55686902058678045</v>
      </c>
      <c r="AB60">
        <f>V60/$X60</f>
        <v>0.41459018874874526</v>
      </c>
      <c r="AC60">
        <f>W60/$X60</f>
        <v>0.68911810741168444</v>
      </c>
      <c r="AD60">
        <f>U60/$Y60</f>
        <v>0.6421767268024593</v>
      </c>
      <c r="AE60">
        <f>V60/$Y60</f>
        <v>0.47810196030395469</v>
      </c>
      <c r="AF60">
        <f>W60/$Y60</f>
        <v>0.7946852747018236</v>
      </c>
      <c r="AG60">
        <f>U60/$Z60</f>
        <v>0.51981407280899172</v>
      </c>
      <c r="AH60">
        <f>V60/$Z60</f>
        <v>0.38700270008385146</v>
      </c>
      <c r="AI60">
        <f>W60/$Z60</f>
        <v>0.64326309566051587</v>
      </c>
      <c r="AJ60">
        <f>MEDIAN(AA60:AI60)</f>
        <v>0.55686902058678045</v>
      </c>
      <c r="AK60">
        <f>TTEST(U60:W60,X60:Z60,2,2)</f>
        <v>1.2751103770480041E-2</v>
      </c>
      <c r="AL60">
        <f>LOG10(AJ60)</f>
        <v>-0.25424694185605651</v>
      </c>
      <c r="AM60">
        <f>-LOG10(AK60)</f>
        <v>1.8944522198825162</v>
      </c>
    </row>
    <row r="61" spans="1:39">
      <c r="A61" t="s">
        <v>331</v>
      </c>
      <c r="B61" t="s">
        <v>332</v>
      </c>
      <c r="C61" t="s">
        <v>333</v>
      </c>
      <c r="D61">
        <v>7</v>
      </c>
      <c r="E61">
        <v>3</v>
      </c>
      <c r="F61">
        <v>3</v>
      </c>
      <c r="G61">
        <v>35.1</v>
      </c>
      <c r="H61">
        <v>44.8</v>
      </c>
      <c r="I61">
        <v>719.47</v>
      </c>
      <c r="J61">
        <v>650.29</v>
      </c>
      <c r="K61">
        <v>435.98</v>
      </c>
      <c r="L61">
        <v>115.81</v>
      </c>
      <c r="M61">
        <v>104.33</v>
      </c>
      <c r="N61">
        <v>102.36</v>
      </c>
      <c r="O61">
        <v>3537.6</v>
      </c>
      <c r="P61">
        <v>1379.3</v>
      </c>
      <c r="Q61">
        <v>3314.6</v>
      </c>
      <c r="R61">
        <v>209.13</v>
      </c>
      <c r="S61">
        <v>88.742999999999995</v>
      </c>
      <c r="T61">
        <v>328.14</v>
      </c>
      <c r="U61">
        <f>L61/SUM(I61,L61)*100</f>
        <v>13.864811799636051</v>
      </c>
      <c r="V61">
        <f>M61/SUM(J61,M61)*100</f>
        <v>13.825501576952636</v>
      </c>
      <c r="W61">
        <f>N61/SUM(K61,N61)*100</f>
        <v>19.014006018501316</v>
      </c>
      <c r="X61">
        <f>R61/SUM(O61,R61)*100</f>
        <v>5.5816672138104426</v>
      </c>
      <c r="Y61">
        <f>S61/SUM(P61,S61)*100</f>
        <v>6.0449864206974864</v>
      </c>
      <c r="Z61">
        <f>T61/SUM(Q61,T61)*100</f>
        <v>9.0080543766505432</v>
      </c>
      <c r="AA61">
        <f>U61/$X61</f>
        <v>2.4839911210276089</v>
      </c>
      <c r="AB61">
        <f>V61/$X61</f>
        <v>2.4769483825092409</v>
      </c>
      <c r="AC61">
        <f>W61/$X61</f>
        <v>3.4065101501314703</v>
      </c>
      <c r="AD61">
        <f>U61/$Y61</f>
        <v>2.293605119138761</v>
      </c>
      <c r="AE61">
        <f>V61/$Y61</f>
        <v>2.2871021727386136</v>
      </c>
      <c r="AF61">
        <f>W61/$Y61</f>
        <v>3.1454174906661625</v>
      </c>
      <c r="AG61">
        <f>U61/$Z61</f>
        <v>1.5391572053088995</v>
      </c>
      <c r="AH61">
        <f>V61/$Z61</f>
        <v>1.5347933081742076</v>
      </c>
      <c r="AI61">
        <f>W61/$Z61</f>
        <v>2.1107783349739586</v>
      </c>
      <c r="AJ61">
        <f>MEDIAN(AA61:AI61)</f>
        <v>2.293605119138761</v>
      </c>
      <c r="AK61">
        <f>TTEST(U61:W61,X61:Z61,2,2)</f>
        <v>1.2838708885670555E-2</v>
      </c>
      <c r="AL61">
        <f>LOG10(AJ61)</f>
        <v>0.36051864924922117</v>
      </c>
      <c r="AM61">
        <f>-LOG10(AK61)</f>
        <v>1.8914786485430384</v>
      </c>
    </row>
    <row r="62" spans="1:39">
      <c r="A62" t="s">
        <v>370</v>
      </c>
      <c r="B62" t="s">
        <v>371</v>
      </c>
      <c r="C62" t="s">
        <v>372</v>
      </c>
      <c r="D62">
        <v>4</v>
      </c>
      <c r="E62">
        <v>8</v>
      </c>
      <c r="F62">
        <v>1</v>
      </c>
      <c r="G62">
        <v>14</v>
      </c>
      <c r="H62">
        <v>68.52</v>
      </c>
      <c r="I62">
        <v>133.87</v>
      </c>
      <c r="J62">
        <v>195.67</v>
      </c>
      <c r="K62">
        <v>90.242000000000004</v>
      </c>
      <c r="L62">
        <v>64.853999999999999</v>
      </c>
      <c r="M62">
        <v>45.164999999999999</v>
      </c>
      <c r="N62">
        <v>32.798999999999999</v>
      </c>
      <c r="O62">
        <v>1418.8</v>
      </c>
      <c r="P62">
        <v>769.62</v>
      </c>
      <c r="Q62">
        <v>1449.1</v>
      </c>
      <c r="R62">
        <v>135.02000000000001</v>
      </c>
      <c r="S62">
        <v>55.74</v>
      </c>
      <c r="T62">
        <v>164.05</v>
      </c>
      <c r="U62">
        <f>L62/SUM(I62,L62)*100</f>
        <v>32.63521265675007</v>
      </c>
      <c r="V62">
        <f>M62/SUM(J62,M62)*100</f>
        <v>18.753503435962383</v>
      </c>
      <c r="W62">
        <f>N62/SUM(K62,N62)*100</f>
        <v>26.656968002535741</v>
      </c>
      <c r="X62">
        <f>R62/SUM(O62,R62)*100</f>
        <v>8.6895522003835719</v>
      </c>
      <c r="Y62">
        <f>S62/SUM(P62,S62)*100</f>
        <v>6.7534166908985167</v>
      </c>
      <c r="Z62">
        <f>T62/SUM(Q62,T62)*100</f>
        <v>10.169544059758859</v>
      </c>
      <c r="AA62">
        <f>U62/$X62</f>
        <v>3.7556840564591458</v>
      </c>
      <c r="AB62">
        <f>V62/$X62</f>
        <v>2.1581668426060632</v>
      </c>
      <c r="AC62">
        <f>W62/$X62</f>
        <v>3.0677033048215141</v>
      </c>
      <c r="AD62">
        <f>U62/$Y62</f>
        <v>4.8324002724031647</v>
      </c>
      <c r="AE62">
        <f>V62/$Y62</f>
        <v>2.7768912084510071</v>
      </c>
      <c r="AF62">
        <f>W62/$Y62</f>
        <v>3.9471824740891459</v>
      </c>
      <c r="AG62">
        <f>U62/$Z62</f>
        <v>3.2091126667013938</v>
      </c>
      <c r="AH62">
        <f>V62/$Z62</f>
        <v>1.8440849782214392</v>
      </c>
      <c r="AI62">
        <f>W62/$Z62</f>
        <v>2.6212549791704065</v>
      </c>
      <c r="AJ62">
        <f>MEDIAN(AA62:AI62)</f>
        <v>3.0677033048215141</v>
      </c>
      <c r="AK62">
        <f>TTEST(U62:W62,X62:Z62,2,2)</f>
        <v>1.3459691132960252E-2</v>
      </c>
      <c r="AL62">
        <f>LOG10(AJ62)</f>
        <v>0.48681335419816796</v>
      </c>
      <c r="AM62">
        <f>-LOG10(AK62)</f>
        <v>1.8709649059954059</v>
      </c>
    </row>
    <row r="63" spans="1:39">
      <c r="A63" t="s">
        <v>32</v>
      </c>
      <c r="B63" t="s">
        <v>33</v>
      </c>
      <c r="C63" t="s">
        <v>34</v>
      </c>
      <c r="D63">
        <v>8</v>
      </c>
      <c r="E63">
        <v>39</v>
      </c>
      <c r="F63">
        <v>12</v>
      </c>
      <c r="G63">
        <v>55.5</v>
      </c>
      <c r="H63">
        <v>323.31</v>
      </c>
      <c r="I63">
        <v>8114</v>
      </c>
      <c r="J63">
        <v>7401.4</v>
      </c>
      <c r="K63">
        <v>4406.8999999999996</v>
      </c>
      <c r="L63">
        <v>121.96</v>
      </c>
      <c r="M63">
        <v>166.55</v>
      </c>
      <c r="N63">
        <v>86.108999999999995</v>
      </c>
      <c r="O63">
        <v>19670</v>
      </c>
      <c r="P63">
        <v>9903.5</v>
      </c>
      <c r="Q63">
        <v>19368</v>
      </c>
      <c r="R63">
        <v>1850.9</v>
      </c>
      <c r="S63">
        <v>523.47</v>
      </c>
      <c r="T63">
        <v>2034.7</v>
      </c>
      <c r="U63">
        <f>L63/SUM(I63,L63)*100</f>
        <v>1.4808231220161343</v>
      </c>
      <c r="V63">
        <f>M63/SUM(J63,M63)*100</f>
        <v>2.2007280703493022</v>
      </c>
      <c r="W63">
        <f>N63/SUM(K63,N63)*100</f>
        <v>1.9165107392395606</v>
      </c>
      <c r="X63">
        <f>R63/SUM(O63,R63)*100</f>
        <v>8.6004767458610001</v>
      </c>
      <c r="Y63">
        <f>S63/SUM(P63,S63)*100</f>
        <v>5.0203462750923817</v>
      </c>
      <c r="Z63">
        <f>T63/SUM(Q63,T63)*100</f>
        <v>9.5067444761642221</v>
      </c>
      <c r="AA63">
        <f>U63/$X63</f>
        <v>0.1721791902674214</v>
      </c>
      <c r="AB63">
        <f>V63/$X63</f>
        <v>0.25588442773342857</v>
      </c>
      <c r="AC63">
        <f>W63/$X63</f>
        <v>0.22283773282241429</v>
      </c>
      <c r="AD63">
        <f>U63/$Y63</f>
        <v>0.29496433928531851</v>
      </c>
      <c r="AE63">
        <f>V63/$Y63</f>
        <v>0.43836180808241271</v>
      </c>
      <c r="AF63">
        <f>W63/$Y63</f>
        <v>0.38174871497370844</v>
      </c>
      <c r="AG63">
        <f>U63/$Z63</f>
        <v>0.15576553316741887</v>
      </c>
      <c r="AH63">
        <f>V63/$Z63</f>
        <v>0.23149124033648699</v>
      </c>
      <c r="AI63">
        <f>W63/$Z63</f>
        <v>0.20159485132315597</v>
      </c>
      <c r="AJ63">
        <f>MEDIAN(AA63:AI63)</f>
        <v>0.23149124033648699</v>
      </c>
      <c r="AK63">
        <f>TTEST(U63:W63,X63:Z63,2,2)</f>
        <v>1.3507551322235691E-2</v>
      </c>
      <c r="AL63">
        <f>LOG10(AJ63)</f>
        <v>-0.63546543810392553</v>
      </c>
      <c r="AM63">
        <f>-LOG10(AK63)</f>
        <v>1.8694233736742809</v>
      </c>
    </row>
    <row r="64" spans="1:39">
      <c r="A64" t="s">
        <v>149</v>
      </c>
      <c r="B64" t="s">
        <v>150</v>
      </c>
      <c r="C64" t="s">
        <v>151</v>
      </c>
      <c r="D64">
        <v>4</v>
      </c>
      <c r="E64">
        <v>27</v>
      </c>
      <c r="F64">
        <v>8</v>
      </c>
      <c r="G64">
        <v>63.3</v>
      </c>
      <c r="H64">
        <v>257.02999999999997</v>
      </c>
      <c r="I64">
        <v>5827.6</v>
      </c>
      <c r="J64">
        <v>5205.8999999999996</v>
      </c>
      <c r="K64">
        <v>2545.8000000000002</v>
      </c>
      <c r="L64">
        <v>168.97</v>
      </c>
      <c r="M64">
        <v>117.5</v>
      </c>
      <c r="N64">
        <v>98.546999999999997</v>
      </c>
      <c r="O64">
        <v>21881</v>
      </c>
      <c r="P64">
        <v>8460.9</v>
      </c>
      <c r="Q64">
        <v>21811</v>
      </c>
      <c r="R64">
        <v>1629.7</v>
      </c>
      <c r="S64">
        <v>436.28</v>
      </c>
      <c r="T64">
        <v>1458</v>
      </c>
      <c r="U64">
        <f>L64/SUM(I64,L64)*100</f>
        <v>2.8177774961352902</v>
      </c>
      <c r="V64">
        <f>M64/SUM(J64,M64)*100</f>
        <v>2.2072359770071759</v>
      </c>
      <c r="W64">
        <f>N64/SUM(K64,N64)*100</f>
        <v>3.7267045512559429</v>
      </c>
      <c r="X64">
        <f>R64/SUM(O64,R64)*100</f>
        <v>6.9317374642184193</v>
      </c>
      <c r="Y64">
        <f>S64/SUM(P64,S64)*100</f>
        <v>4.9035761893094216</v>
      </c>
      <c r="Z64">
        <f>T64/SUM(Q64,T64)*100</f>
        <v>6.2658472646009713</v>
      </c>
      <c r="AA64">
        <f>U64/$X64</f>
        <v>0.40650378215860572</v>
      </c>
      <c r="AB64">
        <f>V64/$X64</f>
        <v>0.31842463572818686</v>
      </c>
      <c r="AC64">
        <f>W64/$X64</f>
        <v>0.53762921208328585</v>
      </c>
      <c r="AD64">
        <f>U64/$Y64</f>
        <v>0.57463724174990793</v>
      </c>
      <c r="AE64">
        <f>V64/$Y64</f>
        <v>0.45012780301431893</v>
      </c>
      <c r="AF64">
        <f>W64/$Y64</f>
        <v>0.75999727696303632</v>
      </c>
      <c r="AG64">
        <f>U64/$Z64</f>
        <v>0.44970414648540513</v>
      </c>
      <c r="AH64">
        <f>V64/$Z64</f>
        <v>0.35226456755130298</v>
      </c>
      <c r="AI64">
        <f>W64/$Z64</f>
        <v>0.5947646653166978</v>
      </c>
      <c r="AJ64">
        <f>MEDIAN(AA64:AI64)</f>
        <v>0.45012780301431893</v>
      </c>
      <c r="AK64">
        <f>TTEST(U64:W64,X64:Z64,2,2)</f>
        <v>1.3718361258028961E-2</v>
      </c>
      <c r="AL64">
        <f>LOG10(AJ64)</f>
        <v>-0.34666416119441856</v>
      </c>
      <c r="AM64">
        <f>-LOG10(AK64)</f>
        <v>1.8626977646570984</v>
      </c>
    </row>
    <row r="65" spans="1:39">
      <c r="A65" t="s">
        <v>188</v>
      </c>
      <c r="B65" t="s">
        <v>189</v>
      </c>
      <c r="C65" t="s">
        <v>190</v>
      </c>
      <c r="D65">
        <v>4</v>
      </c>
      <c r="E65">
        <v>16</v>
      </c>
      <c r="F65">
        <v>5</v>
      </c>
      <c r="G65">
        <v>29.2</v>
      </c>
      <c r="H65">
        <v>151.57</v>
      </c>
      <c r="I65">
        <v>1291.7</v>
      </c>
      <c r="J65">
        <v>1320.9</v>
      </c>
      <c r="K65">
        <v>671.99</v>
      </c>
      <c r="L65">
        <v>96.397000000000006</v>
      </c>
      <c r="M65">
        <v>139.03</v>
      </c>
      <c r="N65">
        <v>75.120999999999995</v>
      </c>
      <c r="O65">
        <v>4208.8999999999996</v>
      </c>
      <c r="P65">
        <v>1893.2</v>
      </c>
      <c r="Q65">
        <v>4020.6</v>
      </c>
      <c r="R65">
        <v>818.83</v>
      </c>
      <c r="S65">
        <v>292.3</v>
      </c>
      <c r="T65">
        <v>894.71</v>
      </c>
      <c r="U65">
        <f>L65/SUM(I65,L65)*100</f>
        <v>6.944543500922487</v>
      </c>
      <c r="V65">
        <f>M65/SUM(J65,M65)*100</f>
        <v>9.523059324762146</v>
      </c>
      <c r="W65">
        <f>N65/SUM(K65,N65)*100</f>
        <v>10.054864672050069</v>
      </c>
      <c r="X65">
        <f>R65/SUM(O65,R65)*100</f>
        <v>16.286276311576</v>
      </c>
      <c r="Y65">
        <f>S65/SUM(P65,S65)*100</f>
        <v>13.374513841226266</v>
      </c>
      <c r="Z65">
        <f>T65/SUM(Q65,T65)*100</f>
        <v>18.202514185270108</v>
      </c>
      <c r="AA65">
        <f>U65/$X65</f>
        <v>0.42640462239894744</v>
      </c>
      <c r="AB65">
        <f>V65/$X65</f>
        <v>0.58472907757271209</v>
      </c>
      <c r="AC65">
        <f>W65/$X65</f>
        <v>0.61738266499281036</v>
      </c>
      <c r="AD65">
        <f>U65/$Y65</f>
        <v>0.51923707907171035</v>
      </c>
      <c r="AE65">
        <f>V65/$Y65</f>
        <v>0.71203031660169913</v>
      </c>
      <c r="AF65">
        <f>W65/$Y65</f>
        <v>0.7517929093659057</v>
      </c>
      <c r="AG65">
        <f>U65/$Z65</f>
        <v>0.38151562087737151</v>
      </c>
      <c r="AH65">
        <f>V65/$Z65</f>
        <v>0.52317274568962702</v>
      </c>
      <c r="AI65">
        <f>W65/$Z65</f>
        <v>0.55238878375310907</v>
      </c>
      <c r="AJ65">
        <f>MEDIAN(AA65:AI65)</f>
        <v>0.55238878375310907</v>
      </c>
      <c r="AK65">
        <f>TTEST(U65:W65,X65:Z65,2,2)</f>
        <v>1.3888621502089367E-2</v>
      </c>
      <c r="AL65">
        <f>LOG10(AJ65)</f>
        <v>-0.25775514834754537</v>
      </c>
      <c r="AM65">
        <f>-LOG10(AK65)</f>
        <v>1.8573408574837844</v>
      </c>
    </row>
    <row r="66" spans="1:39">
      <c r="A66" t="s">
        <v>206</v>
      </c>
      <c r="B66" t="s">
        <v>207</v>
      </c>
      <c r="C66" t="s">
        <v>208</v>
      </c>
      <c r="D66">
        <v>18</v>
      </c>
      <c r="E66">
        <v>8</v>
      </c>
      <c r="F66">
        <v>3</v>
      </c>
      <c r="G66">
        <v>16.7</v>
      </c>
      <c r="H66">
        <v>86.311000000000007</v>
      </c>
      <c r="I66">
        <v>369.61</v>
      </c>
      <c r="J66">
        <v>382.25</v>
      </c>
      <c r="K66">
        <v>178.26</v>
      </c>
      <c r="L66">
        <v>254.28</v>
      </c>
      <c r="M66">
        <v>148.91999999999999</v>
      </c>
      <c r="N66">
        <v>119.9</v>
      </c>
      <c r="O66">
        <v>1092.7</v>
      </c>
      <c r="P66">
        <v>413.73</v>
      </c>
      <c r="Q66">
        <v>1268.2</v>
      </c>
      <c r="R66">
        <v>1275.9000000000001</v>
      </c>
      <c r="S66">
        <v>704.41</v>
      </c>
      <c r="T66">
        <v>1540.3</v>
      </c>
      <c r="U66">
        <f>L66/SUM(I66,L66)*100</f>
        <v>40.757184760133995</v>
      </c>
      <c r="V66">
        <f>M66/SUM(J66,M66)*100</f>
        <v>28.03622192518403</v>
      </c>
      <c r="W66">
        <f>N66/SUM(K66,N66)*100</f>
        <v>40.213308290850556</v>
      </c>
      <c r="X66">
        <f>R66/SUM(O66,R66)*100</f>
        <v>53.867263362323733</v>
      </c>
      <c r="Y66">
        <f>S66/SUM(P66,S66)*100</f>
        <v>62.998372296850135</v>
      </c>
      <c r="Z66">
        <f>T66/SUM(Q66,T66)*100</f>
        <v>54.844222894783691</v>
      </c>
      <c r="AA66">
        <f>U66/$X66</f>
        <v>0.75662252388787044</v>
      </c>
      <c r="AB66">
        <f>V66/$X66</f>
        <v>0.52046865155569322</v>
      </c>
      <c r="AC66">
        <f>W66/$X66</f>
        <v>0.74652591909795929</v>
      </c>
      <c r="AD66">
        <f>U66/$Y66</f>
        <v>0.64695615575724674</v>
      </c>
      <c r="AE66">
        <f>V66/$Y66</f>
        <v>0.44503089370430954</v>
      </c>
      <c r="AF66">
        <f>W66/$Y66</f>
        <v>0.63832297287562123</v>
      </c>
      <c r="AG66">
        <f>U66/$Z66</f>
        <v>0.74314453936789149</v>
      </c>
      <c r="AH66">
        <f>V66/$Z66</f>
        <v>0.51119735945516687</v>
      </c>
      <c r="AI66">
        <f>W66/$Z66</f>
        <v>0.73322778896873197</v>
      </c>
      <c r="AJ66">
        <f>MEDIAN(AA66:AI66)</f>
        <v>0.64695615575724674</v>
      </c>
      <c r="AK66">
        <f>TTEST(U66:W66,X66:Z66,2,2)</f>
        <v>1.4505201435447276E-2</v>
      </c>
      <c r="AL66">
        <f>LOG10(AJ66)</f>
        <v>-0.18912515048723721</v>
      </c>
      <c r="AM66">
        <f>-LOG10(AK66)</f>
        <v>1.8384762357206228</v>
      </c>
    </row>
    <row r="67" spans="1:39">
      <c r="A67" t="s">
        <v>83</v>
      </c>
      <c r="B67" t="s">
        <v>84</v>
      </c>
      <c r="C67" t="s">
        <v>85</v>
      </c>
      <c r="D67">
        <v>5</v>
      </c>
      <c r="E67">
        <v>6</v>
      </c>
      <c r="F67">
        <v>3</v>
      </c>
      <c r="G67">
        <v>26.4</v>
      </c>
      <c r="H67">
        <v>85.340999999999994</v>
      </c>
      <c r="I67">
        <v>598.34</v>
      </c>
      <c r="J67">
        <v>667.07</v>
      </c>
      <c r="K67">
        <v>354.82</v>
      </c>
      <c r="L67">
        <v>84.481999999999999</v>
      </c>
      <c r="M67">
        <v>41.154000000000003</v>
      </c>
      <c r="N67">
        <v>25.495999999999999</v>
      </c>
      <c r="O67">
        <v>1996.6</v>
      </c>
      <c r="P67">
        <v>1100.4000000000001</v>
      </c>
      <c r="Q67">
        <v>2079.3000000000002</v>
      </c>
      <c r="R67">
        <v>634.89</v>
      </c>
      <c r="S67">
        <v>217.54</v>
      </c>
      <c r="T67">
        <v>659.12</v>
      </c>
      <c r="U67">
        <f>L67/SUM(I67,L67)*100</f>
        <v>12.372477746762698</v>
      </c>
      <c r="V67">
        <f>M67/SUM(J67,M67)*100</f>
        <v>5.8108733959877101</v>
      </c>
      <c r="W67">
        <f>N67/SUM(K67,N67)*100</f>
        <v>6.7038988630507266</v>
      </c>
      <c r="X67">
        <f>R67/SUM(O67,R67)*100</f>
        <v>24.126635480279234</v>
      </c>
      <c r="Y67">
        <f>S67/SUM(P67,S67)*100</f>
        <v>16.50606249146395</v>
      </c>
      <c r="Z67">
        <f>T67/SUM(Q67,T67)*100</f>
        <v>24.069353860985533</v>
      </c>
      <c r="AA67">
        <f>U67/$X67</f>
        <v>0.51281405386489898</v>
      </c>
      <c r="AB67">
        <f>V67/$X67</f>
        <v>0.24084889087570602</v>
      </c>
      <c r="AC67">
        <f>W67/$X67</f>
        <v>0.27786298129013459</v>
      </c>
      <c r="AD67">
        <f>U67/$Y67</f>
        <v>0.74957172573174735</v>
      </c>
      <c r="AE67">
        <f>V67/$Y67</f>
        <v>0.35204479560117879</v>
      </c>
      <c r="AF67">
        <f>W67/$Y67</f>
        <v>0.40614767250018735</v>
      </c>
      <c r="AG67">
        <f>U67/$Z67</f>
        <v>0.51403447795985413</v>
      </c>
      <c r="AH67">
        <f>V67/$Z67</f>
        <v>0.24142207678481406</v>
      </c>
      <c r="AI67">
        <f>W67/$Z67</f>
        <v>0.27852425543991033</v>
      </c>
      <c r="AJ67">
        <f>MEDIAN(AA67:AI67)</f>
        <v>0.35204479560117879</v>
      </c>
      <c r="AK67">
        <f>TTEST(U67:W67,X67:Z67,2,2)</f>
        <v>1.5205635228726545E-2</v>
      </c>
      <c r="AL67">
        <f>LOG10(AJ67)</f>
        <v>-0.45340207162238166</v>
      </c>
      <c r="AM67">
        <f>-LOG10(AK67)</f>
        <v>1.8179954321085949</v>
      </c>
    </row>
    <row r="68" spans="1:39">
      <c r="A68" t="s">
        <v>95</v>
      </c>
      <c r="B68" t="s">
        <v>96</v>
      </c>
      <c r="C68" t="s">
        <v>97</v>
      </c>
      <c r="D68">
        <v>6</v>
      </c>
      <c r="E68">
        <v>7</v>
      </c>
      <c r="F68">
        <v>1</v>
      </c>
      <c r="G68">
        <v>46.9</v>
      </c>
      <c r="H68">
        <v>78.498000000000005</v>
      </c>
      <c r="I68">
        <v>563.92999999999995</v>
      </c>
      <c r="J68">
        <v>520.58000000000004</v>
      </c>
      <c r="K68">
        <v>276.99</v>
      </c>
      <c r="L68">
        <v>23.155000000000001</v>
      </c>
      <c r="M68">
        <v>21.946999999999999</v>
      </c>
      <c r="N68">
        <v>24.463999999999999</v>
      </c>
      <c r="O68">
        <v>1510.2</v>
      </c>
      <c r="P68">
        <v>804.1</v>
      </c>
      <c r="Q68">
        <v>1447.7</v>
      </c>
      <c r="R68">
        <v>173.66</v>
      </c>
      <c r="S68">
        <v>106.78</v>
      </c>
      <c r="T68">
        <v>199.81</v>
      </c>
      <c r="U68">
        <f>L68/SUM(I68,L68)*100</f>
        <v>3.9440626144425428</v>
      </c>
      <c r="V68">
        <f>M68/SUM(J68,M68)*100</f>
        <v>4.0453286195894398</v>
      </c>
      <c r="W68">
        <f>N68/SUM(K68,N68)*100</f>
        <v>8.1153343462020722</v>
      </c>
      <c r="X68">
        <f>R68/SUM(O68,R68)*100</f>
        <v>10.313208936609932</v>
      </c>
      <c r="Y68">
        <f>S68/SUM(P68,S68)*100</f>
        <v>11.722729668013351</v>
      </c>
      <c r="Z68">
        <f>T68/SUM(Q68,T68)*100</f>
        <v>12.127999223069967</v>
      </c>
      <c r="AA68">
        <f>U68/$X68</f>
        <v>0.38242826638000804</v>
      </c>
      <c r="AB68">
        <f>V68/$X68</f>
        <v>0.39224732519762029</v>
      </c>
      <c r="AC68">
        <f>W68/$X68</f>
        <v>0.78688741749371305</v>
      </c>
      <c r="AD68">
        <f>U68/$Y68</f>
        <v>0.3364457533473893</v>
      </c>
      <c r="AE68">
        <f>V68/$Y68</f>
        <v>0.3450841855227223</v>
      </c>
      <c r="AF68">
        <f>W68/$Y68</f>
        <v>0.69227343596820967</v>
      </c>
      <c r="AG68">
        <f>U68/$Z68</f>
        <v>0.32520307281518607</v>
      </c>
      <c r="AH68">
        <f>V68/$Z68</f>
        <v>0.33355284290374843</v>
      </c>
      <c r="AI68">
        <f>W68/$Z68</f>
        <v>0.66914040782300066</v>
      </c>
      <c r="AJ68">
        <f>MEDIAN(AA68:AI68)</f>
        <v>0.38242826638000804</v>
      </c>
      <c r="AK68">
        <f>TTEST(U68:W68,X68:Z68,2,2)</f>
        <v>1.5250451223133123E-2</v>
      </c>
      <c r="AL68">
        <f>LOG10(AJ68)</f>
        <v>-0.41745001524746778</v>
      </c>
      <c r="AM68">
        <f>-LOG10(AK68)</f>
        <v>1.8167173064275066</v>
      </c>
    </row>
    <row r="69" spans="1:39">
      <c r="A69" t="s">
        <v>155</v>
      </c>
      <c r="B69" t="s">
        <v>156</v>
      </c>
      <c r="C69" t="s">
        <v>157</v>
      </c>
      <c r="D69">
        <v>6</v>
      </c>
      <c r="E69">
        <v>6</v>
      </c>
      <c r="F69">
        <v>3</v>
      </c>
      <c r="G69">
        <v>33.200000000000003</v>
      </c>
      <c r="H69">
        <v>70.712000000000003</v>
      </c>
      <c r="I69">
        <v>1123.5999999999999</v>
      </c>
      <c r="J69">
        <v>1121.7</v>
      </c>
      <c r="K69">
        <v>664.48</v>
      </c>
      <c r="L69">
        <v>132.58000000000001</v>
      </c>
      <c r="M69">
        <v>41.743000000000002</v>
      </c>
      <c r="N69">
        <v>50.433999999999997</v>
      </c>
      <c r="O69">
        <v>2257</v>
      </c>
      <c r="P69">
        <v>981.81</v>
      </c>
      <c r="Q69">
        <v>2538.5</v>
      </c>
      <c r="R69">
        <v>387.24</v>
      </c>
      <c r="S69">
        <v>212.68</v>
      </c>
      <c r="T69">
        <v>469.92</v>
      </c>
      <c r="U69">
        <f>L69/SUM(I69,L69)*100</f>
        <v>10.554219936633286</v>
      </c>
      <c r="V69">
        <f>M69/SUM(J69,M69)*100</f>
        <v>3.5878852681222893</v>
      </c>
      <c r="W69">
        <f>N69/SUM(K69,N69)*100</f>
        <v>7.0545548135859697</v>
      </c>
      <c r="X69">
        <f>R69/SUM(O69,R69)*100</f>
        <v>14.644661604090404</v>
      </c>
      <c r="Y69">
        <f>S69/SUM(P69,S69)*100</f>
        <v>17.805088364071697</v>
      </c>
      <c r="Z69">
        <f>T69/SUM(Q69,T69)*100</f>
        <v>15.620159419230028</v>
      </c>
      <c r="AA69">
        <f>U69/$X69</f>
        <v>0.72068718431058765</v>
      </c>
      <c r="AB69">
        <f>V69/$X69</f>
        <v>0.24499611975466584</v>
      </c>
      <c r="AC69">
        <f>W69/$X69</f>
        <v>0.48171511259881622</v>
      </c>
      <c r="AD69">
        <f>U69/$Y69</f>
        <v>0.59276425484808604</v>
      </c>
      <c r="AE69">
        <f>V69/$Y69</f>
        <v>0.2015089841037894</v>
      </c>
      <c r="AF69">
        <f>W69/$Y69</f>
        <v>0.39621004228325674</v>
      </c>
      <c r="AG69">
        <f>U69/$Z69</f>
        <v>0.67567939950983813</v>
      </c>
      <c r="AH69">
        <f>V69/$Z69</f>
        <v>0.22969581627350311</v>
      </c>
      <c r="AI69">
        <f>W69/$Z69</f>
        <v>0.45163142220565849</v>
      </c>
      <c r="AJ69">
        <f>MEDIAN(AA69:AI69)</f>
        <v>0.45163142220565849</v>
      </c>
      <c r="AK69">
        <f>TTEST(U69:W69,X69:Z69,2,2)</f>
        <v>1.5608813790233681E-2</v>
      </c>
      <c r="AL69">
        <f>LOG10(AJ69)</f>
        <v>-0.3452158497059068</v>
      </c>
      <c r="AM69">
        <f>-LOG10(AK69)</f>
        <v>1.8066301003924607</v>
      </c>
    </row>
    <row r="70" spans="1:39">
      <c r="A70" t="s">
        <v>221</v>
      </c>
      <c r="B70" t="s">
        <v>222</v>
      </c>
      <c r="C70" t="s">
        <v>223</v>
      </c>
      <c r="D70">
        <v>8</v>
      </c>
      <c r="E70">
        <v>9</v>
      </c>
      <c r="F70">
        <v>5</v>
      </c>
      <c r="G70">
        <v>50</v>
      </c>
      <c r="H70">
        <v>225.38</v>
      </c>
      <c r="I70">
        <v>1441.3</v>
      </c>
      <c r="J70">
        <v>1566.5</v>
      </c>
      <c r="K70">
        <v>794.48</v>
      </c>
      <c r="L70">
        <v>493.44</v>
      </c>
      <c r="M70">
        <v>299.11</v>
      </c>
      <c r="N70">
        <v>265.99</v>
      </c>
      <c r="O70">
        <v>10383</v>
      </c>
      <c r="P70">
        <v>3269.5</v>
      </c>
      <c r="Q70">
        <v>10536</v>
      </c>
      <c r="R70">
        <v>5436.1</v>
      </c>
      <c r="S70">
        <v>1790.3</v>
      </c>
      <c r="T70">
        <v>5515</v>
      </c>
      <c r="U70">
        <f>L70/SUM(I70,L70)*100</f>
        <v>25.50420211501287</v>
      </c>
      <c r="V70">
        <f>M70/SUM(J70,M70)*100</f>
        <v>16.032825724561938</v>
      </c>
      <c r="W70">
        <f>N70/SUM(K70,N70)*100</f>
        <v>25.082274840400952</v>
      </c>
      <c r="X70">
        <f>R70/SUM(O70,R70)*100</f>
        <v>34.364154724352211</v>
      </c>
      <c r="Y70">
        <f>S70/SUM(P70,S70)*100</f>
        <v>35.38282145539349</v>
      </c>
      <c r="Z70">
        <f>T70/SUM(Q70,T70)*100</f>
        <v>34.359229954519968</v>
      </c>
      <c r="AA70">
        <f>U70/$X70</f>
        <v>0.74217458044848339</v>
      </c>
      <c r="AB70">
        <f>V70/$X70</f>
        <v>0.46655667375401066</v>
      </c>
      <c r="AC70">
        <f>W70/$X70</f>
        <v>0.72989645872553244</v>
      </c>
      <c r="AD70">
        <f>U70/$Y70</f>
        <v>0.72080747283439717</v>
      </c>
      <c r="AE70">
        <f>V70/$Y70</f>
        <v>0.4531245690729962</v>
      </c>
      <c r="AF70">
        <f>W70/$Y70</f>
        <v>0.70888283660537765</v>
      </c>
      <c r="AG70">
        <f>U70/$Z70</f>
        <v>0.74228095765742808</v>
      </c>
      <c r="AH70">
        <f>V70/$Z70</f>
        <v>0.46662354615583623</v>
      </c>
      <c r="AI70">
        <f>W70/$Z70</f>
        <v>0.7300010760893485</v>
      </c>
      <c r="AJ70">
        <f>MEDIAN(AA70:AI70)</f>
        <v>0.72080747283439717</v>
      </c>
      <c r="AK70">
        <f>TTEST(U70:W70,X70:Z70,2,2)</f>
        <v>1.5856517744302859E-2</v>
      </c>
      <c r="AL70">
        <f>LOG10(AJ70)</f>
        <v>-0.14218071954020359</v>
      </c>
      <c r="AM70">
        <f>-LOG10(AK70)</f>
        <v>1.7997921821182101</v>
      </c>
    </row>
    <row r="71" spans="1:39">
      <c r="A71" t="s">
        <v>379</v>
      </c>
      <c r="B71" t="s">
        <v>380</v>
      </c>
      <c r="C71" t="s">
        <v>381</v>
      </c>
      <c r="D71">
        <v>1</v>
      </c>
      <c r="E71">
        <v>7</v>
      </c>
      <c r="F71">
        <v>2</v>
      </c>
      <c r="G71">
        <v>38.700000000000003</v>
      </c>
      <c r="H71">
        <v>59.915999999999997</v>
      </c>
      <c r="I71">
        <v>1792.4</v>
      </c>
      <c r="J71">
        <v>1671.6</v>
      </c>
      <c r="K71">
        <v>812.32</v>
      </c>
      <c r="L71">
        <v>143.91</v>
      </c>
      <c r="M71">
        <v>76.858000000000004</v>
      </c>
      <c r="N71">
        <v>42.411000000000001</v>
      </c>
      <c r="O71">
        <v>5657.7</v>
      </c>
      <c r="P71">
        <v>3091</v>
      </c>
      <c r="Q71">
        <v>5416.7</v>
      </c>
      <c r="R71">
        <v>78.081000000000003</v>
      </c>
      <c r="S71">
        <v>52.061</v>
      </c>
      <c r="T71">
        <v>124.87</v>
      </c>
      <c r="U71">
        <f>L71/SUM(I71,L71)*100</f>
        <v>7.4321776988188866</v>
      </c>
      <c r="V71">
        <f>M71/SUM(J71,M71)*100</f>
        <v>4.3957590059355161</v>
      </c>
      <c r="W71">
        <f>N71/SUM(K71,N71)*100</f>
        <v>4.9619119933639944</v>
      </c>
      <c r="X71">
        <f>R71/SUM(O71,R71)*100</f>
        <v>1.3612967440702495</v>
      </c>
      <c r="Y71">
        <f>S71/SUM(P71,S71)*100</f>
        <v>1.6563789248761001</v>
      </c>
      <c r="Z71">
        <f>T71/SUM(Q71,T71)*100</f>
        <v>2.2533325393345209</v>
      </c>
      <c r="AA71">
        <f>U71/$X71</f>
        <v>5.4596308491834238</v>
      </c>
      <c r="AB71">
        <f>V71/$X71</f>
        <v>3.2290968336501611</v>
      </c>
      <c r="AC71">
        <f>W71/$X71</f>
        <v>3.6449892464503946</v>
      </c>
      <c r="AD71">
        <f>U71/$Y71</f>
        <v>4.4870032980978829</v>
      </c>
      <c r="AE71">
        <f>V71/$Y71</f>
        <v>2.6538365949472138</v>
      </c>
      <c r="AF71">
        <f>W71/$Y71</f>
        <v>2.995638207444081</v>
      </c>
      <c r="AG71">
        <f>U71/$Z71</f>
        <v>3.2983048747051953</v>
      </c>
      <c r="AH71">
        <f>V71/$Z71</f>
        <v>1.9507813113255446</v>
      </c>
      <c r="AI71">
        <f>W71/$Z71</f>
        <v>2.2020327256399543</v>
      </c>
      <c r="AJ71">
        <f>MEDIAN(AA71:AI71)</f>
        <v>3.2290968336501611</v>
      </c>
      <c r="AK71">
        <f>TTEST(U71:W71,X71:Z71,2,2)</f>
        <v>1.6611542285774248E-2</v>
      </c>
      <c r="AL71">
        <f>LOG10(AJ71)</f>
        <v>0.50908106876735115</v>
      </c>
      <c r="AM71">
        <f>-LOG10(AK71)</f>
        <v>1.7795900439419534</v>
      </c>
    </row>
    <row r="72" spans="1:39">
      <c r="A72" t="s">
        <v>388</v>
      </c>
      <c r="B72" t="s">
        <v>389</v>
      </c>
      <c r="C72" t="s">
        <v>390</v>
      </c>
      <c r="D72">
        <v>6</v>
      </c>
      <c r="E72">
        <v>5</v>
      </c>
      <c r="F72">
        <v>5</v>
      </c>
      <c r="G72">
        <v>42.4</v>
      </c>
      <c r="H72">
        <v>45.298999999999999</v>
      </c>
      <c r="I72">
        <v>267.48</v>
      </c>
      <c r="J72">
        <v>344.92</v>
      </c>
      <c r="K72">
        <v>175.09</v>
      </c>
      <c r="L72">
        <v>67.468000000000004</v>
      </c>
      <c r="M72">
        <v>109.81</v>
      </c>
      <c r="N72">
        <v>95.04</v>
      </c>
      <c r="O72">
        <v>5829.9</v>
      </c>
      <c r="P72">
        <v>2286.1</v>
      </c>
      <c r="Q72">
        <v>5722.2</v>
      </c>
      <c r="R72">
        <v>450.83</v>
      </c>
      <c r="S72">
        <v>128.62</v>
      </c>
      <c r="T72">
        <v>677.59</v>
      </c>
      <c r="U72">
        <f>L72/SUM(I72,L72)*100</f>
        <v>20.142828140487477</v>
      </c>
      <c r="V72">
        <f>M72/SUM(J72,M72)*100</f>
        <v>24.148395751324962</v>
      </c>
      <c r="W72">
        <f>N72/SUM(K72,N72)*100</f>
        <v>35.183060008144231</v>
      </c>
      <c r="X72">
        <f>R72/SUM(O72,R72)*100</f>
        <v>7.177987272180145</v>
      </c>
      <c r="Y72">
        <f>S72/SUM(P72,S72)*100</f>
        <v>5.3264974821097271</v>
      </c>
      <c r="Z72">
        <f>T72/SUM(Q72,T72)*100</f>
        <v>10.587691158616144</v>
      </c>
      <c r="AA72">
        <f>U72/$X72</f>
        <v>2.8061944632523104</v>
      </c>
      <c r="AB72">
        <f>V72/$X72</f>
        <v>3.3642293912831716</v>
      </c>
      <c r="AC72">
        <f>W72/$X72</f>
        <v>4.9015216486247963</v>
      </c>
      <c r="AD72">
        <f>U72/$Y72</f>
        <v>3.7816272716061206</v>
      </c>
      <c r="AE72">
        <f>V72/$Y72</f>
        <v>4.5336350636479095</v>
      </c>
      <c r="AF72">
        <f>W72/$Y72</f>
        <v>6.6052898975949335</v>
      </c>
      <c r="AG72">
        <f>U72/$Z72</f>
        <v>1.9024759826032016</v>
      </c>
      <c r="AH72">
        <f>V72/$Z72</f>
        <v>2.2807990325325336</v>
      </c>
      <c r="AI72">
        <f>W72/$Z72</f>
        <v>3.3230153279936441</v>
      </c>
      <c r="AJ72">
        <f>MEDIAN(AA72:AI72)</f>
        <v>3.3642293912831716</v>
      </c>
      <c r="AK72">
        <f>TTEST(U72:W72,X72:Z72,2,2)</f>
        <v>1.676742335662576E-2</v>
      </c>
      <c r="AL72">
        <f>LOG10(AJ72)</f>
        <v>0.52688560067283408</v>
      </c>
      <c r="AM72">
        <f>-LOG10(AK72)</f>
        <v>1.7755336701294357</v>
      </c>
    </row>
    <row r="73" spans="1:39">
      <c r="A73" t="s">
        <v>179</v>
      </c>
      <c r="B73" t="s">
        <v>180</v>
      </c>
      <c r="C73" t="s">
        <v>181</v>
      </c>
      <c r="D73">
        <v>5</v>
      </c>
      <c r="E73">
        <v>6</v>
      </c>
      <c r="F73">
        <v>4</v>
      </c>
      <c r="G73">
        <v>45.6</v>
      </c>
      <c r="H73">
        <v>65.777000000000001</v>
      </c>
      <c r="I73">
        <v>1323.8</v>
      </c>
      <c r="J73">
        <v>1184.3</v>
      </c>
      <c r="K73">
        <v>452.15</v>
      </c>
      <c r="L73">
        <v>105.86</v>
      </c>
      <c r="M73">
        <v>96.52</v>
      </c>
      <c r="N73">
        <v>55.643999999999998</v>
      </c>
      <c r="O73">
        <v>2379.5</v>
      </c>
      <c r="P73">
        <v>1198.5</v>
      </c>
      <c r="Q73">
        <v>2699.5</v>
      </c>
      <c r="R73">
        <v>571.74</v>
      </c>
      <c r="S73">
        <v>201.09</v>
      </c>
      <c r="T73">
        <v>481.84</v>
      </c>
      <c r="U73">
        <f>L73/SUM(I73,L73)*100</f>
        <v>7.4045577270120173</v>
      </c>
      <c r="V73">
        <f>M73/SUM(J73,M73)*100</f>
        <v>7.5357973798035633</v>
      </c>
      <c r="W73">
        <f>N73/SUM(K73,N73)*100</f>
        <v>10.957986900199687</v>
      </c>
      <c r="X73">
        <f>R73/SUM(O73,R73)*100</f>
        <v>19.372873775091151</v>
      </c>
      <c r="Y73">
        <f>S73/SUM(P73,S73)*100</f>
        <v>14.367779135318202</v>
      </c>
      <c r="Z73">
        <f>T73/SUM(Q73,T73)*100</f>
        <v>15.145819057378334</v>
      </c>
      <c r="AA73">
        <f>U73/$X73</f>
        <v>0.3822126656568885</v>
      </c>
      <c r="AB73">
        <f>V73/$X73</f>
        <v>0.38898706858312282</v>
      </c>
      <c r="AC73">
        <f>W73/$X73</f>
        <v>0.56563559064164337</v>
      </c>
      <c r="AD73">
        <f>U73/$Y73</f>
        <v>0.51535854339592957</v>
      </c>
      <c r="AE73">
        <f>V73/$Y73</f>
        <v>0.52449284672531049</v>
      </c>
      <c r="AF73">
        <f>W73/$Y73</f>
        <v>0.76267785000002386</v>
      </c>
      <c r="AG73">
        <f>U73/$Z73</f>
        <v>0.48888460234211389</v>
      </c>
      <c r="AH73">
        <f>V73/$Z73</f>
        <v>0.49754967699369651</v>
      </c>
      <c r="AI73">
        <f>W73/$Z73</f>
        <v>0.72349912927696491</v>
      </c>
      <c r="AJ73">
        <f>MEDIAN(AA73:AI73)</f>
        <v>0.51535854339592957</v>
      </c>
      <c r="AK73">
        <f>TTEST(U73:W73,X73:Z73,2,2)</f>
        <v>1.6875660090439584E-2</v>
      </c>
      <c r="AL73">
        <f>LOG10(AJ73)</f>
        <v>-0.28789052000809245</v>
      </c>
      <c r="AM73">
        <f>-LOG10(AK73)</f>
        <v>1.7727392307618983</v>
      </c>
    </row>
    <row r="74" spans="1:39">
      <c r="A74" t="s">
        <v>68</v>
      </c>
      <c r="B74" t="s">
        <v>69</v>
      </c>
      <c r="C74" t="s">
        <v>70</v>
      </c>
      <c r="D74">
        <v>5</v>
      </c>
      <c r="E74">
        <v>3</v>
      </c>
      <c r="F74">
        <v>2</v>
      </c>
      <c r="G74">
        <v>50.6</v>
      </c>
      <c r="H74">
        <v>37.116</v>
      </c>
      <c r="I74">
        <v>1081.8</v>
      </c>
      <c r="J74">
        <v>960.55</v>
      </c>
      <c r="K74">
        <v>535.12</v>
      </c>
      <c r="L74">
        <v>36.405000000000001</v>
      </c>
      <c r="M74">
        <v>31.271000000000001</v>
      </c>
      <c r="N74">
        <v>27.361999999999998</v>
      </c>
      <c r="O74">
        <v>3996.5</v>
      </c>
      <c r="P74">
        <v>1696.2</v>
      </c>
      <c r="Q74">
        <v>4067.3</v>
      </c>
      <c r="R74">
        <v>656.38</v>
      </c>
      <c r="S74">
        <v>155.94999999999999</v>
      </c>
      <c r="T74">
        <v>768.12</v>
      </c>
      <c r="U74">
        <f>L74/SUM(I74,L74)*100</f>
        <v>3.2556642118395112</v>
      </c>
      <c r="V74">
        <f>M74/SUM(J74,M74)*100</f>
        <v>3.1528874665892341</v>
      </c>
      <c r="W74">
        <f>N74/SUM(K74,N74)*100</f>
        <v>4.8645112199145926</v>
      </c>
      <c r="X74">
        <f>R74/SUM(O74,R74)*100</f>
        <v>14.106961709736765</v>
      </c>
      <c r="Y74">
        <f>S74/SUM(P74,S74)*100</f>
        <v>8.4199443889533772</v>
      </c>
      <c r="Z74">
        <f>T74/SUM(Q74,T74)*100</f>
        <v>15.885279872275831</v>
      </c>
      <c r="AA74">
        <f>U74/$X74</f>
        <v>0.23078422404679949</v>
      </c>
      <c r="AB74">
        <f>V74/$X74</f>
        <v>0.22349869032486847</v>
      </c>
      <c r="AC74">
        <f>W74/$X74</f>
        <v>0.3448305397013347</v>
      </c>
      <c r="AD74">
        <f>U74/$Y74</f>
        <v>0.38666101121888757</v>
      </c>
      <c r="AE74">
        <f>V74/$Y74</f>
        <v>0.37445466631890034</v>
      </c>
      <c r="AF74">
        <f>W74/$Y74</f>
        <v>0.57773673972201434</v>
      </c>
      <c r="AG74">
        <f>U74/$Z74</f>
        <v>0.2049484955894002</v>
      </c>
      <c r="AH74">
        <f>V74/$Z74</f>
        <v>0.19847855951797785</v>
      </c>
      <c r="AI74">
        <f>W74/$Z74</f>
        <v>0.30622760562150991</v>
      </c>
      <c r="AJ74">
        <f>MEDIAN(AA74:AI74)</f>
        <v>0.30622760562150991</v>
      </c>
      <c r="AK74">
        <f>TTEST(U74:W74,X74:Z74,2,2)</f>
        <v>1.7516387397291604E-2</v>
      </c>
      <c r="AL74">
        <f>LOG10(AJ74)</f>
        <v>-0.5139556613559555</v>
      </c>
      <c r="AM74">
        <f>-LOG10(AK74)</f>
        <v>1.7565554583962422</v>
      </c>
    </row>
    <row r="75" spans="1:39">
      <c r="A75" t="s">
        <v>367</v>
      </c>
      <c r="B75" t="s">
        <v>368</v>
      </c>
      <c r="C75" t="s">
        <v>369</v>
      </c>
      <c r="D75">
        <v>4</v>
      </c>
      <c r="E75">
        <v>6</v>
      </c>
      <c r="F75">
        <v>1</v>
      </c>
      <c r="G75">
        <v>48.1</v>
      </c>
      <c r="H75">
        <v>46.014000000000003</v>
      </c>
      <c r="I75">
        <v>46.201999999999998</v>
      </c>
      <c r="J75">
        <v>93.983999999999995</v>
      </c>
      <c r="K75">
        <v>15.436999999999999</v>
      </c>
      <c r="L75">
        <v>102.26</v>
      </c>
      <c r="M75">
        <v>65.998000000000005</v>
      </c>
      <c r="N75">
        <v>44.030999999999999</v>
      </c>
      <c r="O75">
        <v>518.21</v>
      </c>
      <c r="P75">
        <v>227.04</v>
      </c>
      <c r="Q75">
        <v>411.99</v>
      </c>
      <c r="R75">
        <v>120.71</v>
      </c>
      <c r="S75">
        <v>56.137999999999998</v>
      </c>
      <c r="T75">
        <v>136.47</v>
      </c>
      <c r="U75">
        <f>L75/SUM(I75,L75)*100</f>
        <v>68.879578612708983</v>
      </c>
      <c r="V75">
        <f>M75/SUM(J75,M75)*100</f>
        <v>41.253391006488229</v>
      </c>
      <c r="W75">
        <f>N75/SUM(K75,N75)*100</f>
        <v>74.041501311629787</v>
      </c>
      <c r="X75">
        <f>R75/SUM(O75,R75)*100</f>
        <v>18.89281913228573</v>
      </c>
      <c r="Y75">
        <f>S75/SUM(P75,S75)*100</f>
        <v>19.824280134756229</v>
      </c>
      <c r="Z75">
        <f>T75/SUM(Q75,T75)*100</f>
        <v>24.882397987091124</v>
      </c>
      <c r="AA75">
        <f>U75/$X75</f>
        <v>3.6458073371909556</v>
      </c>
      <c r="AB75">
        <f>V75/$X75</f>
        <v>2.1835487185705791</v>
      </c>
      <c r="AC75">
        <f>W75/$X75</f>
        <v>3.9190287480760921</v>
      </c>
      <c r="AD75">
        <f>U75/$Y75</f>
        <v>3.4745059162046577</v>
      </c>
      <c r="AE75">
        <f>V75/$Y75</f>
        <v>2.0809527874942684</v>
      </c>
      <c r="AF75">
        <f>W75/$Y75</f>
        <v>3.734889782041523</v>
      </c>
      <c r="AG75">
        <f>U75/$Z75</f>
        <v>2.7682050037316901</v>
      </c>
      <c r="AH75">
        <f>V75/$Z75</f>
        <v>1.6579346985724728</v>
      </c>
      <c r="AI75">
        <f>W75/$Z75</f>
        <v>2.9756577862809759</v>
      </c>
      <c r="AJ75">
        <f>MEDIAN(AA75:AI75)</f>
        <v>2.9756577862809759</v>
      </c>
      <c r="AK75">
        <f>TTEST(U75:W75,X75:Z75,2,2)</f>
        <v>1.7777433823785105E-2</v>
      </c>
      <c r="AL75">
        <f>LOG10(AJ75)</f>
        <v>0.47358298397211374</v>
      </c>
      <c r="AM75">
        <f>-LOG10(AK75)</f>
        <v>1.7501309293389931</v>
      </c>
    </row>
    <row r="76" spans="1:39">
      <c r="A76" t="s">
        <v>200</v>
      </c>
      <c r="B76" t="s">
        <v>201</v>
      </c>
      <c r="C76" t="s">
        <v>202</v>
      </c>
      <c r="D76">
        <v>2</v>
      </c>
      <c r="E76">
        <v>5</v>
      </c>
      <c r="F76">
        <v>5</v>
      </c>
      <c r="G76">
        <v>64.400000000000006</v>
      </c>
      <c r="H76">
        <v>100.62</v>
      </c>
      <c r="I76">
        <v>2068.5</v>
      </c>
      <c r="J76">
        <v>2318.4</v>
      </c>
      <c r="K76">
        <v>1391.6</v>
      </c>
      <c r="L76">
        <v>209.72</v>
      </c>
      <c r="M76">
        <v>87.948999999999998</v>
      </c>
      <c r="N76">
        <v>126.6</v>
      </c>
      <c r="O76">
        <v>9807.4</v>
      </c>
      <c r="P76">
        <v>2517.3000000000002</v>
      </c>
      <c r="Q76">
        <v>9737.1</v>
      </c>
      <c r="R76">
        <v>1714.3</v>
      </c>
      <c r="S76">
        <v>376.6</v>
      </c>
      <c r="T76">
        <v>1912.7</v>
      </c>
      <c r="U76">
        <f>L76/SUM(I76,L76)*100</f>
        <v>9.2054323111903162</v>
      </c>
      <c r="V76">
        <f>M76/SUM(J76,M76)*100</f>
        <v>3.6548730047054683</v>
      </c>
      <c r="W76">
        <f>N76/SUM(K76,N76)*100</f>
        <v>8.3388222895534181</v>
      </c>
      <c r="X76">
        <f>R76/SUM(O76,R76)*100</f>
        <v>14.878880720726977</v>
      </c>
      <c r="Y76">
        <f>S76/SUM(P76,S76)*100</f>
        <v>13.013580289574623</v>
      </c>
      <c r="Z76">
        <f>T76/SUM(Q76,T76)*100</f>
        <v>16.418307610431079</v>
      </c>
      <c r="AA76">
        <f>U76/$X76</f>
        <v>0.61869118275588553</v>
      </c>
      <c r="AB76">
        <f>V76/$X76</f>
        <v>0.24564166305964527</v>
      </c>
      <c r="AC76">
        <f>W76/$X76</f>
        <v>0.56044688078835447</v>
      </c>
      <c r="AD76">
        <f>U76/$Y76</f>
        <v>0.70737123115649636</v>
      </c>
      <c r="AE76">
        <f>V76/$Y76</f>
        <v>0.28085069007746027</v>
      </c>
      <c r="AF76">
        <f>W76/$Y76</f>
        <v>0.64077848708812102</v>
      </c>
      <c r="AG76">
        <f>U76/$Z76</f>
        <v>0.56068095016941999</v>
      </c>
      <c r="AH76">
        <f>V76/$Z76</f>
        <v>0.22260960699648544</v>
      </c>
      <c r="AI76">
        <f>W76/$Z76</f>
        <v>0.50789779844638161</v>
      </c>
      <c r="AJ76">
        <f>MEDIAN(AA76:AI76)</f>
        <v>0.56044688078835447</v>
      </c>
      <c r="AK76">
        <f>TTEST(U76:W76,X76:Z76,2,2)</f>
        <v>1.7832203207874781E-2</v>
      </c>
      <c r="AL76">
        <f>LOG10(AJ76)</f>
        <v>-0.25146554359304957</v>
      </c>
      <c r="AM76">
        <f>-LOG10(AK76)</f>
        <v>1.7487949954724209</v>
      </c>
    </row>
    <row r="77" spans="1:39">
      <c r="A77" t="s">
        <v>47</v>
      </c>
      <c r="B77" t="s">
        <v>48</v>
      </c>
      <c r="C77" t="s">
        <v>49</v>
      </c>
      <c r="D77">
        <v>9</v>
      </c>
      <c r="E77">
        <v>16</v>
      </c>
      <c r="F77">
        <v>7</v>
      </c>
      <c r="G77">
        <v>46.5</v>
      </c>
      <c r="H77">
        <v>185.96</v>
      </c>
      <c r="I77">
        <v>2219.6999999999998</v>
      </c>
      <c r="J77">
        <v>2312.4</v>
      </c>
      <c r="K77">
        <v>1051.8</v>
      </c>
      <c r="L77">
        <v>27.922000000000001</v>
      </c>
      <c r="M77">
        <v>55.628</v>
      </c>
      <c r="N77">
        <v>29.716000000000001</v>
      </c>
      <c r="O77">
        <v>14350</v>
      </c>
      <c r="P77">
        <v>5945</v>
      </c>
      <c r="Q77">
        <v>14185</v>
      </c>
      <c r="R77">
        <v>989.9</v>
      </c>
      <c r="S77">
        <v>391.01</v>
      </c>
      <c r="T77">
        <v>1647.8</v>
      </c>
      <c r="U77">
        <f>L77/SUM(I77,L77)*100</f>
        <v>1.2422907410587725</v>
      </c>
      <c r="V77">
        <f>M77/SUM(J77,M77)*100</f>
        <v>2.3491276285584459</v>
      </c>
      <c r="W77">
        <f>N77/SUM(K77,N77)*100</f>
        <v>2.7476246306111056</v>
      </c>
      <c r="X77">
        <f>R77/SUM(O77,R77)*100</f>
        <v>6.4531059524507981</v>
      </c>
      <c r="Y77">
        <f>S77/SUM(P77,S77)*100</f>
        <v>6.1712339469161188</v>
      </c>
      <c r="Z77">
        <f>T77/SUM(Q77,T77)*100</f>
        <v>10.40750846344298</v>
      </c>
      <c r="AA77">
        <f>U77/$X77</f>
        <v>0.19251051357477991</v>
      </c>
      <c r="AB77">
        <f>V77/$X77</f>
        <v>0.36403053752221137</v>
      </c>
      <c r="AC77">
        <f>W77/$X77</f>
        <v>0.42578328185787756</v>
      </c>
      <c r="AD77">
        <f>U77/$Y77</f>
        <v>0.20130345920195886</v>
      </c>
      <c r="AE77">
        <f>V77/$Y77</f>
        <v>0.38065768511860565</v>
      </c>
      <c r="AF77">
        <f>W77/$Y77</f>
        <v>0.44523099500775615</v>
      </c>
      <c r="AG77">
        <f>U77/$Z77</f>
        <v>0.1193648552314318</v>
      </c>
      <c r="AH77">
        <f>V77/$Z77</f>
        <v>0.22571469788469573</v>
      </c>
      <c r="AI77">
        <f>W77/$Z77</f>
        <v>0.26400407362264539</v>
      </c>
      <c r="AJ77">
        <f>MEDIAN(AA77:AI77)</f>
        <v>0.26400407362264539</v>
      </c>
      <c r="AK77">
        <f>TTEST(U77:W77,X77:Z77,2,2)</f>
        <v>1.8074750874082276E-2</v>
      </c>
      <c r="AL77">
        <f>LOG10(AJ77)</f>
        <v>-0.5783893718491574</v>
      </c>
      <c r="AM77">
        <f>-LOG10(AK77)</f>
        <v>1.742927679912103</v>
      </c>
    </row>
    <row r="78" spans="1:39">
      <c r="A78" t="s">
        <v>277</v>
      </c>
      <c r="B78" t="s">
        <v>278</v>
      </c>
      <c r="C78" t="s">
        <v>279</v>
      </c>
      <c r="D78">
        <v>1</v>
      </c>
      <c r="E78">
        <v>5</v>
      </c>
      <c r="F78">
        <v>2</v>
      </c>
      <c r="G78">
        <v>18</v>
      </c>
      <c r="H78">
        <v>41.332999999999998</v>
      </c>
      <c r="I78">
        <v>147.74</v>
      </c>
      <c r="J78">
        <v>293.67</v>
      </c>
      <c r="K78">
        <v>83.477999999999994</v>
      </c>
      <c r="L78">
        <v>528.45000000000005</v>
      </c>
      <c r="M78">
        <v>399.85</v>
      </c>
      <c r="N78">
        <v>337</v>
      </c>
      <c r="O78">
        <v>764.86</v>
      </c>
      <c r="P78">
        <v>325</v>
      </c>
      <c r="Q78">
        <v>863.99</v>
      </c>
      <c r="R78">
        <v>557.41999999999996</v>
      </c>
      <c r="S78">
        <v>290.05</v>
      </c>
      <c r="T78">
        <v>556.96</v>
      </c>
      <c r="U78">
        <f>L78/SUM(I78,L78)*100</f>
        <v>78.151111374022094</v>
      </c>
      <c r="V78">
        <f>M78/SUM(J78,M78)*100</f>
        <v>57.655150536394054</v>
      </c>
      <c r="W78">
        <f>N78/SUM(K78,N78)*100</f>
        <v>80.146880455101098</v>
      </c>
      <c r="X78">
        <f>R78/SUM(O78,R78)*100</f>
        <v>42.155973016305168</v>
      </c>
      <c r="Y78">
        <f>S78/SUM(P78,S78)*100</f>
        <v>47.158767579871558</v>
      </c>
      <c r="Z78">
        <f>T78/SUM(Q78,T78)*100</f>
        <v>39.196312326260603</v>
      </c>
      <c r="AA78">
        <f>U78/$X78</f>
        <v>1.8538561864956753</v>
      </c>
      <c r="AB78">
        <f>V78/$X78</f>
        <v>1.3676626682082296</v>
      </c>
      <c r="AC78">
        <f>W78/$X78</f>
        <v>1.9011986848008877</v>
      </c>
      <c r="AD78">
        <f>U78/$Y78</f>
        <v>1.6571915549247469</v>
      </c>
      <c r="AE78">
        <f>V78/$Y78</f>
        <v>1.2225754296641669</v>
      </c>
      <c r="AF78">
        <f>W78/$Y78</f>
        <v>1.6995117677610732</v>
      </c>
      <c r="AG78">
        <f>U78/$Z78</f>
        <v>1.9938383673318854</v>
      </c>
      <c r="AH78">
        <f>V78/$Z78</f>
        <v>1.4709330320793077</v>
      </c>
      <c r="AI78">
        <f>W78/$Z78</f>
        <v>2.0447556338458037</v>
      </c>
      <c r="AJ78">
        <f>MEDIAN(AA78:AI78)</f>
        <v>1.6995117677610732</v>
      </c>
      <c r="AK78">
        <f>TTEST(U78:W78,X78:Z78,2,2)</f>
        <v>1.8169966312496753E-2</v>
      </c>
      <c r="AL78">
        <f>LOG10(AJ78)</f>
        <v>0.23032417607177325</v>
      </c>
      <c r="AM78">
        <f>-LOG10(AK78)</f>
        <v>1.7406458778824077</v>
      </c>
    </row>
    <row r="79" spans="1:39">
      <c r="A79" t="s">
        <v>274</v>
      </c>
      <c r="B79" t="s">
        <v>275</v>
      </c>
      <c r="C79" t="s">
        <v>276</v>
      </c>
      <c r="D79">
        <v>7</v>
      </c>
      <c r="E79">
        <v>9</v>
      </c>
      <c r="F79">
        <v>3</v>
      </c>
      <c r="G79">
        <v>33.799999999999997</v>
      </c>
      <c r="H79">
        <v>70.691999999999993</v>
      </c>
      <c r="I79">
        <v>1768.6</v>
      </c>
      <c r="J79">
        <v>1891.8</v>
      </c>
      <c r="K79">
        <v>704.21</v>
      </c>
      <c r="L79">
        <v>255.39</v>
      </c>
      <c r="M79">
        <v>318.33999999999997</v>
      </c>
      <c r="N79">
        <v>86.572000000000003</v>
      </c>
      <c r="O79">
        <v>3126.7</v>
      </c>
      <c r="P79">
        <v>1260.9000000000001</v>
      </c>
      <c r="Q79">
        <v>2902.5</v>
      </c>
      <c r="R79">
        <v>285.06</v>
      </c>
      <c r="S79">
        <v>77.912000000000006</v>
      </c>
      <c r="T79">
        <v>269.33</v>
      </c>
      <c r="U79">
        <f>L79/SUM(I79,L79)*100</f>
        <v>12.618145346567919</v>
      </c>
      <c r="V79">
        <f>M79/SUM(J79,M79)*100</f>
        <v>14.403612440840853</v>
      </c>
      <c r="W79">
        <f>N79/SUM(K79,N79)*100</f>
        <v>10.947644230647636</v>
      </c>
      <c r="X79">
        <f>R79/SUM(O79,R79)*100</f>
        <v>8.3552184209909264</v>
      </c>
      <c r="Y79">
        <f>S79/SUM(P79,S79)*100</f>
        <v>5.8194877249382282</v>
      </c>
      <c r="Z79">
        <f>T79/SUM(Q79,T79)*100</f>
        <v>8.4913125861095953</v>
      </c>
      <c r="AA79">
        <f>U79/$X79</f>
        <v>1.5102113087632976</v>
      </c>
      <c r="AB79">
        <f>V79/$X79</f>
        <v>1.7239061524297756</v>
      </c>
      <c r="AC79">
        <f>W79/$X79</f>
        <v>1.3102762464166975</v>
      </c>
      <c r="AD79">
        <f>U79/$Y79</f>
        <v>2.1682570602383833</v>
      </c>
      <c r="AE79">
        <f>V79/$Y79</f>
        <v>2.475065353109537</v>
      </c>
      <c r="AF79">
        <f>W79/$Y79</f>
        <v>1.8812041107559587</v>
      </c>
      <c r="AG79">
        <f>U79/$Z79</f>
        <v>1.4860064587904998</v>
      </c>
      <c r="AH79">
        <f>V79/$Z79</f>
        <v>1.6962763170917552</v>
      </c>
      <c r="AI79">
        <f>W79/$Z79</f>
        <v>1.2892758474768906</v>
      </c>
      <c r="AJ79">
        <f>MEDIAN(AA79:AI79)</f>
        <v>1.6962763170917552</v>
      </c>
      <c r="AK79">
        <f>TTEST(U79:W79,X79:Z79,2,2)</f>
        <v>1.821661878350346E-2</v>
      </c>
      <c r="AL79">
        <f>LOG10(AJ79)</f>
        <v>0.22949659863629304</v>
      </c>
      <c r="AM79">
        <f>-LOG10(AK79)</f>
        <v>1.7395322299940994</v>
      </c>
    </row>
    <row r="80" spans="1:39">
      <c r="A80" t="s">
        <v>26</v>
      </c>
      <c r="B80" t="s">
        <v>27</v>
      </c>
      <c r="C80" t="s">
        <v>28</v>
      </c>
      <c r="D80">
        <v>11</v>
      </c>
      <c r="E80">
        <v>53</v>
      </c>
      <c r="F80">
        <v>12</v>
      </c>
      <c r="G80">
        <v>37.799999999999997</v>
      </c>
      <c r="H80">
        <v>323.31</v>
      </c>
      <c r="I80">
        <v>2080.9</v>
      </c>
      <c r="J80">
        <v>1912.2</v>
      </c>
      <c r="K80">
        <v>1094.7</v>
      </c>
      <c r="L80">
        <v>148.66</v>
      </c>
      <c r="M80">
        <v>52.648000000000003</v>
      </c>
      <c r="N80">
        <v>14.99</v>
      </c>
      <c r="O80">
        <v>14240</v>
      </c>
      <c r="P80">
        <v>7094.3</v>
      </c>
      <c r="Q80">
        <v>14464</v>
      </c>
      <c r="R80">
        <v>2150.3000000000002</v>
      </c>
      <c r="S80">
        <v>709.92</v>
      </c>
      <c r="T80">
        <v>2397.1</v>
      </c>
      <c r="U80">
        <f>L80/SUM(I80,L80)*100</f>
        <v>6.6676833097113333</v>
      </c>
      <c r="V80">
        <f>M80/SUM(J80,M80)*100</f>
        <v>2.6794948006156205</v>
      </c>
      <c r="W80">
        <f>N80/SUM(K80,N80)*100</f>
        <v>1.3508277086393496</v>
      </c>
      <c r="X80">
        <f>R80/SUM(O80,R80)*100</f>
        <v>13.119344978432368</v>
      </c>
      <c r="Y80">
        <f>S80/SUM(P80,S80)*100</f>
        <v>9.0966169585173144</v>
      </c>
      <c r="Z80">
        <f>T80/SUM(Q80,T80)*100</f>
        <v>14.216747424545256</v>
      </c>
      <c r="AA80">
        <f>U80/$X80</f>
        <v>0.50823294308311229</v>
      </c>
      <c r="AB80">
        <f>V80/$X80</f>
        <v>0.20423998340013114</v>
      </c>
      <c r="AC80">
        <f>W80/$X80</f>
        <v>0.10296456956197521</v>
      </c>
      <c r="AD80">
        <f>U80/$Y80</f>
        <v>0.73298494815352977</v>
      </c>
      <c r="AE80">
        <f>V80/$Y80</f>
        <v>0.29455948434838347</v>
      </c>
      <c r="AF80">
        <f>W80/$Y80</f>
        <v>0.14849781130715273</v>
      </c>
      <c r="AG80">
        <f>U80/$Z80</f>
        <v>0.46900202350078746</v>
      </c>
      <c r="AH80">
        <f>V80/$Z80</f>
        <v>0.18847453081915663</v>
      </c>
      <c r="AI80">
        <f>W80/$Z80</f>
        <v>9.5016649610524959E-2</v>
      </c>
      <c r="AJ80">
        <f>MEDIAN(AA80:AI80)</f>
        <v>0.20423998340013114</v>
      </c>
      <c r="AK80">
        <f>TTEST(U80:W80,X80:Z80,2,2)</f>
        <v>1.8363697015432324E-2</v>
      </c>
      <c r="AL80">
        <f>LOG10(AJ80)</f>
        <v>-0.68985923350165046</v>
      </c>
      <c r="AM80">
        <f>-LOG10(AK80)</f>
        <v>1.7360398813172209</v>
      </c>
    </row>
    <row r="81" spans="1:39">
      <c r="A81" t="s">
        <v>292</v>
      </c>
      <c r="B81" t="s">
        <v>293</v>
      </c>
      <c r="C81" t="s">
        <v>294</v>
      </c>
      <c r="D81">
        <v>8</v>
      </c>
      <c r="E81">
        <v>3</v>
      </c>
      <c r="F81">
        <v>1</v>
      </c>
      <c r="G81">
        <v>33.299999999999997</v>
      </c>
      <c r="H81">
        <v>21.783000000000001</v>
      </c>
      <c r="I81">
        <v>645.33000000000004</v>
      </c>
      <c r="J81">
        <v>655.79</v>
      </c>
      <c r="K81">
        <v>385.59</v>
      </c>
      <c r="L81">
        <v>133.63</v>
      </c>
      <c r="M81">
        <v>94.992000000000004</v>
      </c>
      <c r="N81">
        <v>60.670999999999999</v>
      </c>
      <c r="O81">
        <v>1220.9000000000001</v>
      </c>
      <c r="P81">
        <v>390.6</v>
      </c>
      <c r="Q81">
        <v>1342.3</v>
      </c>
      <c r="R81">
        <v>71.412999999999997</v>
      </c>
      <c r="S81">
        <v>40.999000000000002</v>
      </c>
      <c r="T81">
        <v>113.79</v>
      </c>
      <c r="U81">
        <f>L81/SUM(I81,L81)*100</f>
        <v>17.154924514737598</v>
      </c>
      <c r="V81">
        <f>M81/SUM(J81,M81)*100</f>
        <v>12.65240775617956</v>
      </c>
      <c r="W81">
        <f>N81/SUM(K81,N81)*100</f>
        <v>13.595407172036097</v>
      </c>
      <c r="X81">
        <f>R81/SUM(O81,R81)*100</f>
        <v>5.525983256378292</v>
      </c>
      <c r="Y81">
        <f>S81/SUM(P81,S81)*100</f>
        <v>9.4993269215174276</v>
      </c>
      <c r="Z81">
        <f>T81/SUM(Q81,T81)*100</f>
        <v>7.8147641972680271</v>
      </c>
      <c r="AA81">
        <f>U81/$X81</f>
        <v>3.1044112366675662</v>
      </c>
      <c r="AB81">
        <f>V81/$X81</f>
        <v>2.289621080841258</v>
      </c>
      <c r="AC81">
        <f>W81/$X81</f>
        <v>2.4602693387360124</v>
      </c>
      <c r="AD81">
        <f>U81/$Y81</f>
        <v>1.8059094772155984</v>
      </c>
      <c r="AE81">
        <f>V81/$Y81</f>
        <v>1.3319267628867391</v>
      </c>
      <c r="AF81">
        <f>W81/$Y81</f>
        <v>1.4311968926177729</v>
      </c>
      <c r="AG81">
        <f>U81/$Z81</f>
        <v>2.195194132758965</v>
      </c>
      <c r="AH81">
        <f>V81/$Z81</f>
        <v>1.6190389673693202</v>
      </c>
      <c r="AI81">
        <f>W81/$Z81</f>
        <v>1.7397079206547181</v>
      </c>
      <c r="AJ81">
        <f>MEDIAN(AA81:AI81)</f>
        <v>1.8059094772155984</v>
      </c>
      <c r="AK81">
        <f>TTEST(U81:W81,X81:Z81,2,2)</f>
        <v>1.8642917147351945E-2</v>
      </c>
      <c r="AL81">
        <f>LOG10(AJ81)</f>
        <v>0.25669597713415998</v>
      </c>
      <c r="AM81">
        <f>-LOG10(AK81)</f>
        <v>1.729486130508131</v>
      </c>
    </row>
    <row r="82" spans="1:39">
      <c r="A82" t="s">
        <v>107</v>
      </c>
      <c r="B82" t="s">
        <v>108</v>
      </c>
      <c r="C82" t="s">
        <v>109</v>
      </c>
      <c r="D82">
        <v>4</v>
      </c>
      <c r="E82">
        <v>4</v>
      </c>
      <c r="F82">
        <v>5</v>
      </c>
      <c r="G82">
        <v>29.6</v>
      </c>
      <c r="H82">
        <v>58.933999999999997</v>
      </c>
      <c r="I82">
        <v>539.87</v>
      </c>
      <c r="J82">
        <v>568.51</v>
      </c>
      <c r="K82">
        <v>266.42</v>
      </c>
      <c r="L82">
        <v>57.975999999999999</v>
      </c>
      <c r="M82">
        <v>44.246000000000002</v>
      </c>
      <c r="N82">
        <v>55.808999999999997</v>
      </c>
      <c r="O82">
        <v>4599.6000000000004</v>
      </c>
      <c r="P82">
        <v>1608.5</v>
      </c>
      <c r="Q82">
        <v>5439.1</v>
      </c>
      <c r="R82">
        <v>1463.7</v>
      </c>
      <c r="S82">
        <v>517.36</v>
      </c>
      <c r="T82">
        <v>1514.1</v>
      </c>
      <c r="U82">
        <f>L82/SUM(I82,L82)*100</f>
        <v>9.6974806221000041</v>
      </c>
      <c r="V82">
        <f>M82/SUM(J82,M82)*100</f>
        <v>7.2208187271932065</v>
      </c>
      <c r="W82">
        <f>N82/SUM(K82,N82)*100</f>
        <v>17.319670172454991</v>
      </c>
      <c r="X82">
        <f>R82/SUM(O82,R82)*100</f>
        <v>24.14031962792539</v>
      </c>
      <c r="Y82">
        <f>S82/SUM(P82,S82)*100</f>
        <v>24.336503814926662</v>
      </c>
      <c r="Z82">
        <f>T82/SUM(Q82,T82)*100</f>
        <v>21.775585342000802</v>
      </c>
      <c r="AA82">
        <f>U82/$X82</f>
        <v>0.40171301671093085</v>
      </c>
      <c r="AB82">
        <f>V82/$X82</f>
        <v>0.29911860482742753</v>
      </c>
      <c r="AC82">
        <f>W82/$X82</f>
        <v>0.71745819605551908</v>
      </c>
      <c r="AD82">
        <f>U82/$Y82</f>
        <v>0.39847468214198078</v>
      </c>
      <c r="AE82">
        <f>V82/$Y82</f>
        <v>0.29670731597709432</v>
      </c>
      <c r="AF82">
        <f>W82/$Y82</f>
        <v>0.71167454060644764</v>
      </c>
      <c r="AG82">
        <f>U82/$Z82</f>
        <v>0.4453373110203141</v>
      </c>
      <c r="AH82">
        <f>V82/$Z82</f>
        <v>0.3316015902114775</v>
      </c>
      <c r="AI82">
        <f>W82/$Z82</f>
        <v>0.79537104975308148</v>
      </c>
      <c r="AJ82">
        <f>MEDIAN(AA82:AI82)</f>
        <v>0.40171301671093085</v>
      </c>
      <c r="AK82">
        <f>TTEST(U82:W82,X82:Z82,2,2)</f>
        <v>1.8888752796659809E-2</v>
      </c>
      <c r="AL82">
        <f>LOG10(AJ82)</f>
        <v>-0.39608409559185281</v>
      </c>
      <c r="AM82">
        <f>-LOG10(AK82)</f>
        <v>1.7237967171131294</v>
      </c>
    </row>
    <row r="83" spans="1:39">
      <c r="A83" t="s">
        <v>325</v>
      </c>
      <c r="B83" t="s">
        <v>326</v>
      </c>
      <c r="C83" t="s">
        <v>327</v>
      </c>
      <c r="D83">
        <v>20</v>
      </c>
      <c r="E83">
        <v>11</v>
      </c>
      <c r="F83">
        <v>4</v>
      </c>
      <c r="G83">
        <v>30.9</v>
      </c>
      <c r="H83">
        <v>137.03</v>
      </c>
      <c r="I83">
        <v>1212.2</v>
      </c>
      <c r="J83">
        <v>1254.9000000000001</v>
      </c>
      <c r="K83">
        <v>625.91999999999996</v>
      </c>
      <c r="L83">
        <v>162.9</v>
      </c>
      <c r="M83">
        <v>134.33000000000001</v>
      </c>
      <c r="N83">
        <v>83.424000000000007</v>
      </c>
      <c r="O83">
        <v>3177.5</v>
      </c>
      <c r="P83">
        <v>1541.1</v>
      </c>
      <c r="Q83">
        <v>2726.4</v>
      </c>
      <c r="R83">
        <v>141.91</v>
      </c>
      <c r="S83">
        <v>79.510999999999996</v>
      </c>
      <c r="T83">
        <v>241.97</v>
      </c>
      <c r="U83">
        <f>L83/SUM(I83,L83)*100</f>
        <v>11.846411170096721</v>
      </c>
      <c r="V83">
        <f>M83/SUM(J83,M83)*100</f>
        <v>9.6693851989951263</v>
      </c>
      <c r="W83">
        <f>N83/SUM(K83,N83)*100</f>
        <v>11.760725402625527</v>
      </c>
      <c r="X83">
        <f>R83/SUM(O83,R83)*100</f>
        <v>4.2751573321765015</v>
      </c>
      <c r="Y83">
        <f>S83/SUM(P83,S83)*100</f>
        <v>4.9062359813675211</v>
      </c>
      <c r="Z83">
        <f>T83/SUM(Q83,T83)*100</f>
        <v>8.1516118273665352</v>
      </c>
      <c r="AA83">
        <f>U83/$X83</f>
        <v>2.7709883519223983</v>
      </c>
      <c r="AB83">
        <f>V83/$X83</f>
        <v>2.2617612517367633</v>
      </c>
      <c r="AC83">
        <f>W83/$X83</f>
        <v>2.7509456351722359</v>
      </c>
      <c r="AD83">
        <f>U83/$Y83</f>
        <v>2.4145620420799156</v>
      </c>
      <c r="AE83">
        <f>V83/$Y83</f>
        <v>1.9708357355244797</v>
      </c>
      <c r="AF83">
        <f>W83/$Y83</f>
        <v>2.3970973771521371</v>
      </c>
      <c r="AG83">
        <f>U83/$Z83</f>
        <v>1.4532599712766046</v>
      </c>
      <c r="AH83">
        <f>V83/$Z83</f>
        <v>1.186193038109731</v>
      </c>
      <c r="AI83">
        <f>W83/$Z83</f>
        <v>1.442748459040027</v>
      </c>
      <c r="AJ83">
        <f>MEDIAN(AA83:AI83)</f>
        <v>2.2617612517367633</v>
      </c>
      <c r="AK83">
        <f>TTEST(U83:W83,X83:Z83,2,2)</f>
        <v>1.8989287637403613E-2</v>
      </c>
      <c r="AL83">
        <f>LOG10(AJ83)</f>
        <v>0.3544467595082591</v>
      </c>
      <c r="AM83">
        <f>-LOG10(AK83)</f>
        <v>1.7214913270453727</v>
      </c>
    </row>
    <row r="84" spans="1:39">
      <c r="A84" t="s">
        <v>140</v>
      </c>
      <c r="B84" t="s">
        <v>141</v>
      </c>
      <c r="C84" t="s">
        <v>142</v>
      </c>
      <c r="D84">
        <v>5</v>
      </c>
      <c r="E84">
        <v>9</v>
      </c>
      <c r="F84">
        <v>3</v>
      </c>
      <c r="G84">
        <v>20.3</v>
      </c>
      <c r="H84">
        <v>67.415000000000006</v>
      </c>
      <c r="I84">
        <v>574.95000000000005</v>
      </c>
      <c r="J84">
        <v>759.27</v>
      </c>
      <c r="K84">
        <v>361.67</v>
      </c>
      <c r="L84">
        <v>43.267000000000003</v>
      </c>
      <c r="M84">
        <v>42.607999999999997</v>
      </c>
      <c r="N84">
        <v>38.293999999999997</v>
      </c>
      <c r="O84">
        <v>2725.5</v>
      </c>
      <c r="P84">
        <v>1565</v>
      </c>
      <c r="Q84">
        <v>2925.4</v>
      </c>
      <c r="R84">
        <v>629.83000000000004</v>
      </c>
      <c r="S84">
        <v>218.84</v>
      </c>
      <c r="T84">
        <v>593.92999999999995</v>
      </c>
      <c r="U84">
        <f>L84/SUM(I84,L84)*100</f>
        <v>6.998675222454251</v>
      </c>
      <c r="V84">
        <f>M84/SUM(J84,M84)*100</f>
        <v>5.3135264965493505</v>
      </c>
      <c r="W84">
        <f>N84/SUM(K84,N84)*100</f>
        <v>9.5743616925523281</v>
      </c>
      <c r="X84">
        <f>R84/SUM(O84,R84)*100</f>
        <v>18.771029973206808</v>
      </c>
      <c r="Y84">
        <f>S84/SUM(P84,S84)*100</f>
        <v>12.267916405058751</v>
      </c>
      <c r="Z84">
        <f>T84/SUM(Q84,T84)*100</f>
        <v>16.876223599378289</v>
      </c>
      <c r="AA84">
        <f>U84/$X84</f>
        <v>0.37284449667620506</v>
      </c>
      <c r="AB84">
        <f>V84/$X84</f>
        <v>0.28307058824868508</v>
      </c>
      <c r="AC84">
        <f>W84/$X84</f>
        <v>0.51006054042950644</v>
      </c>
      <c r="AD84">
        <f>U84/$Y84</f>
        <v>0.57048605414105236</v>
      </c>
      <c r="AE84">
        <f>V84/$Y84</f>
        <v>0.43312379389529304</v>
      </c>
      <c r="AF84">
        <f>W84/$Y84</f>
        <v>0.78043910444354525</v>
      </c>
      <c r="AG84">
        <f>U84/$Z84</f>
        <v>0.41470623929823247</v>
      </c>
      <c r="AH84">
        <f>V84/$Z84</f>
        <v>0.31485281439060203</v>
      </c>
      <c r="AI84">
        <f>W84/$Z84</f>
        <v>0.56732844502635305</v>
      </c>
      <c r="AJ84">
        <f>MEDIAN(AA84:AI84)</f>
        <v>0.43312379389529304</v>
      </c>
      <c r="AK84">
        <f>TTEST(U84:W84,X84:Z84,2,2)</f>
        <v>1.9407498136347429E-2</v>
      </c>
      <c r="AL84">
        <f>LOG10(AJ84)</f>
        <v>-0.36338795740711516</v>
      </c>
      <c r="AM84">
        <f>-LOG10(AK84)</f>
        <v>1.7120304468687355</v>
      </c>
    </row>
    <row r="85" spans="1:39">
      <c r="A85" t="s">
        <v>412</v>
      </c>
      <c r="B85" t="s">
        <v>413</v>
      </c>
      <c r="C85" t="s">
        <v>414</v>
      </c>
      <c r="D85">
        <v>2</v>
      </c>
      <c r="E85">
        <v>6</v>
      </c>
      <c r="F85">
        <v>2</v>
      </c>
      <c r="G85">
        <v>6.9</v>
      </c>
      <c r="H85">
        <v>56.082999999999998</v>
      </c>
      <c r="I85">
        <v>787.87</v>
      </c>
      <c r="J85">
        <v>903.81</v>
      </c>
      <c r="K85">
        <v>367.04</v>
      </c>
      <c r="L85">
        <v>187.41</v>
      </c>
      <c r="M85">
        <v>78.066000000000003</v>
      </c>
      <c r="N85">
        <v>79.471000000000004</v>
      </c>
      <c r="O85">
        <v>3951.4</v>
      </c>
      <c r="P85">
        <v>1958.1</v>
      </c>
      <c r="Q85">
        <v>3651.4</v>
      </c>
      <c r="R85">
        <v>48.962000000000003</v>
      </c>
      <c r="S85">
        <v>42.613999999999997</v>
      </c>
      <c r="T85">
        <v>59.706000000000003</v>
      </c>
      <c r="U85">
        <f>L85/SUM(I85,L85)*100</f>
        <v>19.21602001476499</v>
      </c>
      <c r="V85">
        <f>M85/SUM(J85,M85)*100</f>
        <v>7.9506984588685343</v>
      </c>
      <c r="W85">
        <f>N85/SUM(K85,N85)*100</f>
        <v>17.798217737077028</v>
      </c>
      <c r="X85">
        <f>R85/SUM(O85,R85)*100</f>
        <v>1.2239392334993684</v>
      </c>
      <c r="Y85">
        <f>S85/SUM(P85,S85)*100</f>
        <v>2.1299396115586737</v>
      </c>
      <c r="Z85">
        <f>T85/SUM(Q85,T85)*100</f>
        <v>1.6088465271538996</v>
      </c>
      <c r="AA85">
        <f>U85/$X85</f>
        <v>15.7001422038122</v>
      </c>
      <c r="AB85">
        <f>V85/$X85</f>
        <v>6.4959911744447218</v>
      </c>
      <c r="AC85">
        <f>W85/$X85</f>
        <v>14.541749500250997</v>
      </c>
      <c r="AD85">
        <f>U85/$Y85</f>
        <v>9.0218614229644061</v>
      </c>
      <c r="AE85">
        <f>V85/$Y85</f>
        <v>3.7328281119905897</v>
      </c>
      <c r="AF85">
        <f>W85/$Y85</f>
        <v>8.3562076786075767</v>
      </c>
      <c r="AG85">
        <f>U85/$Z85</f>
        <v>11.943973331476643</v>
      </c>
      <c r="AH85">
        <f>V85/$Z85</f>
        <v>4.9418625858201475</v>
      </c>
      <c r="AI85">
        <f>W85/$Z85</f>
        <v>11.062719430772951</v>
      </c>
      <c r="AJ85">
        <f>MEDIAN(AA85:AI85)</f>
        <v>9.0218614229644061</v>
      </c>
      <c r="AK85">
        <f>TTEST(U85:W85,X85:Z85,2,2)</f>
        <v>1.9883090441342552E-2</v>
      </c>
      <c r="AL85">
        <f>LOG10(AJ85)</f>
        <v>0.95529615198979123</v>
      </c>
      <c r="AM85">
        <f>-LOG10(AK85)</f>
        <v>1.7015161120257378</v>
      </c>
    </row>
    <row r="86" spans="1:39">
      <c r="A86" t="s">
        <v>176</v>
      </c>
      <c r="B86" t="s">
        <v>177</v>
      </c>
      <c r="C86" t="s">
        <v>178</v>
      </c>
      <c r="D86">
        <v>7</v>
      </c>
      <c r="E86">
        <v>7</v>
      </c>
      <c r="F86">
        <v>2</v>
      </c>
      <c r="G86">
        <v>46.9</v>
      </c>
      <c r="H86">
        <v>76.180000000000007</v>
      </c>
      <c r="I86">
        <v>1539.1</v>
      </c>
      <c r="J86">
        <v>1663.9</v>
      </c>
      <c r="K86">
        <v>977.53</v>
      </c>
      <c r="L86">
        <v>102.84</v>
      </c>
      <c r="M86">
        <v>80.234999999999999</v>
      </c>
      <c r="N86">
        <v>18.875</v>
      </c>
      <c r="O86">
        <v>6064.7</v>
      </c>
      <c r="P86">
        <v>4339.2</v>
      </c>
      <c r="Q86">
        <v>6105.6</v>
      </c>
      <c r="R86">
        <v>607.83000000000004</v>
      </c>
      <c r="S86">
        <v>461.6</v>
      </c>
      <c r="T86">
        <v>867.12</v>
      </c>
      <c r="U86">
        <f>L86/SUM(I86,L86)*100</f>
        <v>6.2633226549082197</v>
      </c>
      <c r="V86">
        <f>M86/SUM(J86,M86)*100</f>
        <v>4.6002746347043093</v>
      </c>
      <c r="W86">
        <f>N86/SUM(K86,N86)*100</f>
        <v>1.8943100446103744</v>
      </c>
      <c r="X86">
        <f>R86/SUM(O86,R86)*100</f>
        <v>9.1094382490599521</v>
      </c>
      <c r="Y86">
        <f>S86/SUM(P86,S86)*100</f>
        <v>9.6150641559740038</v>
      </c>
      <c r="Z86">
        <f>T86/SUM(Q86,T86)*100</f>
        <v>12.435893023095721</v>
      </c>
      <c r="AA86">
        <f>U86/$X86</f>
        <v>0.6875640938182509</v>
      </c>
      <c r="AB86">
        <f>V86/$X86</f>
        <v>0.50500091322086016</v>
      </c>
      <c r="AC86">
        <f>W86/$X86</f>
        <v>0.20795025915081619</v>
      </c>
      <c r="AD86">
        <f>U86/$Y86</f>
        <v>0.6514072660676643</v>
      </c>
      <c r="AE86">
        <f>V86/$Y86</f>
        <v>0.47844450750191614</v>
      </c>
      <c r="AF86">
        <f>W86/$Y86</f>
        <v>0.19701481070549146</v>
      </c>
      <c r="AG86">
        <f>U86/$Z86</f>
        <v>0.50364880457527961</v>
      </c>
      <c r="AH86">
        <f>V86/$Z86</f>
        <v>0.36991912250778941</v>
      </c>
      <c r="AI86">
        <f>W86/$Z86</f>
        <v>0.15232601640206259</v>
      </c>
      <c r="AJ86">
        <f>MEDIAN(AA86:AI86)</f>
        <v>0.47844450750191614</v>
      </c>
      <c r="AK86">
        <f>TTEST(U86:W86,X86:Z86,2,2)</f>
        <v>2.014308820604585E-2</v>
      </c>
      <c r="AL86">
        <f>LOG10(AJ86)</f>
        <v>-0.32016842671321466</v>
      </c>
      <c r="AM86">
        <f>-LOG10(AK86)</f>
        <v>1.6958739454989773</v>
      </c>
    </row>
    <row r="87" spans="1:39">
      <c r="A87" t="s">
        <v>101</v>
      </c>
      <c r="B87" t="s">
        <v>102</v>
      </c>
      <c r="C87" t="s">
        <v>103</v>
      </c>
      <c r="D87">
        <v>3</v>
      </c>
      <c r="E87">
        <v>8</v>
      </c>
      <c r="F87">
        <v>7</v>
      </c>
      <c r="G87">
        <v>52.1</v>
      </c>
      <c r="H87">
        <v>96.796999999999997</v>
      </c>
      <c r="I87">
        <v>3340.3</v>
      </c>
      <c r="J87">
        <v>3460.7</v>
      </c>
      <c r="K87">
        <v>1982.5</v>
      </c>
      <c r="L87">
        <v>121.62</v>
      </c>
      <c r="M87">
        <v>118.88</v>
      </c>
      <c r="N87">
        <v>137.84</v>
      </c>
      <c r="O87">
        <v>11368</v>
      </c>
      <c r="P87">
        <v>2612.5</v>
      </c>
      <c r="Q87">
        <v>15016</v>
      </c>
      <c r="R87">
        <v>1303.4000000000001</v>
      </c>
      <c r="S87">
        <v>398.39</v>
      </c>
      <c r="T87">
        <v>1411.8</v>
      </c>
      <c r="U87">
        <f>L87/SUM(I87,L87)*100</f>
        <v>3.5130794472431481</v>
      </c>
      <c r="V87">
        <f>M87/SUM(J87,M87)*100</f>
        <v>3.3210600126271799</v>
      </c>
      <c r="W87">
        <f>N87/SUM(K87,N87)*100</f>
        <v>6.500844204231397</v>
      </c>
      <c r="X87">
        <f>R87/SUM(O87,R87)*100</f>
        <v>10.286156225831402</v>
      </c>
      <c r="Y87">
        <f>S87/SUM(P87,S87)*100</f>
        <v>13.231635828608818</v>
      </c>
      <c r="Z87">
        <f>T87/SUM(Q87,T87)*100</f>
        <v>8.5939687602722223</v>
      </c>
      <c r="AA87">
        <f>U87/$X87</f>
        <v>0.34153471618687142</v>
      </c>
      <c r="AB87">
        <f>V87/$X87</f>
        <v>0.32286696212984534</v>
      </c>
      <c r="AC87">
        <f>W87/$X87</f>
        <v>0.63199936511813493</v>
      </c>
      <c r="AD87">
        <f>U87/$Y87</f>
        <v>0.26550605629935292</v>
      </c>
      <c r="AE87">
        <f>V87/$Y87</f>
        <v>0.25099391002332005</v>
      </c>
      <c r="AF87">
        <f>W87/$Y87</f>
        <v>0.49131069570215791</v>
      </c>
      <c r="AG87">
        <f>U87/$Z87</f>
        <v>0.40878429340856343</v>
      </c>
      <c r="AH87">
        <f>V87/$Z87</f>
        <v>0.38644078251478098</v>
      </c>
      <c r="AI87">
        <f>W87/$Z87</f>
        <v>0.75644261523071632</v>
      </c>
      <c r="AJ87">
        <f>MEDIAN(AA87:AI87)</f>
        <v>0.38644078251478098</v>
      </c>
      <c r="AK87">
        <f>TTEST(U87:W87,X87:Z87,2,2)</f>
        <v>2.1239024556550554E-2</v>
      </c>
      <c r="AL87">
        <f>LOG10(AJ87)</f>
        <v>-0.41291704714653282</v>
      </c>
      <c r="AM87">
        <f>-LOG10(AK87)</f>
        <v>1.672865432950049</v>
      </c>
    </row>
    <row r="88" spans="1:39">
      <c r="A88" t="s">
        <v>265</v>
      </c>
      <c r="B88" t="s">
        <v>266</v>
      </c>
      <c r="C88" t="s">
        <v>267</v>
      </c>
      <c r="D88">
        <v>2</v>
      </c>
      <c r="E88">
        <v>9</v>
      </c>
      <c r="F88">
        <v>4</v>
      </c>
      <c r="G88">
        <v>52.4</v>
      </c>
      <c r="H88">
        <v>109.14</v>
      </c>
      <c r="I88">
        <v>5130.7</v>
      </c>
      <c r="J88">
        <v>4733.2</v>
      </c>
      <c r="K88">
        <v>2660.2</v>
      </c>
      <c r="L88">
        <v>578.30999999999995</v>
      </c>
      <c r="M88">
        <v>406.99</v>
      </c>
      <c r="N88">
        <v>291.52</v>
      </c>
      <c r="O88">
        <v>15119</v>
      </c>
      <c r="P88">
        <v>9236.6</v>
      </c>
      <c r="Q88">
        <v>14584</v>
      </c>
      <c r="R88">
        <v>996.54</v>
      </c>
      <c r="S88">
        <v>422.11</v>
      </c>
      <c r="T88">
        <v>1030.7</v>
      </c>
      <c r="U88">
        <f>L88/SUM(I88,L88)*100</f>
        <v>10.129777316907834</v>
      </c>
      <c r="V88">
        <f>M88/SUM(J88,M88)*100</f>
        <v>7.9178007038650327</v>
      </c>
      <c r="W88">
        <f>N88/SUM(K88,N88)*100</f>
        <v>9.8762755274890583</v>
      </c>
      <c r="X88">
        <f>R88/SUM(O88,R88)*100</f>
        <v>6.1837208061287425</v>
      </c>
      <c r="Y88">
        <f>S88/SUM(P88,S88)*100</f>
        <v>4.3702523421864825</v>
      </c>
      <c r="Z88">
        <f>T88/SUM(Q88,T88)*100</f>
        <v>6.6008312679718477</v>
      </c>
      <c r="AA88">
        <f>U88/$X88</f>
        <v>1.6381362669006851</v>
      </c>
      <c r="AB88">
        <f>V88/$X88</f>
        <v>1.2804266156417714</v>
      </c>
      <c r="AC88">
        <f>W88/$X88</f>
        <v>1.5971412418394748</v>
      </c>
      <c r="AD88">
        <f>U88/$Y88</f>
        <v>2.3178930010800709</v>
      </c>
      <c r="AE88">
        <f>V88/$Y88</f>
        <v>1.8117490899630009</v>
      </c>
      <c r="AF88">
        <f>W88/$Y88</f>
        <v>2.2598867878068241</v>
      </c>
      <c r="AG88">
        <f>U88/$Z88</f>
        <v>1.5346214598847456</v>
      </c>
      <c r="AH88">
        <f>V88/$Z88</f>
        <v>1.1995156946797449</v>
      </c>
      <c r="AI88">
        <f>W88/$Z88</f>
        <v>1.4962169348897194</v>
      </c>
      <c r="AJ88">
        <f>MEDIAN(AA88:AI88)</f>
        <v>1.5971412418394748</v>
      </c>
      <c r="AK88">
        <f>TTEST(U88:W88,X88:Z88,2,2)</f>
        <v>2.1411376092359102E-2</v>
      </c>
      <c r="AL88">
        <f>LOG10(AJ88)</f>
        <v>0.20334332430324051</v>
      </c>
      <c r="AM88">
        <f>-LOG10(AK88)</f>
        <v>1.6693554200426401</v>
      </c>
    </row>
    <row r="89" spans="1:39">
      <c r="A89" t="s">
        <v>256</v>
      </c>
      <c r="B89" t="s">
        <v>257</v>
      </c>
      <c r="C89" t="s">
        <v>258</v>
      </c>
      <c r="D89">
        <v>2</v>
      </c>
      <c r="E89">
        <v>4</v>
      </c>
      <c r="F89">
        <v>3</v>
      </c>
      <c r="G89">
        <v>62.2</v>
      </c>
      <c r="H89">
        <v>38.774000000000001</v>
      </c>
      <c r="I89">
        <v>754.32</v>
      </c>
      <c r="J89">
        <v>553.16</v>
      </c>
      <c r="K89">
        <v>376.05</v>
      </c>
      <c r="L89">
        <v>67.912000000000006</v>
      </c>
      <c r="M89">
        <v>51.457000000000001</v>
      </c>
      <c r="N89">
        <v>45.027000000000001</v>
      </c>
      <c r="O89">
        <v>3122.1</v>
      </c>
      <c r="P89">
        <v>1527.9</v>
      </c>
      <c r="Q89">
        <v>3376.3</v>
      </c>
      <c r="R89">
        <v>178.88</v>
      </c>
      <c r="S89">
        <v>92.662999999999997</v>
      </c>
      <c r="T89">
        <v>244.21</v>
      </c>
      <c r="U89">
        <f>L89/SUM(I89,L89)*100</f>
        <v>8.2594693468510094</v>
      </c>
      <c r="V89">
        <f>M89/SUM(J89,M89)*100</f>
        <v>8.5106770070970565</v>
      </c>
      <c r="W89">
        <f>N89/SUM(K89,N89)*100</f>
        <v>10.693293625631417</v>
      </c>
      <c r="X89">
        <f>R89/SUM(O89,R89)*100</f>
        <v>5.4189967827736005</v>
      </c>
      <c r="Y89">
        <f>S89/SUM(P89,S89)*100</f>
        <v>5.7179511071152422</v>
      </c>
      <c r="Z89">
        <f>T89/SUM(Q89,T89)*100</f>
        <v>6.7451823085697873</v>
      </c>
      <c r="AA89">
        <f>U89/$X89</f>
        <v>1.5241694501659351</v>
      </c>
      <c r="AB89">
        <f>V89/$X89</f>
        <v>1.5705263074064872</v>
      </c>
      <c r="AC89">
        <f>W89/$X89</f>
        <v>1.9732976516288461</v>
      </c>
      <c r="AD89">
        <f>U89/$Y89</f>
        <v>1.4444805826641609</v>
      </c>
      <c r="AE89">
        <f>V89/$Y89</f>
        <v>1.4884137425566009</v>
      </c>
      <c r="AF89">
        <f>W89/$Y89</f>
        <v>1.8701268033448226</v>
      </c>
      <c r="AG89">
        <f>U89/$Z89</f>
        <v>1.2244990526582673</v>
      </c>
      <c r="AH89">
        <f>V89/$Z89</f>
        <v>1.2617415835127539</v>
      </c>
      <c r="AI89">
        <f>W89/$Z89</f>
        <v>1.5853231442010893</v>
      </c>
      <c r="AJ89">
        <f>MEDIAN(AA89:AI89)</f>
        <v>1.5241694501659351</v>
      </c>
      <c r="AK89">
        <f>TTEST(U89:W89,X89:Z89,2,2)</f>
        <v>2.1447251273626258E-2</v>
      </c>
      <c r="AL89">
        <f>LOG10(AJ89)</f>
        <v>0.18303325255548564</v>
      </c>
      <c r="AM89">
        <f>-LOG10(AK89)</f>
        <v>1.668628360038247</v>
      </c>
    </row>
    <row r="90" spans="1:39">
      <c r="A90" t="s">
        <v>358</v>
      </c>
      <c r="B90" t="s">
        <v>359</v>
      </c>
      <c r="C90" t="s">
        <v>360</v>
      </c>
      <c r="D90">
        <v>5</v>
      </c>
      <c r="E90">
        <v>4</v>
      </c>
      <c r="F90">
        <v>2</v>
      </c>
      <c r="G90">
        <v>30.2</v>
      </c>
      <c r="H90">
        <v>52.21</v>
      </c>
      <c r="I90">
        <v>185.39</v>
      </c>
      <c r="J90">
        <v>163.83000000000001</v>
      </c>
      <c r="K90">
        <v>68.599000000000004</v>
      </c>
      <c r="L90">
        <v>80.581000000000003</v>
      </c>
      <c r="M90">
        <v>41.874000000000002</v>
      </c>
      <c r="N90">
        <v>39.029000000000003</v>
      </c>
      <c r="O90">
        <v>1922.5</v>
      </c>
      <c r="P90">
        <v>854.24</v>
      </c>
      <c r="Q90">
        <v>1640</v>
      </c>
      <c r="R90">
        <v>291.07</v>
      </c>
      <c r="S90">
        <v>70.881</v>
      </c>
      <c r="T90">
        <v>223.56</v>
      </c>
      <c r="U90">
        <f>L90/SUM(I90,L90)*100</f>
        <v>30.29691206936095</v>
      </c>
      <c r="V90">
        <f>M90/SUM(J90,M90)*100</f>
        <v>20.356434488391088</v>
      </c>
      <c r="W90">
        <f>N90/SUM(K90,N90)*100</f>
        <v>36.262868398557998</v>
      </c>
      <c r="X90">
        <f>R90/SUM(O90,R90)*100</f>
        <v>13.149346982476271</v>
      </c>
      <c r="Y90">
        <f>S90/SUM(P90,S90)*100</f>
        <v>7.6618085634203528</v>
      </c>
      <c r="Z90">
        <f>T90/SUM(Q90,T90)*100</f>
        <v>11.996393998583358</v>
      </c>
      <c r="AA90">
        <f>U90/$X90</f>
        <v>2.304062103596225</v>
      </c>
      <c r="AB90">
        <f>V90/$X90</f>
        <v>1.5480947088490007</v>
      </c>
      <c r="AC90">
        <f>W90/$X90</f>
        <v>2.7577695262650233</v>
      </c>
      <c r="AD90">
        <f>U90/$Y90</f>
        <v>3.9542768288426053</v>
      </c>
      <c r="AE90">
        <f>V90/$Y90</f>
        <v>2.6568706748402042</v>
      </c>
      <c r="AF90">
        <f>W90/$Y90</f>
        <v>4.7329384568138675</v>
      </c>
      <c r="AG90">
        <f>U90/$Z90</f>
        <v>2.5255015859714747</v>
      </c>
      <c r="AH90">
        <f>V90/$Z90</f>
        <v>1.6968794531752591</v>
      </c>
      <c r="AI90">
        <f>W90/$Z90</f>
        <v>3.022814055860473</v>
      </c>
      <c r="AJ90">
        <f>MEDIAN(AA90:AI90)</f>
        <v>2.6568706748402042</v>
      </c>
      <c r="AK90">
        <f>TTEST(U90:W90,X90:Z90,2,2)</f>
        <v>2.1622557318521751E-2</v>
      </c>
      <c r="AL90">
        <f>LOG10(AJ90)</f>
        <v>0.42437041531724407</v>
      </c>
      <c r="AM90">
        <f>-LOG10(AK90)</f>
        <v>1.6650929429616941</v>
      </c>
    </row>
    <row r="91" spans="1:39">
      <c r="A91" t="s">
        <v>170</v>
      </c>
      <c r="B91" t="s">
        <v>171</v>
      </c>
      <c r="C91" t="s">
        <v>172</v>
      </c>
      <c r="D91">
        <v>4</v>
      </c>
      <c r="E91">
        <v>10</v>
      </c>
      <c r="F91">
        <v>4</v>
      </c>
      <c r="G91">
        <v>23.2</v>
      </c>
      <c r="H91">
        <v>97.683999999999997</v>
      </c>
      <c r="I91">
        <v>1249.9000000000001</v>
      </c>
      <c r="J91">
        <v>1272.4000000000001</v>
      </c>
      <c r="K91">
        <v>749.27</v>
      </c>
      <c r="L91">
        <v>71.540999999999997</v>
      </c>
      <c r="M91">
        <v>82.512</v>
      </c>
      <c r="N91">
        <v>79.259</v>
      </c>
      <c r="O91">
        <v>3903.4</v>
      </c>
      <c r="P91">
        <v>1546.4</v>
      </c>
      <c r="Q91">
        <v>4292.3999999999996</v>
      </c>
      <c r="R91">
        <v>694.7</v>
      </c>
      <c r="S91">
        <v>201.03</v>
      </c>
      <c r="T91">
        <v>887.97</v>
      </c>
      <c r="U91">
        <f>L91/SUM(I91,L91)*100</f>
        <v>5.4138625939410083</v>
      </c>
      <c r="V91">
        <f>M91/SUM(J91,M91)*100</f>
        <v>6.0898419971186319</v>
      </c>
      <c r="W91">
        <f>N91/SUM(K91,N91)*100</f>
        <v>9.5662312363236541</v>
      </c>
      <c r="X91">
        <f>R91/SUM(O91,R91)*100</f>
        <v>15.108414345055564</v>
      </c>
      <c r="Y91">
        <f>S91/SUM(P91,S91)*100</f>
        <v>11.504323492214279</v>
      </c>
      <c r="Z91">
        <f>T91/SUM(Q91,T91)*100</f>
        <v>17.141053631304327</v>
      </c>
      <c r="AA91">
        <f>U91/$X91</f>
        <v>0.35833426793148343</v>
      </c>
      <c r="AB91">
        <f>V91/$X91</f>
        <v>0.40307618377646731</v>
      </c>
      <c r="AC91">
        <f>W91/$X91</f>
        <v>0.63317241755779186</v>
      </c>
      <c r="AD91">
        <f>U91/$Y91</f>
        <v>0.47059373787645309</v>
      </c>
      <c r="AE91">
        <f>V91/$Y91</f>
        <v>0.52935246485723586</v>
      </c>
      <c r="AF91">
        <f>W91/$Y91</f>
        <v>0.83153357455549148</v>
      </c>
      <c r="AG91">
        <f>U91/$Z91</f>
        <v>0.31584187940779734</v>
      </c>
      <c r="AH91">
        <f>V91/$Z91</f>
        <v>0.35527816014745373</v>
      </c>
      <c r="AI91">
        <f>W91/$Z91</f>
        <v>0.55808886910271704</v>
      </c>
      <c r="AJ91">
        <f>MEDIAN(AA91:AI91)</f>
        <v>0.47059373787645309</v>
      </c>
      <c r="AK91">
        <f>TTEST(U91:W91,X91:Z91,2,2)</f>
        <v>2.2424073900811713E-2</v>
      </c>
      <c r="AL91">
        <f>LOG10(AJ91)</f>
        <v>-0.3273538562160877</v>
      </c>
      <c r="AM91">
        <f>-LOG10(AK91)</f>
        <v>1.6492854839838633</v>
      </c>
    </row>
    <row r="92" spans="1:39">
      <c r="A92" t="s">
        <v>253</v>
      </c>
      <c r="B92" t="s">
        <v>254</v>
      </c>
      <c r="C92" t="s">
        <v>255</v>
      </c>
      <c r="D92">
        <v>5</v>
      </c>
      <c r="E92">
        <v>5</v>
      </c>
      <c r="F92">
        <v>1</v>
      </c>
      <c r="G92">
        <v>25.3</v>
      </c>
      <c r="H92">
        <v>43.273000000000003</v>
      </c>
      <c r="I92">
        <v>68.591999999999999</v>
      </c>
      <c r="J92">
        <v>83.319000000000003</v>
      </c>
      <c r="K92">
        <v>58.131999999999998</v>
      </c>
      <c r="L92">
        <v>22.637</v>
      </c>
      <c r="M92">
        <v>25.056000000000001</v>
      </c>
      <c r="N92">
        <v>14.787000000000001</v>
      </c>
      <c r="O92">
        <v>2131.8000000000002</v>
      </c>
      <c r="P92">
        <v>726.58</v>
      </c>
      <c r="Q92">
        <v>2252.6</v>
      </c>
      <c r="R92">
        <v>343.34</v>
      </c>
      <c r="S92">
        <v>164.43</v>
      </c>
      <c r="T92">
        <v>354.63</v>
      </c>
      <c r="U92">
        <f>L92/SUM(I92,L92)*100</f>
        <v>24.813381709763345</v>
      </c>
      <c r="V92">
        <f>M92/SUM(J92,M92)*100</f>
        <v>23.119723183391006</v>
      </c>
      <c r="W92">
        <f>N92/SUM(K92,N92)*100</f>
        <v>20.278665368422498</v>
      </c>
      <c r="X92">
        <f>R92/SUM(O92,R92)*100</f>
        <v>13.871538579635898</v>
      </c>
      <c r="Y92">
        <f>S92/SUM(P92,S92)*100</f>
        <v>18.454338335147753</v>
      </c>
      <c r="Z92">
        <f>T92/SUM(Q92,T92)*100</f>
        <v>13.601791940105015</v>
      </c>
      <c r="AA92">
        <f>U92/$X92</f>
        <v>1.7887980895061355</v>
      </c>
      <c r="AB92">
        <f>V92/$X92</f>
        <v>1.6667021506418833</v>
      </c>
      <c r="AC92">
        <f>W92/$X92</f>
        <v>1.4618901322303626</v>
      </c>
      <c r="AD92">
        <f>U92/$Y92</f>
        <v>1.3445825723539646</v>
      </c>
      <c r="AE92">
        <f>V92/$Y92</f>
        <v>1.2528069423847972</v>
      </c>
      <c r="AF92">
        <f>W92/$Y92</f>
        <v>1.0988562689240486</v>
      </c>
      <c r="AG92">
        <f>U92/$Z92</f>
        <v>1.8242729942516507</v>
      </c>
      <c r="AH92">
        <f>V92/$Z92</f>
        <v>1.6997556855153975</v>
      </c>
      <c r="AI92">
        <f>W92/$Z92</f>
        <v>1.4908818968646813</v>
      </c>
      <c r="AJ92">
        <f>MEDIAN(AA92:AI92)</f>
        <v>1.4908818968646813</v>
      </c>
      <c r="AK92">
        <f>TTEST(U92:W92,X92:Z92,2,2)</f>
        <v>2.2517130297411772E-2</v>
      </c>
      <c r="AL92">
        <f>LOG10(AJ92)</f>
        <v>0.17344324132590486</v>
      </c>
      <c r="AM92">
        <f>-LOG10(AK92)</f>
        <v>1.6474869590876846</v>
      </c>
    </row>
    <row r="93" spans="1:39">
      <c r="A93" t="s">
        <v>286</v>
      </c>
      <c r="B93" t="s">
        <v>287</v>
      </c>
      <c r="C93" t="s">
        <v>288</v>
      </c>
      <c r="D93">
        <v>2</v>
      </c>
      <c r="E93">
        <v>12</v>
      </c>
      <c r="F93">
        <v>5</v>
      </c>
      <c r="G93">
        <v>51.9</v>
      </c>
      <c r="H93">
        <v>128.35</v>
      </c>
      <c r="I93">
        <v>520.45000000000005</v>
      </c>
      <c r="J93">
        <v>311.70999999999998</v>
      </c>
      <c r="K93">
        <v>222.48</v>
      </c>
      <c r="L93">
        <v>210.01</v>
      </c>
      <c r="M93">
        <v>144.04</v>
      </c>
      <c r="N93">
        <v>133.38999999999999</v>
      </c>
      <c r="O93">
        <v>2558.5</v>
      </c>
      <c r="P93">
        <v>1261.5999999999999</v>
      </c>
      <c r="Q93">
        <v>2637.9</v>
      </c>
      <c r="R93">
        <v>689.64</v>
      </c>
      <c r="S93">
        <v>145.31</v>
      </c>
      <c r="T93">
        <v>657.1</v>
      </c>
      <c r="U93">
        <f>L93/SUM(I93,L93)*100</f>
        <v>28.750376475097884</v>
      </c>
      <c r="V93">
        <f>M93/SUM(J93,M93)*100</f>
        <v>31.605046626439933</v>
      </c>
      <c r="W93">
        <f>N93/SUM(K93,N93)*100</f>
        <v>37.482788658779889</v>
      </c>
      <c r="X93">
        <f>R93/SUM(O93,R93)*100</f>
        <v>21.23184345502349</v>
      </c>
      <c r="Y93">
        <f>S93/SUM(P93,S93)*100</f>
        <v>10.328308136270268</v>
      </c>
      <c r="Z93">
        <f>T93/SUM(Q93,T93)*100</f>
        <v>19.942336874051595</v>
      </c>
      <c r="AA93">
        <f>U93/$X93</f>
        <v>1.3541158842849086</v>
      </c>
      <c r="AB93">
        <f>V93/$X93</f>
        <v>1.4885681826634853</v>
      </c>
      <c r="AC93">
        <f>W93/$X93</f>
        <v>1.7654043436304347</v>
      </c>
      <c r="AD93">
        <f>U93/$Y93</f>
        <v>2.7836482118629107</v>
      </c>
      <c r="AE93">
        <f>V93/$Y93</f>
        <v>3.0600410260274309</v>
      </c>
      <c r="AF93">
        <f>W93/$Y93</f>
        <v>3.6291315251478911</v>
      </c>
      <c r="AG93">
        <f>U93/$Z93</f>
        <v>1.4416753992611098</v>
      </c>
      <c r="AH93">
        <f>V93/$Z93</f>
        <v>1.5848216197552818</v>
      </c>
      <c r="AI93">
        <f>W93/$Z93</f>
        <v>1.8795584938468988</v>
      </c>
      <c r="AJ93">
        <f>MEDIAN(AA93:AI93)</f>
        <v>1.7654043436304347</v>
      </c>
      <c r="AK93">
        <f>TTEST(U93:W93,X93:Z93,2,2)</f>
        <v>2.2824692733025839E-2</v>
      </c>
      <c r="AL93">
        <f>LOG10(AJ93)</f>
        <v>0.24684419079805611</v>
      </c>
      <c r="AM93">
        <f>-LOG10(AK93)</f>
        <v>1.6415950602449039</v>
      </c>
    </row>
    <row r="94" spans="1:39">
      <c r="A94" t="s">
        <v>215</v>
      </c>
      <c r="B94" t="s">
        <v>216</v>
      </c>
      <c r="C94" t="s">
        <v>217</v>
      </c>
      <c r="D94">
        <v>22</v>
      </c>
      <c r="E94">
        <v>16</v>
      </c>
      <c r="F94">
        <v>9</v>
      </c>
      <c r="G94">
        <v>28.6</v>
      </c>
      <c r="H94">
        <v>192.7</v>
      </c>
      <c r="I94">
        <v>385.19</v>
      </c>
      <c r="J94">
        <v>750.1</v>
      </c>
      <c r="K94">
        <v>232.95</v>
      </c>
      <c r="L94">
        <v>418.04</v>
      </c>
      <c r="M94">
        <v>382.45</v>
      </c>
      <c r="N94">
        <v>193.53</v>
      </c>
      <c r="O94">
        <v>3601.6</v>
      </c>
      <c r="P94">
        <v>1748.9</v>
      </c>
      <c r="Q94">
        <v>3900.7</v>
      </c>
      <c r="R94">
        <v>7414.5</v>
      </c>
      <c r="S94">
        <v>2598.6999999999998</v>
      </c>
      <c r="T94">
        <v>8621</v>
      </c>
      <c r="U94">
        <f>L94/SUM(I94,L94)*100</f>
        <v>52.044868842050221</v>
      </c>
      <c r="V94">
        <f>M94/SUM(J94,M94)*100</f>
        <v>33.76892852412697</v>
      </c>
      <c r="W94">
        <f>N94/SUM(K94,N94)*100</f>
        <v>45.378446820483958</v>
      </c>
      <c r="X94">
        <f>R94/SUM(O94,R94)*100</f>
        <v>67.306033895843356</v>
      </c>
      <c r="Y94">
        <f>S94/SUM(P94,S94)*100</f>
        <v>59.773208206826745</v>
      </c>
      <c r="Z94">
        <f>T94/SUM(Q94,T94)*100</f>
        <v>68.848479040385897</v>
      </c>
      <c r="AA94">
        <f>U94/$X94</f>
        <v>0.7732571038517897</v>
      </c>
      <c r="AB94">
        <f>V94/$X94</f>
        <v>0.50172215727916258</v>
      </c>
      <c r="AC94">
        <f>W94/$X94</f>
        <v>0.67421067910059118</v>
      </c>
      <c r="AD94">
        <f>U94/$Y94</f>
        <v>0.87070562888250891</v>
      </c>
      <c r="AE94">
        <f>V94/$Y94</f>
        <v>0.56495091257742114</v>
      </c>
      <c r="AF94">
        <f>W94/$Y94</f>
        <v>0.75917703234977529</v>
      </c>
      <c r="AG94">
        <f>U94/$Z94</f>
        <v>0.75593345804373069</v>
      </c>
      <c r="AH94">
        <f>V94/$Z94</f>
        <v>0.49048183772249232</v>
      </c>
      <c r="AI94">
        <f>W94/$Z94</f>
        <v>0.65910601734375818</v>
      </c>
      <c r="AJ94">
        <f>MEDIAN(AA94:AI94)</f>
        <v>0.67421067910059118</v>
      </c>
      <c r="AK94">
        <f>TTEST(U94:W94,X94:Z94,2,2)</f>
        <v>2.3210690456395455E-2</v>
      </c>
      <c r="AL94">
        <f>LOG10(AJ94)</f>
        <v>-0.17120437279142237</v>
      </c>
      <c r="AM94">
        <f>-LOG10(AK94)</f>
        <v>1.6343119402445365</v>
      </c>
    </row>
    <row r="95" spans="1:39">
      <c r="A95" t="s">
        <v>173</v>
      </c>
      <c r="B95" t="s">
        <v>174</v>
      </c>
      <c r="C95" t="s">
        <v>175</v>
      </c>
      <c r="D95">
        <v>2</v>
      </c>
      <c r="E95">
        <v>12</v>
      </c>
      <c r="F95">
        <v>3</v>
      </c>
      <c r="G95">
        <v>37.9</v>
      </c>
      <c r="H95">
        <v>101.22</v>
      </c>
      <c r="I95">
        <v>927.91</v>
      </c>
      <c r="J95">
        <v>694.53</v>
      </c>
      <c r="K95">
        <v>457.59</v>
      </c>
      <c r="L95">
        <v>78.646000000000001</v>
      </c>
      <c r="M95">
        <v>17.155000000000001</v>
      </c>
      <c r="N95">
        <v>24.747</v>
      </c>
      <c r="O95">
        <v>5815.3</v>
      </c>
      <c r="P95">
        <v>2111.8000000000002</v>
      </c>
      <c r="Q95">
        <v>5431.4</v>
      </c>
      <c r="R95">
        <v>655.71</v>
      </c>
      <c r="S95">
        <v>256.19</v>
      </c>
      <c r="T95">
        <v>754.2</v>
      </c>
      <c r="U95">
        <f>L95/SUM(I95,L95)*100</f>
        <v>7.8133755101554225</v>
      </c>
      <c r="V95">
        <f>M95/SUM(J95,M95)*100</f>
        <v>2.4104765451007122</v>
      </c>
      <c r="W95">
        <f>N95/SUM(K95,N95)*100</f>
        <v>5.1306451713221257</v>
      </c>
      <c r="X95">
        <f>R95/SUM(O95,R95)*100</f>
        <v>10.133039510061026</v>
      </c>
      <c r="Y95">
        <f>S95/SUM(P95,S95)*100</f>
        <v>10.818880147297918</v>
      </c>
      <c r="Z95">
        <f>T95/SUM(Q95,T95)*100</f>
        <v>12.192834971546821</v>
      </c>
      <c r="AA95">
        <f>U95/$X95</f>
        <v>0.77107915175871711</v>
      </c>
      <c r="AB95">
        <f>V95/$X95</f>
        <v>0.23788287243007059</v>
      </c>
      <c r="AC95">
        <f>W95/$X95</f>
        <v>0.50632834957644668</v>
      </c>
      <c r="AD95">
        <f>U95/$Y95</f>
        <v>0.72219817613072101</v>
      </c>
      <c r="AE95">
        <f>V95/$Y95</f>
        <v>0.22280277739306906</v>
      </c>
      <c r="AF95">
        <f>W95/$Y95</f>
        <v>0.4742307060868528</v>
      </c>
      <c r="AG95">
        <f>U95/$Z95</f>
        <v>0.64081696573345759</v>
      </c>
      <c r="AH95">
        <f>V95/$Z95</f>
        <v>0.19769615111873459</v>
      </c>
      <c r="AI95">
        <f>W95/$Z95</f>
        <v>0.42079181611946609</v>
      </c>
      <c r="AJ95">
        <f>MEDIAN(AA95:AI95)</f>
        <v>0.4742307060868528</v>
      </c>
      <c r="AK95">
        <f>TTEST(U95:W95,X95:Z95,2,2)</f>
        <v>2.3920623623903282E-2</v>
      </c>
      <c r="AL95">
        <f>LOG10(AJ95)</f>
        <v>-0.32401032920148243</v>
      </c>
      <c r="AM95">
        <f>-LOG10(AK95)</f>
        <v>1.6212275022384128</v>
      </c>
    </row>
    <row r="96" spans="1:39">
      <c r="A96" t="s">
        <v>158</v>
      </c>
      <c r="B96" t="s">
        <v>159</v>
      </c>
      <c r="C96" t="s">
        <v>160</v>
      </c>
      <c r="D96">
        <v>5</v>
      </c>
      <c r="E96">
        <v>3</v>
      </c>
      <c r="F96">
        <v>2</v>
      </c>
      <c r="G96">
        <v>54.8</v>
      </c>
      <c r="H96">
        <v>42.1</v>
      </c>
      <c r="I96">
        <v>866.54</v>
      </c>
      <c r="J96">
        <v>930.79</v>
      </c>
      <c r="K96">
        <v>617.92999999999995</v>
      </c>
      <c r="L96">
        <v>63.697000000000003</v>
      </c>
      <c r="M96">
        <v>50.094999999999999</v>
      </c>
      <c r="N96">
        <v>24.186</v>
      </c>
      <c r="O96">
        <v>2095.6999999999998</v>
      </c>
      <c r="P96">
        <v>436.76</v>
      </c>
      <c r="Q96">
        <v>2078.8000000000002</v>
      </c>
      <c r="R96">
        <v>369.24</v>
      </c>
      <c r="S96">
        <v>44.984999999999999</v>
      </c>
      <c r="T96">
        <v>264.04000000000002</v>
      </c>
      <c r="U96">
        <f>L96/SUM(I96,L96)*100</f>
        <v>6.8473948036898129</v>
      </c>
      <c r="V96">
        <f>M96/SUM(J96,M96)*100</f>
        <v>5.1071226494441246</v>
      </c>
      <c r="W96">
        <f>N96/SUM(K96,N96)*100</f>
        <v>3.7666091485027628</v>
      </c>
      <c r="X96">
        <f>R96/SUM(O96,R96)*100</f>
        <v>14.979674961662356</v>
      </c>
      <c r="Y96">
        <f>S96/SUM(P96,S96)*100</f>
        <v>9.3379277418551307</v>
      </c>
      <c r="Z96">
        <f>T96/SUM(Q96,T96)*100</f>
        <v>11.27008246401803</v>
      </c>
      <c r="AA96">
        <f>U96/$X96</f>
        <v>0.45711237534956028</v>
      </c>
      <c r="AB96">
        <f>V96/$X96</f>
        <v>0.3409368135500162</v>
      </c>
      <c r="AC96">
        <f>W96/$X96</f>
        <v>0.25144798923492573</v>
      </c>
      <c r="AD96">
        <f>U96/$Y96</f>
        <v>0.73328847609281955</v>
      </c>
      <c r="AE96">
        <f>V96/$Y96</f>
        <v>0.54692248544102695</v>
      </c>
      <c r="AF96">
        <f>W96/$Y96</f>
        <v>0.40336670540079217</v>
      </c>
      <c r="AG96">
        <f>U96/$Z96</f>
        <v>0.60757273299032877</v>
      </c>
      <c r="AH96">
        <f>V96/$Z96</f>
        <v>0.45315752264898018</v>
      </c>
      <c r="AI96">
        <f>W96/$Z96</f>
        <v>0.33421309564756146</v>
      </c>
      <c r="AJ96">
        <f>MEDIAN(AA96:AI96)</f>
        <v>0.45315752264898018</v>
      </c>
      <c r="AK96">
        <f>TTEST(U96:W96,X96:Z96,2,2)</f>
        <v>2.4409193172815646E-2</v>
      </c>
      <c r="AL96">
        <f>LOG10(AJ96)</f>
        <v>-0.34375080609843778</v>
      </c>
      <c r="AM96">
        <f>-LOG10(AK96)</f>
        <v>1.6124465756170212</v>
      </c>
    </row>
    <row r="97" spans="1:39">
      <c r="A97" t="s">
        <v>56</v>
      </c>
      <c r="B97" t="s">
        <v>57</v>
      </c>
      <c r="C97" t="s">
        <v>58</v>
      </c>
      <c r="D97">
        <v>15</v>
      </c>
      <c r="E97">
        <v>6</v>
      </c>
      <c r="F97">
        <v>2</v>
      </c>
      <c r="G97">
        <v>45.5</v>
      </c>
      <c r="H97">
        <v>60.25</v>
      </c>
      <c r="I97">
        <v>1511.6</v>
      </c>
      <c r="J97">
        <v>1377.5</v>
      </c>
      <c r="K97">
        <v>623.08000000000004</v>
      </c>
      <c r="L97">
        <v>81.409000000000006</v>
      </c>
      <c r="M97">
        <v>67.721999999999994</v>
      </c>
      <c r="N97">
        <v>43.844999999999999</v>
      </c>
      <c r="O97">
        <v>3747.8</v>
      </c>
      <c r="P97">
        <v>765.81</v>
      </c>
      <c r="Q97">
        <v>3172.9</v>
      </c>
      <c r="R97">
        <v>815.52</v>
      </c>
      <c r="S97">
        <v>106.84</v>
      </c>
      <c r="T97">
        <v>1052.3</v>
      </c>
      <c r="U97">
        <f>L97/SUM(I97,L97)*100</f>
        <v>5.1103917178120151</v>
      </c>
      <c r="V97">
        <f>M97/SUM(J97,M97)*100</f>
        <v>4.6859236850809074</v>
      </c>
      <c r="W97">
        <f>N97/SUM(K97,N97)*100</f>
        <v>6.5742024965325925</v>
      </c>
      <c r="X97">
        <f>R97/SUM(O97,R97)*100</f>
        <v>17.871199039295952</v>
      </c>
      <c r="Y97">
        <f>S97/SUM(P97,S97)*100</f>
        <v>12.243167363777003</v>
      </c>
      <c r="Z97">
        <f>T97/SUM(Q97,T97)*100</f>
        <v>24.905329925210641</v>
      </c>
      <c r="AA97">
        <f>U97/$X97</f>
        <v>0.28595684635233865</v>
      </c>
      <c r="AB97">
        <f>V97/$X97</f>
        <v>0.26220533243333582</v>
      </c>
      <c r="AC97">
        <f>W97/$X97</f>
        <v>0.36786577565819489</v>
      </c>
      <c r="AD97">
        <f>U97/$Y97</f>
        <v>0.41740764999519414</v>
      </c>
      <c r="AE97">
        <f>V97/$Y97</f>
        <v>0.38273786070627602</v>
      </c>
      <c r="AF97">
        <f>W97/$Y97</f>
        <v>0.53696909477715893</v>
      </c>
      <c r="AG97">
        <f>U97/$Z97</f>
        <v>0.20519269301624371</v>
      </c>
      <c r="AH97">
        <f>V97/$Z97</f>
        <v>0.18814943223609096</v>
      </c>
      <c r="AI97">
        <f>W97/$Z97</f>
        <v>0.26396769351277688</v>
      </c>
      <c r="AJ97">
        <f>MEDIAN(AA97:AI97)</f>
        <v>0.28595684635233865</v>
      </c>
      <c r="AK97">
        <f>TTEST(U97:W97,X97:Z97,2,2)</f>
        <v>2.5462921861953394E-2</v>
      </c>
      <c r="AL97">
        <f>LOG10(AJ97)</f>
        <v>-0.54369950115456045</v>
      </c>
      <c r="AM97">
        <f>-LOG10(AK97)</f>
        <v>1.5940917626731432</v>
      </c>
    </row>
    <row r="98" spans="1:39">
      <c r="A98" t="s">
        <v>301</v>
      </c>
      <c r="B98" t="s">
        <v>302</v>
      </c>
      <c r="C98" t="s">
        <v>303</v>
      </c>
      <c r="D98">
        <v>3</v>
      </c>
      <c r="E98">
        <v>28</v>
      </c>
      <c r="F98">
        <v>5</v>
      </c>
      <c r="G98">
        <v>48.3</v>
      </c>
      <c r="H98">
        <v>233.82</v>
      </c>
      <c r="I98">
        <v>2995.2</v>
      </c>
      <c r="J98">
        <v>3289</v>
      </c>
      <c r="K98">
        <v>1462.5</v>
      </c>
      <c r="L98">
        <v>517.16</v>
      </c>
      <c r="M98">
        <v>387.93</v>
      </c>
      <c r="N98">
        <v>178.21</v>
      </c>
      <c r="O98">
        <v>9606.7999999999993</v>
      </c>
      <c r="P98">
        <v>5028.5</v>
      </c>
      <c r="Q98">
        <v>9172.6</v>
      </c>
      <c r="R98">
        <v>583.79</v>
      </c>
      <c r="S98">
        <v>185.68</v>
      </c>
      <c r="T98">
        <v>784.92</v>
      </c>
      <c r="U98">
        <f>L98/SUM(I98,L98)*100</f>
        <v>14.724003234292612</v>
      </c>
      <c r="V98">
        <f>M98/SUM(J98,M98)*100</f>
        <v>10.550377624812004</v>
      </c>
      <c r="W98">
        <f>N98/SUM(K98,N98)*100</f>
        <v>10.861761066855204</v>
      </c>
      <c r="X98">
        <f>R98/SUM(O98,R98)*100</f>
        <v>5.7287163942421389</v>
      </c>
      <c r="Y98">
        <f>S98/SUM(P98,S98)*100</f>
        <v>3.5610584981722919</v>
      </c>
      <c r="Z98">
        <f>T98/SUM(Q98,T98)*100</f>
        <v>7.8826856486354027</v>
      </c>
      <c r="AA98">
        <f>U98/$X98</f>
        <v>2.5702098377729996</v>
      </c>
      <c r="AB98">
        <f>V98/$X98</f>
        <v>1.8416652001513039</v>
      </c>
      <c r="AC98">
        <f>W98/$X98</f>
        <v>1.8960200364905868</v>
      </c>
      <c r="AD98">
        <f>U98/$Y98</f>
        <v>4.1347265825174411</v>
      </c>
      <c r="AE98">
        <f>V98/$Y98</f>
        <v>2.9627083155828444</v>
      </c>
      <c r="AF98">
        <f>W98/$Y98</f>
        <v>3.0501495755910741</v>
      </c>
      <c r="AG98">
        <f>U98/$Z98</f>
        <v>1.8678917174429672</v>
      </c>
      <c r="AH98">
        <f>V98/$Z98</f>
        <v>1.3384242496893701</v>
      </c>
      <c r="AI98">
        <f>W98/$Z98</f>
        <v>1.3779264518477301</v>
      </c>
      <c r="AJ98">
        <f>MEDIAN(AA98:AI98)</f>
        <v>1.8960200364905868</v>
      </c>
      <c r="AK98">
        <f>TTEST(U98:W98,X98:Z98,2,2)</f>
        <v>2.6068029294376984E-2</v>
      </c>
      <c r="AL98">
        <f>LOG10(AJ98)</f>
        <v>0.27784292250168874</v>
      </c>
      <c r="AM98">
        <f>-LOG10(AK98)</f>
        <v>1.5838917996305917</v>
      </c>
    </row>
    <row r="99" spans="1:39">
      <c r="A99" t="s">
        <v>373</v>
      </c>
      <c r="B99" t="s">
        <v>374</v>
      </c>
      <c r="C99" t="s">
        <v>375</v>
      </c>
      <c r="D99">
        <v>2</v>
      </c>
      <c r="E99">
        <v>7</v>
      </c>
      <c r="F99">
        <v>3</v>
      </c>
      <c r="G99">
        <v>24.6</v>
      </c>
      <c r="H99">
        <v>78.176000000000002</v>
      </c>
      <c r="I99">
        <v>448.07</v>
      </c>
      <c r="J99">
        <v>249.06</v>
      </c>
      <c r="K99">
        <v>225.81</v>
      </c>
      <c r="L99">
        <v>119.03</v>
      </c>
      <c r="M99">
        <v>89.816000000000003</v>
      </c>
      <c r="N99">
        <v>34.414999999999999</v>
      </c>
      <c r="O99">
        <v>4353</v>
      </c>
      <c r="P99">
        <v>2597.6999999999998</v>
      </c>
      <c r="Q99">
        <v>4555.6000000000004</v>
      </c>
      <c r="R99">
        <v>403.06</v>
      </c>
      <c r="S99">
        <v>158.38999999999999</v>
      </c>
      <c r="T99">
        <v>286.29000000000002</v>
      </c>
      <c r="U99">
        <f>L99/SUM(I99,L99)*100</f>
        <v>20.989243519661436</v>
      </c>
      <c r="V99">
        <f>M99/SUM(J99,M99)*100</f>
        <v>26.504089991619356</v>
      </c>
      <c r="W99">
        <f>N99/SUM(K99,N99)*100</f>
        <v>13.225093668940339</v>
      </c>
      <c r="X99">
        <f>R99/SUM(O99,R99)*100</f>
        <v>8.4746617998931875</v>
      </c>
      <c r="Y99">
        <f>S99/SUM(P99,S99)*100</f>
        <v>5.7469095711678504</v>
      </c>
      <c r="Z99">
        <f>T99/SUM(Q99,T99)*100</f>
        <v>5.9127737309191248</v>
      </c>
      <c r="AA99">
        <f>U99/$X99</f>
        <v>2.4767057394462606</v>
      </c>
      <c r="AB99">
        <f>V99/$X99</f>
        <v>3.1274510555634687</v>
      </c>
      <c r="AC99">
        <f>W99/$X99</f>
        <v>1.5605453033072099</v>
      </c>
      <c r="AD99">
        <f>U99/$Y99</f>
        <v>3.6522661892861725</v>
      </c>
      <c r="AE99">
        <f>V99/$Y99</f>
        <v>4.6118856862808375</v>
      </c>
      <c r="AF99">
        <f>W99/$Y99</f>
        <v>2.3012531353008256</v>
      </c>
      <c r="AG99">
        <f>U99/$Z99</f>
        <v>3.5498134166549131</v>
      </c>
      <c r="AH99">
        <f>V99/$Z99</f>
        <v>4.4825138247763396</v>
      </c>
      <c r="AI99">
        <f>W99/$Z99</f>
        <v>2.2366987594643728</v>
      </c>
      <c r="AJ99">
        <f>MEDIAN(AA99:AI99)</f>
        <v>3.1274510555634687</v>
      </c>
      <c r="AK99">
        <f>TTEST(U99:W99,X99:Z99,2,2)</f>
        <v>2.6693925087876706E-2</v>
      </c>
      <c r="AL99">
        <f>LOG10(AJ99)</f>
        <v>0.49519052173395173</v>
      </c>
      <c r="AM99">
        <f>-LOG10(AK99)</f>
        <v>1.5735875626428464</v>
      </c>
    </row>
    <row r="100" spans="1:39">
      <c r="A100" t="s">
        <v>125</v>
      </c>
      <c r="B100" t="s">
        <v>126</v>
      </c>
      <c r="C100" t="s">
        <v>127</v>
      </c>
      <c r="D100">
        <v>3</v>
      </c>
      <c r="E100">
        <v>14</v>
      </c>
      <c r="F100">
        <v>4</v>
      </c>
      <c r="G100">
        <v>47.7</v>
      </c>
      <c r="H100">
        <v>164.12</v>
      </c>
      <c r="I100">
        <v>989.81</v>
      </c>
      <c r="J100">
        <v>1149.4000000000001</v>
      </c>
      <c r="K100">
        <v>601.34</v>
      </c>
      <c r="L100">
        <v>64.347999999999999</v>
      </c>
      <c r="M100">
        <v>30.094000000000001</v>
      </c>
      <c r="N100">
        <v>22.344999999999999</v>
      </c>
      <c r="O100">
        <v>3855</v>
      </c>
      <c r="P100">
        <v>1530.1</v>
      </c>
      <c r="Q100">
        <v>4092.6</v>
      </c>
      <c r="R100">
        <v>440.24</v>
      </c>
      <c r="S100">
        <v>121.45</v>
      </c>
      <c r="T100">
        <v>379.96</v>
      </c>
      <c r="U100">
        <f>L100/SUM(I100,L100)*100</f>
        <v>6.1042082875622068</v>
      </c>
      <c r="V100">
        <f>M100/SUM(J100,M100)*100</f>
        <v>2.5514330721478866</v>
      </c>
      <c r="W100">
        <f>N100/SUM(K100,N100)*100</f>
        <v>3.58273808092226</v>
      </c>
      <c r="X100">
        <f>R100/SUM(O100,R100)*100</f>
        <v>10.249485476946575</v>
      </c>
      <c r="Y100">
        <f>S100/SUM(P100,S100)*100</f>
        <v>7.3536980412339927</v>
      </c>
      <c r="Z100">
        <f>T100/SUM(Q100,T100)*100</f>
        <v>8.4953583629956899</v>
      </c>
      <c r="AA100">
        <f>U100/$X100</f>
        <v>0.59556241152709177</v>
      </c>
      <c r="AB100">
        <f>V100/$X100</f>
        <v>0.24893279549365091</v>
      </c>
      <c r="AC100">
        <f>W100/$X100</f>
        <v>0.34955296916910156</v>
      </c>
      <c r="AD100">
        <f>U100/$Y100</f>
        <v>0.83008688327075852</v>
      </c>
      <c r="AE100">
        <f>V100/$Y100</f>
        <v>0.34695918405153081</v>
      </c>
      <c r="AF100">
        <f>W100/$Y100</f>
        <v>0.48720222952220321</v>
      </c>
      <c r="AG100">
        <f>U100/$Z100</f>
        <v>0.71853452517684024</v>
      </c>
      <c r="AH100">
        <f>V100/$Z100</f>
        <v>0.30033260083076513</v>
      </c>
      <c r="AI100">
        <f>W100/$Z100</f>
        <v>0.42172889333639496</v>
      </c>
      <c r="AJ100">
        <f>MEDIAN(AA100:AI100)</f>
        <v>0.42172889333639496</v>
      </c>
      <c r="AK100">
        <f>TTEST(U100:W100,X100:Z100,2,2)</f>
        <v>2.6730440989962443E-2</v>
      </c>
      <c r="AL100">
        <f>LOG10(AJ100)</f>
        <v>-0.37496664374041072</v>
      </c>
      <c r="AM100">
        <f>-LOG10(AK100)</f>
        <v>1.5729938763378346</v>
      </c>
    </row>
    <row r="101" spans="1:39">
      <c r="A101" t="s">
        <v>236</v>
      </c>
      <c r="B101" t="s">
        <v>237</v>
      </c>
      <c r="C101" t="s">
        <v>238</v>
      </c>
      <c r="D101">
        <v>2</v>
      </c>
      <c r="E101">
        <v>2</v>
      </c>
      <c r="F101">
        <v>1</v>
      </c>
      <c r="G101">
        <v>18.3</v>
      </c>
      <c r="H101">
        <v>15.195</v>
      </c>
      <c r="I101">
        <v>123.21</v>
      </c>
      <c r="J101">
        <v>130.76</v>
      </c>
      <c r="K101">
        <v>49.386000000000003</v>
      </c>
      <c r="L101">
        <v>355.51</v>
      </c>
      <c r="M101">
        <v>310.35000000000002</v>
      </c>
      <c r="N101">
        <v>194.04</v>
      </c>
      <c r="O101">
        <v>245.42</v>
      </c>
      <c r="P101">
        <v>112.69</v>
      </c>
      <c r="Q101">
        <v>290.58999999999997</v>
      </c>
      <c r="R101">
        <v>451.28</v>
      </c>
      <c r="S101">
        <v>173.22</v>
      </c>
      <c r="T101">
        <v>571.75</v>
      </c>
      <c r="U101">
        <f>L101/SUM(I101,L101)*100</f>
        <v>74.262616978609628</v>
      </c>
      <c r="V101">
        <f>M101/SUM(J101,M101)*100</f>
        <v>70.356600394459434</v>
      </c>
      <c r="W101">
        <f>N101/SUM(K101,N101)*100</f>
        <v>79.712109634960939</v>
      </c>
      <c r="X101">
        <f>R101/SUM(O101,R101)*100</f>
        <v>64.77393426151859</v>
      </c>
      <c r="Y101">
        <f>S101/SUM(P101,S101)*100</f>
        <v>60.585498933230738</v>
      </c>
      <c r="Z101">
        <f>T101/SUM(Q101,T101)*100</f>
        <v>66.30215460259295</v>
      </c>
      <c r="AA101">
        <f>U101/$X101</f>
        <v>1.1464892139912544</v>
      </c>
      <c r="AB101">
        <f>V101/$X101</f>
        <v>1.0861869237462305</v>
      </c>
      <c r="AC101">
        <f>W101/$X101</f>
        <v>1.2306201644805284</v>
      </c>
      <c r="AD101">
        <f>U101/$Y101</f>
        <v>1.2257490370831474</v>
      </c>
      <c r="AE101">
        <f>V101/$Y101</f>
        <v>1.1612778904733805</v>
      </c>
      <c r="AF101">
        <f>W101/$Y101</f>
        <v>1.3156961820651012</v>
      </c>
      <c r="AG101">
        <f>U101/$Z101</f>
        <v>1.1200634040285828</v>
      </c>
      <c r="AH101">
        <f>V101/$Z101</f>
        <v>1.0611510412620577</v>
      </c>
      <c r="AI101">
        <f>W101/$Z101</f>
        <v>1.2022551923500169</v>
      </c>
      <c r="AJ101">
        <f>MEDIAN(AA101:AI101)</f>
        <v>1.1612778904733805</v>
      </c>
      <c r="AK101">
        <f>TTEST(U101:W101,X101:Z101,2,2)</f>
        <v>2.7365747638462456E-2</v>
      </c>
      <c r="AL101">
        <f>LOG10(AJ101)</f>
        <v>6.4936157600819999E-2</v>
      </c>
      <c r="AM101">
        <f>-LOG10(AK101)</f>
        <v>1.5627926823351692</v>
      </c>
    </row>
    <row r="102" spans="1:39">
      <c r="A102" t="s">
        <v>137</v>
      </c>
      <c r="B102" t="s">
        <v>138</v>
      </c>
      <c r="C102" t="s">
        <v>139</v>
      </c>
      <c r="D102">
        <v>5</v>
      </c>
      <c r="E102">
        <v>12</v>
      </c>
      <c r="F102">
        <v>2</v>
      </c>
      <c r="G102">
        <v>32.4</v>
      </c>
      <c r="H102">
        <v>119.33</v>
      </c>
      <c r="I102">
        <v>1725.4</v>
      </c>
      <c r="J102">
        <v>1685.9</v>
      </c>
      <c r="K102">
        <v>952.47</v>
      </c>
      <c r="L102">
        <v>150.11000000000001</v>
      </c>
      <c r="M102">
        <v>79.311000000000007</v>
      </c>
      <c r="N102">
        <v>37.457000000000001</v>
      </c>
      <c r="O102">
        <v>3487.1</v>
      </c>
      <c r="P102">
        <v>2003.4</v>
      </c>
      <c r="Q102">
        <v>3575.3</v>
      </c>
      <c r="R102">
        <v>354.77</v>
      </c>
      <c r="S102">
        <v>232.37</v>
      </c>
      <c r="T102">
        <v>462.18</v>
      </c>
      <c r="U102">
        <f>L102/SUM(I102,L102)*100</f>
        <v>8.0036896630783083</v>
      </c>
      <c r="V102">
        <f>M102/SUM(J102,M102)*100</f>
        <v>4.4930039525019954</v>
      </c>
      <c r="W102">
        <f>N102/SUM(K102,N102)*100</f>
        <v>3.7838143620691227</v>
      </c>
      <c r="X102">
        <f>R102/SUM(O102,R102)*100</f>
        <v>9.2343051690973397</v>
      </c>
      <c r="Y102">
        <f>S102/SUM(P102,S102)*100</f>
        <v>10.393287323830268</v>
      </c>
      <c r="Z102">
        <f>T102/SUM(Q102,T102)*100</f>
        <v>11.447239367129992</v>
      </c>
      <c r="AA102">
        <f>U102/$X102</f>
        <v>0.86673436891198985</v>
      </c>
      <c r="AB102">
        <f>V102/$X102</f>
        <v>0.48655571482929344</v>
      </c>
      <c r="AC102">
        <f>W102/$X102</f>
        <v>0.40975626132994619</v>
      </c>
      <c r="AD102">
        <f>U102/$Y102</f>
        <v>0.77008259405347468</v>
      </c>
      <c r="AE102">
        <f>V102/$Y102</f>
        <v>0.43229863781406319</v>
      </c>
      <c r="AF102">
        <f>W102/$Y102</f>
        <v>0.3640632885606267</v>
      </c>
      <c r="AG102">
        <f>U102/$Z102</f>
        <v>0.6991807724454846</v>
      </c>
      <c r="AH102">
        <f>V102/$Z102</f>
        <v>0.39249672417992465</v>
      </c>
      <c r="AI102">
        <f>W102/$Z102</f>
        <v>0.33054383163630713</v>
      </c>
      <c r="AJ102">
        <f>MEDIAN(AA102:AI102)</f>
        <v>0.43229863781406319</v>
      </c>
      <c r="AK102">
        <f>TTEST(U102:W102,X102:Z102,2,2)</f>
        <v>2.7411892595657621E-2</v>
      </c>
      <c r="AL102">
        <f>LOG10(AJ102)</f>
        <v>-0.36421613293909344</v>
      </c>
      <c r="AM102">
        <f>-LOG10(AK102)</f>
        <v>1.5620609784891319</v>
      </c>
    </row>
    <row r="103" spans="1:39">
      <c r="A103" t="s">
        <v>122</v>
      </c>
      <c r="B103" t="s">
        <v>123</v>
      </c>
      <c r="C103" t="s">
        <v>124</v>
      </c>
      <c r="D103">
        <v>7</v>
      </c>
      <c r="E103">
        <v>10</v>
      </c>
      <c r="F103">
        <v>5</v>
      </c>
      <c r="G103">
        <v>32</v>
      </c>
      <c r="H103">
        <v>84.42</v>
      </c>
      <c r="I103">
        <v>882.79</v>
      </c>
      <c r="J103">
        <v>746.51</v>
      </c>
      <c r="K103">
        <v>424.35</v>
      </c>
      <c r="L103">
        <v>58.174999999999997</v>
      </c>
      <c r="M103">
        <v>57.46</v>
      </c>
      <c r="N103">
        <v>14.346</v>
      </c>
      <c r="O103">
        <v>4151.8999999999996</v>
      </c>
      <c r="P103">
        <v>2095.8000000000002</v>
      </c>
      <c r="Q103">
        <v>4251.7</v>
      </c>
      <c r="R103">
        <v>848.15</v>
      </c>
      <c r="S103">
        <v>231.18</v>
      </c>
      <c r="T103">
        <v>663.9</v>
      </c>
      <c r="U103">
        <f>L103/SUM(I103,L103)*100</f>
        <v>6.1824828766213411</v>
      </c>
      <c r="V103">
        <f>M103/SUM(J103,M103)*100</f>
        <v>7.1470328494844333</v>
      </c>
      <c r="W103">
        <f>N103/SUM(K103,N103)*100</f>
        <v>3.2701460692598063</v>
      </c>
      <c r="X103">
        <f>R103/SUM(O103,R103)*100</f>
        <v>16.962830371696285</v>
      </c>
      <c r="Y103">
        <f>S103/SUM(P103,S103)*100</f>
        <v>9.9347652321893616</v>
      </c>
      <c r="Z103">
        <f>T103/SUM(Q103,T103)*100</f>
        <v>13.505980958580846</v>
      </c>
      <c r="AA103">
        <f>U103/$X103</f>
        <v>0.36447236346460571</v>
      </c>
      <c r="AB103">
        <f>V103/$X103</f>
        <v>0.421334924235862</v>
      </c>
      <c r="AC103">
        <f>W103/$X103</f>
        <v>0.19278304372578545</v>
      </c>
      <c r="AD103">
        <f>U103/$Y103</f>
        <v>0.62230789879056703</v>
      </c>
      <c r="AE103">
        <f>V103/$Y103</f>
        <v>0.71939624967961269</v>
      </c>
      <c r="AF103">
        <f>W103/$Y103</f>
        <v>0.32916188685207126</v>
      </c>
      <c r="AG103">
        <f>U103/$Z103</f>
        <v>0.45775889182587531</v>
      </c>
      <c r="AH103">
        <f>V103/$Z103</f>
        <v>0.5291753980256918</v>
      </c>
      <c r="AI103">
        <f>W103/$Z103</f>
        <v>0.24212577222553852</v>
      </c>
      <c r="AJ103">
        <f>MEDIAN(AA103:AI103)</f>
        <v>0.421334924235862</v>
      </c>
      <c r="AK103">
        <f>TTEST(U103:W103,X103:Z103,2,2)</f>
        <v>2.7498539386237968E-2</v>
      </c>
      <c r="AL103">
        <f>LOG10(AJ103)</f>
        <v>-0.37537254093417038</v>
      </c>
      <c r="AM103">
        <f>-LOG10(AK103)</f>
        <v>1.5606903735640454</v>
      </c>
    </row>
    <row r="104" spans="1:39">
      <c r="A104" t="s">
        <v>319</v>
      </c>
      <c r="B104" t="s">
        <v>320</v>
      </c>
      <c r="C104" t="s">
        <v>321</v>
      </c>
      <c r="D104">
        <v>5</v>
      </c>
      <c r="E104">
        <v>12</v>
      </c>
      <c r="F104">
        <v>7</v>
      </c>
      <c r="G104">
        <v>33.5</v>
      </c>
      <c r="H104">
        <v>134.12</v>
      </c>
      <c r="I104">
        <v>1577.4</v>
      </c>
      <c r="J104">
        <v>1723.7</v>
      </c>
      <c r="K104">
        <v>897.48</v>
      </c>
      <c r="L104">
        <v>213.63</v>
      </c>
      <c r="M104">
        <v>171.16</v>
      </c>
      <c r="N104">
        <v>109.66</v>
      </c>
      <c r="O104">
        <v>8132.1</v>
      </c>
      <c r="P104">
        <v>4355</v>
      </c>
      <c r="Q104">
        <v>8514.2000000000007</v>
      </c>
      <c r="R104">
        <v>423.79</v>
      </c>
      <c r="S104">
        <v>159.5</v>
      </c>
      <c r="T104">
        <v>725.98</v>
      </c>
      <c r="U104">
        <f>L104/SUM(I104,L104)*100</f>
        <v>11.927773404130583</v>
      </c>
      <c r="V104">
        <f>M104/SUM(J104,M104)*100</f>
        <v>9.0328573087193771</v>
      </c>
      <c r="W104">
        <f>N104/SUM(K104,N104)*100</f>
        <v>10.888257839029331</v>
      </c>
      <c r="X104">
        <f>R104/SUM(O104,R104)*100</f>
        <v>4.9531959854556327</v>
      </c>
      <c r="Y104">
        <f>S104/SUM(P104,S104)*100</f>
        <v>3.5330601395503378</v>
      </c>
      <c r="Z104">
        <f>T104/SUM(Q104,T104)*100</f>
        <v>7.856773352900051</v>
      </c>
      <c r="AA104">
        <f>U104/$X104</f>
        <v>2.408096396580071</v>
      </c>
      <c r="AB104">
        <f>V104/$X104</f>
        <v>1.8236422171145861</v>
      </c>
      <c r="AC104">
        <f>W104/$X104</f>
        <v>2.198228753919929</v>
      </c>
      <c r="AD104">
        <f>U104/$Y104</f>
        <v>3.3760459581785276</v>
      </c>
      <c r="AE104">
        <f>V104/$Y104</f>
        <v>2.5566667285400393</v>
      </c>
      <c r="AF104">
        <f>W104/$Y104</f>
        <v>3.0818206905515932</v>
      </c>
      <c r="AG104">
        <f>U104/$Z104</f>
        <v>1.5181516467861282</v>
      </c>
      <c r="AH104">
        <f>V104/$Z104</f>
        <v>1.1496904521733742</v>
      </c>
      <c r="AI104">
        <f>W104/$Z104</f>
        <v>1.3858434436078411</v>
      </c>
      <c r="AJ104">
        <f>MEDIAN(AA104:AI104)</f>
        <v>2.198228753919929</v>
      </c>
      <c r="AK104">
        <f>TTEST(U104:W104,X104:Z104,2,2)</f>
        <v>2.7738830482814499E-2</v>
      </c>
      <c r="AL104">
        <f>LOG10(AJ104)</f>
        <v>0.34207288435490441</v>
      </c>
      <c r="AM104">
        <f>-LOG10(AK104)</f>
        <v>1.5569118534850588</v>
      </c>
    </row>
    <row r="105" spans="1:39">
      <c r="A105" t="s">
        <v>44</v>
      </c>
      <c r="B105" t="s">
        <v>45</v>
      </c>
      <c r="C105" t="s">
        <v>46</v>
      </c>
      <c r="D105">
        <v>7</v>
      </c>
      <c r="E105">
        <v>15</v>
      </c>
      <c r="F105">
        <v>5</v>
      </c>
      <c r="G105">
        <v>42.4</v>
      </c>
      <c r="H105">
        <v>193.04</v>
      </c>
      <c r="I105">
        <v>3827.7</v>
      </c>
      <c r="J105">
        <v>3678.4</v>
      </c>
      <c r="K105">
        <v>1857.7</v>
      </c>
      <c r="L105">
        <v>92.289000000000001</v>
      </c>
      <c r="M105">
        <v>46.811</v>
      </c>
      <c r="N105">
        <v>24.152999999999999</v>
      </c>
      <c r="O105">
        <v>6552.3</v>
      </c>
      <c r="P105">
        <v>2572.3000000000002</v>
      </c>
      <c r="Q105">
        <v>7741.7</v>
      </c>
      <c r="R105">
        <v>542.82000000000005</v>
      </c>
      <c r="S105">
        <v>106.47</v>
      </c>
      <c r="T105">
        <v>774.79</v>
      </c>
      <c r="U105">
        <f>L105/SUM(I105,L105)*100</f>
        <v>2.3543178309939137</v>
      </c>
      <c r="V105">
        <f>M105/SUM(J105,M105)*100</f>
        <v>1.256599961720289</v>
      </c>
      <c r="W105">
        <f>N105/SUM(K105,N105)*100</f>
        <v>1.2834690063464043</v>
      </c>
      <c r="X105">
        <f>R105/SUM(O105,R105)*100</f>
        <v>7.6506105604979213</v>
      </c>
      <c r="Y105">
        <f>S105/SUM(P105,S105)*100</f>
        <v>3.9745853507393321</v>
      </c>
      <c r="Z105">
        <f>T105/SUM(Q105,T105)*100</f>
        <v>9.0975272676889176</v>
      </c>
      <c r="AA105">
        <f>U105/$X105</f>
        <v>0.30772940438896013</v>
      </c>
      <c r="AB105">
        <f>V105/$X105</f>
        <v>0.16424832394533834</v>
      </c>
      <c r="AC105">
        <f>W105/$X105</f>
        <v>0.16776033706032384</v>
      </c>
      <c r="AD105">
        <f>U105/$Y105</f>
        <v>0.59234300517813143</v>
      </c>
      <c r="AE105">
        <f>V105/$Y105</f>
        <v>0.31615875640626079</v>
      </c>
      <c r="AF105">
        <f>W105/$Y105</f>
        <v>0.32291896967507816</v>
      </c>
      <c r="AG105">
        <f>U105/$Z105</f>
        <v>0.2587865649334834</v>
      </c>
      <c r="AH105">
        <f>V105/$Z105</f>
        <v>0.13812544054506673</v>
      </c>
      <c r="AI105">
        <f>W105/$Z105</f>
        <v>0.14107888534775992</v>
      </c>
      <c r="AJ105">
        <f>MEDIAN(AA105:AI105)</f>
        <v>0.2587865649334834</v>
      </c>
      <c r="AK105">
        <f>TTEST(U105:W105,X105:Z105,2,2)</f>
        <v>2.8126223406028685E-2</v>
      </c>
      <c r="AL105">
        <f>LOG10(AJ105)</f>
        <v>-0.58705827408798772</v>
      </c>
      <c r="AM105">
        <f>-LOG10(AK105)</f>
        <v>1.5508885779674491</v>
      </c>
    </row>
    <row r="106" spans="1:39">
      <c r="A106" t="s">
        <v>146</v>
      </c>
      <c r="B106" t="s">
        <v>147</v>
      </c>
      <c r="C106" t="s">
        <v>148</v>
      </c>
      <c r="D106">
        <v>4</v>
      </c>
      <c r="E106">
        <v>3</v>
      </c>
      <c r="F106">
        <v>2</v>
      </c>
      <c r="G106">
        <v>16.2</v>
      </c>
      <c r="H106">
        <v>23.288</v>
      </c>
      <c r="I106">
        <v>814.63</v>
      </c>
      <c r="J106">
        <v>892.13</v>
      </c>
      <c r="K106">
        <v>606.82000000000005</v>
      </c>
      <c r="L106">
        <v>42.274000000000001</v>
      </c>
      <c r="M106">
        <v>68.165999999999997</v>
      </c>
      <c r="N106">
        <v>50.710999999999999</v>
      </c>
      <c r="O106">
        <v>883.09</v>
      </c>
      <c r="P106">
        <v>436.54</v>
      </c>
      <c r="Q106">
        <v>991.29</v>
      </c>
      <c r="R106">
        <v>190.08</v>
      </c>
      <c r="S106">
        <v>49.935000000000002</v>
      </c>
      <c r="T106">
        <v>188.34</v>
      </c>
      <c r="U106">
        <f>L106/SUM(I106,L106)*100</f>
        <v>4.9333414244769545</v>
      </c>
      <c r="V106">
        <f>M106/SUM(J106,M106)*100</f>
        <v>7.0984363154693959</v>
      </c>
      <c r="W106">
        <f>N106/SUM(K106,N106)*100</f>
        <v>7.7123359963256473</v>
      </c>
      <c r="X106">
        <f>R106/SUM(O106,R106)*100</f>
        <v>17.71201207637187</v>
      </c>
      <c r="Y106">
        <f>S106/SUM(P106,S106)*100</f>
        <v>10.264659026671463</v>
      </c>
      <c r="Z106">
        <f>T106/SUM(Q106,T106)*100</f>
        <v>15.966023244576691</v>
      </c>
      <c r="AA106">
        <f>U106/$X106</f>
        <v>0.27853082999294682</v>
      </c>
      <c r="AB106">
        <f>V106/$X106</f>
        <v>0.40076961809092443</v>
      </c>
      <c r="AC106">
        <f>W106/$X106</f>
        <v>0.43542969387504182</v>
      </c>
      <c r="AD106">
        <f>U106/$Y106</f>
        <v>0.48061425242263472</v>
      </c>
      <c r="AE106">
        <f>V106/$Y106</f>
        <v>0.69154136508820951</v>
      </c>
      <c r="AF106">
        <f>W106/$Y106</f>
        <v>0.75134848379143271</v>
      </c>
      <c r="AG106">
        <f>U106/$Z106</f>
        <v>0.30898999387043374</v>
      </c>
      <c r="AH106">
        <f>V106/$Z106</f>
        <v>0.4445963911445876</v>
      </c>
      <c r="AI106">
        <f>W106/$Z106</f>
        <v>0.48304677239808974</v>
      </c>
      <c r="AJ106">
        <f>MEDIAN(AA106:AI106)</f>
        <v>0.4445963911445876</v>
      </c>
      <c r="AK106">
        <f>TTEST(U106:W106,X106:Z106,2,2)</f>
        <v>2.8333763581143763E-2</v>
      </c>
      <c r="AL106">
        <f>LOG10(AJ106)</f>
        <v>-0.35203406685599492</v>
      </c>
      <c r="AM106">
        <f>-LOG10(AK106)</f>
        <v>1.5476957341995619</v>
      </c>
    </row>
    <row r="107" spans="1:39">
      <c r="A107" t="s">
        <v>113</v>
      </c>
      <c r="B107" t="s">
        <v>114</v>
      </c>
      <c r="C107" t="s">
        <v>115</v>
      </c>
      <c r="D107">
        <v>7</v>
      </c>
      <c r="E107">
        <v>3</v>
      </c>
      <c r="F107">
        <v>4</v>
      </c>
      <c r="G107">
        <v>21.6</v>
      </c>
      <c r="H107">
        <v>61.78</v>
      </c>
      <c r="I107">
        <v>524.03</v>
      </c>
      <c r="J107">
        <v>451.28</v>
      </c>
      <c r="K107">
        <v>306.64</v>
      </c>
      <c r="L107">
        <v>51.63</v>
      </c>
      <c r="M107">
        <v>24.071000000000002</v>
      </c>
      <c r="N107">
        <v>17.213000000000001</v>
      </c>
      <c r="O107">
        <v>3075.2</v>
      </c>
      <c r="P107">
        <v>1755.9</v>
      </c>
      <c r="Q107">
        <v>3156.2</v>
      </c>
      <c r="R107">
        <v>526.74</v>
      </c>
      <c r="S107">
        <v>247.5</v>
      </c>
      <c r="T107">
        <v>829.24</v>
      </c>
      <c r="U107">
        <f>L107/SUM(I107,L107)*100</f>
        <v>8.9688357711148949</v>
      </c>
      <c r="V107">
        <f>M107/SUM(J107,M107)*100</f>
        <v>5.063837038314845</v>
      </c>
      <c r="W107">
        <f>N107/SUM(K107,N107)*100</f>
        <v>5.3150657860202006</v>
      </c>
      <c r="X107">
        <f>R107/SUM(O107,R107)*100</f>
        <v>14.623786070839607</v>
      </c>
      <c r="Y107">
        <f>S107/SUM(P107,S107)*100</f>
        <v>12.353998203054806</v>
      </c>
      <c r="Z107">
        <f>T107/SUM(Q107,T107)*100</f>
        <v>20.806736520936209</v>
      </c>
      <c r="AA107">
        <f>U107/$X107</f>
        <v>0.61330463449537864</v>
      </c>
      <c r="AB107">
        <f>V107/$X107</f>
        <v>0.34627400960222821</v>
      </c>
      <c r="AC107">
        <f>W107/$X107</f>
        <v>0.36345346959216307</v>
      </c>
      <c r="AD107">
        <f>U107/$Y107</f>
        <v>0.72598648823642753</v>
      </c>
      <c r="AE107">
        <f>V107/$Y107</f>
        <v>0.4098945908105035</v>
      </c>
      <c r="AF107">
        <f>W107/$Y107</f>
        <v>0.43023041598839884</v>
      </c>
      <c r="AG107">
        <f>U107/$Z107</f>
        <v>0.43105442134523353</v>
      </c>
      <c r="AH107">
        <f>V107/$Z107</f>
        <v>0.24337488165044516</v>
      </c>
      <c r="AI107">
        <f>W107/$Z107</f>
        <v>0.25544927627992314</v>
      </c>
      <c r="AJ107">
        <f>MEDIAN(AA107:AI107)</f>
        <v>0.4098945908105035</v>
      </c>
      <c r="AK107">
        <f>TTEST(U107:W107,X107:Z107,2,2)</f>
        <v>2.8377506463773804E-2</v>
      </c>
      <c r="AL107">
        <f>LOG10(AJ107)</f>
        <v>-0.38732781282926637</v>
      </c>
      <c r="AM107">
        <f>-LOG10(AK107)</f>
        <v>1.547025768730576</v>
      </c>
    </row>
    <row r="108" spans="1:39">
      <c r="A108" t="s">
        <v>304</v>
      </c>
      <c r="B108" t="s">
        <v>305</v>
      </c>
      <c r="C108" t="s">
        <v>306</v>
      </c>
      <c r="D108">
        <v>4</v>
      </c>
      <c r="E108">
        <v>3</v>
      </c>
      <c r="F108">
        <v>1</v>
      </c>
      <c r="G108">
        <v>42.7</v>
      </c>
      <c r="H108">
        <v>21.385999999999999</v>
      </c>
      <c r="I108">
        <v>43.119</v>
      </c>
      <c r="J108">
        <v>376.01</v>
      </c>
      <c r="K108">
        <v>3.5444</v>
      </c>
      <c r="L108">
        <v>614.4</v>
      </c>
      <c r="M108">
        <v>616.57000000000005</v>
      </c>
      <c r="N108">
        <v>432.07</v>
      </c>
      <c r="O108">
        <v>561.39</v>
      </c>
      <c r="P108">
        <v>326.64999999999998</v>
      </c>
      <c r="Q108">
        <v>579.11</v>
      </c>
      <c r="R108">
        <v>524.35</v>
      </c>
      <c r="S108">
        <v>157.59</v>
      </c>
      <c r="T108">
        <v>540.65</v>
      </c>
      <c r="U108">
        <f>L108/SUM(I108,L108)*100</f>
        <v>93.442166690240128</v>
      </c>
      <c r="V108">
        <f>M108/SUM(J108,M108)*100</f>
        <v>62.117914928771491</v>
      </c>
      <c r="W108">
        <f>N108/SUM(K108,N108)*100</f>
        <v>99.186344620379856</v>
      </c>
      <c r="X108">
        <f>R108/SUM(O108,R108)*100</f>
        <v>48.294250925635971</v>
      </c>
      <c r="Y108">
        <f>S108/SUM(P108,S108)*100</f>
        <v>32.543779943829506</v>
      </c>
      <c r="Z108">
        <f>T108/SUM(Q108,T108)*100</f>
        <v>48.282667714510254</v>
      </c>
      <c r="AA108">
        <f>U108/$X108</f>
        <v>1.9348507306619875</v>
      </c>
      <c r="AB108">
        <f>V108/$X108</f>
        <v>1.286238294169245</v>
      </c>
      <c r="AC108">
        <f>W108/$X108</f>
        <v>2.0537919673525549</v>
      </c>
      <c r="AD108">
        <f>U108/$Y108</f>
        <v>2.871275766107106</v>
      </c>
      <c r="AE108">
        <f>V108/$Y108</f>
        <v>1.9087492306052609</v>
      </c>
      <c r="AF108">
        <f>W108/$Y108</f>
        <v>3.0477819353368072</v>
      </c>
      <c r="AG108">
        <f>U108/$Z108</f>
        <v>1.9353149093325308</v>
      </c>
      <c r="AH108">
        <f>V108/$Z108</f>
        <v>1.2865468680410832</v>
      </c>
      <c r="AI108">
        <f>W108/$Z108</f>
        <v>2.0542846805163517</v>
      </c>
      <c r="AJ108">
        <f>MEDIAN(AA108:AI108)</f>
        <v>1.9353149093325308</v>
      </c>
      <c r="AK108">
        <f>TTEST(U108:W108,X108:Z108,2,2)</f>
        <v>2.9704541949887722E-2</v>
      </c>
      <c r="AL108">
        <f>LOG10(AJ108)</f>
        <v>0.28675164235644229</v>
      </c>
      <c r="AM108">
        <f>-LOG10(AK108)</f>
        <v>1.5271771401453973</v>
      </c>
    </row>
    <row r="109" spans="1:39">
      <c r="A109" t="s">
        <v>361</v>
      </c>
      <c r="B109" t="s">
        <v>362</v>
      </c>
      <c r="C109" t="s">
        <v>363</v>
      </c>
      <c r="D109">
        <v>4</v>
      </c>
      <c r="E109">
        <v>9</v>
      </c>
      <c r="F109">
        <v>5</v>
      </c>
      <c r="G109">
        <v>18.8</v>
      </c>
      <c r="H109">
        <v>122.01</v>
      </c>
      <c r="I109">
        <v>947.05</v>
      </c>
      <c r="J109">
        <v>969.32</v>
      </c>
      <c r="K109">
        <v>513.82000000000005</v>
      </c>
      <c r="L109">
        <v>181.94</v>
      </c>
      <c r="M109">
        <v>135.91999999999999</v>
      </c>
      <c r="N109">
        <v>148.61000000000001</v>
      </c>
      <c r="O109">
        <v>4641.8999999999996</v>
      </c>
      <c r="P109">
        <v>2401.1</v>
      </c>
      <c r="Q109">
        <v>4500.8999999999996</v>
      </c>
      <c r="R109">
        <v>326.32</v>
      </c>
      <c r="S109">
        <v>88.88</v>
      </c>
      <c r="T109">
        <v>411.46</v>
      </c>
      <c r="U109">
        <f>L109/SUM(I109,L109)*100</f>
        <v>16.115288886526898</v>
      </c>
      <c r="V109">
        <f>M109/SUM(J109,M109)*100</f>
        <v>12.29778147732619</v>
      </c>
      <c r="W109">
        <f>N109/SUM(K109,N109)*100</f>
        <v>22.434068505351508</v>
      </c>
      <c r="X109">
        <f>R109/SUM(O109,R109)*100</f>
        <v>6.5681471432424505</v>
      </c>
      <c r="Y109">
        <f>S109/SUM(P109,S109)*100</f>
        <v>3.5695065823821879</v>
      </c>
      <c r="Z109">
        <f>T109/SUM(Q109,T109)*100</f>
        <v>8.3760147871898649</v>
      </c>
      <c r="AA109">
        <f>U109/$X109</f>
        <v>2.4535517452752096</v>
      </c>
      <c r="AB109">
        <f>V109/$X109</f>
        <v>1.8723364761976438</v>
      </c>
      <c r="AC109">
        <f>W109/$X109</f>
        <v>3.4155855549662126</v>
      </c>
      <c r="AD109">
        <f>U109/$Y109</f>
        <v>4.5147105109894516</v>
      </c>
      <c r="AE109">
        <f>V109/$Y109</f>
        <v>3.4452328896166367</v>
      </c>
      <c r="AF109">
        <f>W109/$Y109</f>
        <v>6.2849214555530093</v>
      </c>
      <c r="AG109">
        <f>U109/$Z109</f>
        <v>1.9239804723331371</v>
      </c>
      <c r="AH109">
        <f>V109/$Z109</f>
        <v>1.4682139167345083</v>
      </c>
      <c r="AI109">
        <f>W109/$Z109</f>
        <v>2.6783702124859894</v>
      </c>
      <c r="AJ109">
        <f>MEDIAN(AA109:AI109)</f>
        <v>2.6783702124859894</v>
      </c>
      <c r="AK109">
        <f>TTEST(U109:W109,X109:Z109,2,2)</f>
        <v>3.0079336315491083E-2</v>
      </c>
      <c r="AL109">
        <f>LOG10(AJ109)</f>
        <v>0.42787060633075069</v>
      </c>
      <c r="AM109">
        <f>-LOG10(AK109)</f>
        <v>1.5217317504507342</v>
      </c>
    </row>
    <row r="110" spans="1:39">
      <c r="A110" t="s">
        <v>62</v>
      </c>
      <c r="B110" t="s">
        <v>63</v>
      </c>
      <c r="C110" t="s">
        <v>64</v>
      </c>
      <c r="D110">
        <v>8</v>
      </c>
      <c r="E110">
        <v>3</v>
      </c>
      <c r="F110">
        <v>3</v>
      </c>
      <c r="G110">
        <v>29.6</v>
      </c>
      <c r="H110">
        <v>43.781999999999996</v>
      </c>
      <c r="I110">
        <v>700.54</v>
      </c>
      <c r="J110">
        <v>691.2</v>
      </c>
      <c r="K110">
        <v>308.39</v>
      </c>
      <c r="L110">
        <v>39.337000000000003</v>
      </c>
      <c r="M110">
        <v>30.129000000000001</v>
      </c>
      <c r="N110">
        <v>35.491999999999997</v>
      </c>
      <c r="O110">
        <v>2277.5</v>
      </c>
      <c r="P110">
        <v>462.75</v>
      </c>
      <c r="Q110">
        <v>2957.7</v>
      </c>
      <c r="R110">
        <v>495.12</v>
      </c>
      <c r="S110">
        <v>153.27000000000001</v>
      </c>
      <c r="T110">
        <v>474.83</v>
      </c>
      <c r="U110">
        <f>L110/SUM(I110,L110)*100</f>
        <v>5.3166945316586407</v>
      </c>
      <c r="V110">
        <f>M110/SUM(J110,M110)*100</f>
        <v>4.1768735209592291</v>
      </c>
      <c r="W110">
        <f>N110/SUM(K110,N110)*100</f>
        <v>10.320982197381658</v>
      </c>
      <c r="X110">
        <f>R110/SUM(O110,R110)*100</f>
        <v>17.857477764713519</v>
      </c>
      <c r="Y110">
        <f>S110/SUM(P110,S110)*100</f>
        <v>24.88068569202299</v>
      </c>
      <c r="Z110">
        <f>T110/SUM(Q110,T110)*100</f>
        <v>13.833236708783318</v>
      </c>
      <c r="AA110">
        <f>U110/$X110</f>
        <v>0.29772930991208962</v>
      </c>
      <c r="AB110">
        <f>V110/$X110</f>
        <v>0.23390053041044553</v>
      </c>
      <c r="AC110">
        <f>W110/$X110</f>
        <v>0.57796416343723411</v>
      </c>
      <c r="AD110">
        <f>U110/$Y110</f>
        <v>0.21368762089073892</v>
      </c>
      <c r="AE110">
        <f>V110/$Y110</f>
        <v>0.16787614186607319</v>
      </c>
      <c r="AF110">
        <f>W110/$Y110</f>
        <v>0.41481904177145223</v>
      </c>
      <c r="AG110">
        <f>U110/$Z110</f>
        <v>0.38434204832791174</v>
      </c>
      <c r="AH110">
        <f>V110/$Z110</f>
        <v>0.30194477322195695</v>
      </c>
      <c r="AI110">
        <f>W110/$Z110</f>
        <v>0.746100310047353</v>
      </c>
      <c r="AJ110">
        <f>MEDIAN(AA110:AI110)</f>
        <v>0.30194477322195695</v>
      </c>
      <c r="AK110">
        <f>TTEST(U110:W110,X110:Z110,2,2)</f>
        <v>3.0593176403442231E-2</v>
      </c>
      <c r="AL110">
        <f>LOG10(AJ110)</f>
        <v>-0.52007248379207438</v>
      </c>
      <c r="AM110">
        <f>-LOG10(AK110)</f>
        <v>1.5143754290999809</v>
      </c>
    </row>
    <row r="111" spans="1:39">
      <c r="A111" t="s">
        <v>98</v>
      </c>
      <c r="B111" t="s">
        <v>99</v>
      </c>
      <c r="C111" t="s">
        <v>100</v>
      </c>
      <c r="D111">
        <v>5</v>
      </c>
      <c r="E111">
        <v>5</v>
      </c>
      <c r="F111">
        <v>3</v>
      </c>
      <c r="G111">
        <v>57.9</v>
      </c>
      <c r="H111">
        <v>46.924999999999997</v>
      </c>
      <c r="I111">
        <v>909.43</v>
      </c>
      <c r="J111">
        <v>1032.8</v>
      </c>
      <c r="K111">
        <v>482.5</v>
      </c>
      <c r="L111">
        <v>12.539</v>
      </c>
      <c r="M111">
        <v>27.503</v>
      </c>
      <c r="N111">
        <v>21.658999999999999</v>
      </c>
      <c r="O111">
        <v>2466.5</v>
      </c>
      <c r="P111">
        <v>766.51</v>
      </c>
      <c r="Q111">
        <v>2831.9</v>
      </c>
      <c r="R111">
        <v>205.67</v>
      </c>
      <c r="S111">
        <v>40.429000000000002</v>
      </c>
      <c r="T111">
        <v>205.26</v>
      </c>
      <c r="U111">
        <f>L111/SUM(I111,L111)*100</f>
        <v>1.3600240355152939</v>
      </c>
      <c r="V111">
        <f>M111/SUM(J111,M111)*100</f>
        <v>2.5938811830203257</v>
      </c>
      <c r="W111">
        <f>N111/SUM(K111,N111)*100</f>
        <v>4.2960653285967325</v>
      </c>
      <c r="X111">
        <f>R111/SUM(O111,R111)*100</f>
        <v>7.6967408510686059</v>
      </c>
      <c r="Y111">
        <f>S111/SUM(P111,S111)*100</f>
        <v>5.0101680548343808</v>
      </c>
      <c r="Z111">
        <f>T111/SUM(Q111,T111)*100</f>
        <v>6.7582873473903256</v>
      </c>
      <c r="AA111">
        <f>U111/$X111</f>
        <v>0.17670128978377514</v>
      </c>
      <c r="AB111">
        <f>V111/$X111</f>
        <v>0.33701033115337309</v>
      </c>
      <c r="AC111">
        <f>W111/$X111</f>
        <v>0.55816681524365885</v>
      </c>
      <c r="AD111">
        <f>U111/$Y111</f>
        <v>0.27145277775722271</v>
      </c>
      <c r="AE111">
        <f>V111/$Y111</f>
        <v>0.51772338864311218</v>
      </c>
      <c r="AF111">
        <f>W111/$Y111</f>
        <v>0.85746930673341371</v>
      </c>
      <c r="AG111">
        <f>U111/$Z111</f>
        <v>0.2012379713390641</v>
      </c>
      <c r="AH111">
        <f>V111/$Z111</f>
        <v>0.38380747217295197</v>
      </c>
      <c r="AI111">
        <f>W111/$Z111</f>
        <v>0.63567367111959716</v>
      </c>
      <c r="AJ111">
        <f>MEDIAN(AA111:AI111)</f>
        <v>0.38380747217295197</v>
      </c>
      <c r="AK111">
        <f>TTEST(U111:W111,X111:Z111,2,2)</f>
        <v>3.2142252823333252E-2</v>
      </c>
      <c r="AL111">
        <f>LOG10(AJ111)</f>
        <v>-0.41588657443668131</v>
      </c>
      <c r="AM111">
        <f>-LOG10(AK111)</f>
        <v>1.4929236871727267</v>
      </c>
    </row>
    <row r="112" spans="1:39">
      <c r="A112" t="s">
        <v>364</v>
      </c>
      <c r="B112" t="s">
        <v>365</v>
      </c>
      <c r="C112" t="s">
        <v>366</v>
      </c>
      <c r="D112">
        <v>8</v>
      </c>
      <c r="E112">
        <v>10</v>
      </c>
      <c r="F112">
        <v>5</v>
      </c>
      <c r="G112">
        <v>28.3</v>
      </c>
      <c r="H112">
        <v>129.03</v>
      </c>
      <c r="I112">
        <v>1222.4000000000001</v>
      </c>
      <c r="J112">
        <v>1150.0999999999999</v>
      </c>
      <c r="K112">
        <v>576.49</v>
      </c>
      <c r="L112">
        <v>94.876999999999995</v>
      </c>
      <c r="M112">
        <v>152.86000000000001</v>
      </c>
      <c r="N112">
        <v>71.725999999999999</v>
      </c>
      <c r="O112">
        <v>4025.5</v>
      </c>
      <c r="P112">
        <v>2599.4</v>
      </c>
      <c r="Q112">
        <v>4086</v>
      </c>
      <c r="R112">
        <v>157.57</v>
      </c>
      <c r="S112">
        <v>64.108000000000004</v>
      </c>
      <c r="T112">
        <v>276.37</v>
      </c>
      <c r="U112">
        <f>L112/SUM(I112,L112)*100</f>
        <v>7.202509419051573</v>
      </c>
      <c r="V112">
        <f>M112/SUM(J112,M112)*100</f>
        <v>11.731749247866398</v>
      </c>
      <c r="W112">
        <f>N112/SUM(K112,N112)*100</f>
        <v>11.065138780900194</v>
      </c>
      <c r="X112">
        <f>R112/SUM(O112,R112)*100</f>
        <v>3.7668506623126077</v>
      </c>
      <c r="Y112">
        <f>S112/SUM(P112,S112)*100</f>
        <v>2.4069009742039444</v>
      </c>
      <c r="Z112">
        <f>T112/SUM(Q112,T112)*100</f>
        <v>6.3353177286658404</v>
      </c>
      <c r="AA112">
        <f>U112/$X112</f>
        <v>1.9120772403091999</v>
      </c>
      <c r="AB112">
        <f>V112/$X112</f>
        <v>3.1144715571664969</v>
      </c>
      <c r="AC112">
        <f>W112/$X112</f>
        <v>2.9375039715821649</v>
      </c>
      <c r="AD112">
        <f>U112/$Y112</f>
        <v>2.9924411083982059</v>
      </c>
      <c r="AE112">
        <f>V112/$Y112</f>
        <v>4.8742135109013125</v>
      </c>
      <c r="AF112">
        <f>W112/$Y112</f>
        <v>4.5972555163221305</v>
      </c>
      <c r="AG112">
        <f>U112/$Z112</f>
        <v>1.1368821150771795</v>
      </c>
      <c r="AH112">
        <f>V112/$Z112</f>
        <v>1.85180124349296</v>
      </c>
      <c r="AI112">
        <f>W112/$Z112</f>
        <v>1.7465799277647927</v>
      </c>
      <c r="AJ112">
        <f>MEDIAN(AA112:AI112)</f>
        <v>2.9375039715821649</v>
      </c>
      <c r="AK112">
        <f>TTEST(U112:W112,X112:Z112,2,2)</f>
        <v>3.2908267593740291E-2</v>
      </c>
      <c r="AL112">
        <f>LOG10(AJ112)</f>
        <v>0.46797846245768293</v>
      </c>
      <c r="AM112">
        <f>-LOG10(AK112)</f>
        <v>1.482694979883763</v>
      </c>
    </row>
    <row r="113" spans="1:39">
      <c r="A113" t="s">
        <v>271</v>
      </c>
      <c r="B113" t="s">
        <v>272</v>
      </c>
      <c r="C113" t="s">
        <v>273</v>
      </c>
      <c r="D113">
        <v>2</v>
      </c>
      <c r="E113">
        <v>14</v>
      </c>
      <c r="F113">
        <v>3</v>
      </c>
      <c r="G113">
        <v>39.5</v>
      </c>
      <c r="H113">
        <v>125.95</v>
      </c>
      <c r="I113">
        <v>2394.3000000000002</v>
      </c>
      <c r="J113">
        <v>2470.6999999999998</v>
      </c>
      <c r="K113">
        <v>1409.5</v>
      </c>
      <c r="L113">
        <v>407.93</v>
      </c>
      <c r="M113">
        <v>274.41000000000003</v>
      </c>
      <c r="N113">
        <v>157.93</v>
      </c>
      <c r="O113">
        <v>10077</v>
      </c>
      <c r="P113">
        <v>3551.2</v>
      </c>
      <c r="Q113">
        <v>9779.7000000000007</v>
      </c>
      <c r="R113">
        <v>751.46</v>
      </c>
      <c r="S113">
        <v>264.69</v>
      </c>
      <c r="T113">
        <v>626.74</v>
      </c>
      <c r="U113">
        <f>L113/SUM(I113,L113)*100</f>
        <v>14.557334694154298</v>
      </c>
      <c r="V113">
        <f>M113/SUM(J113,M113)*100</f>
        <v>9.9963207303168193</v>
      </c>
      <c r="W113">
        <f>N113/SUM(K113,N113)*100</f>
        <v>10.075729059670927</v>
      </c>
      <c r="X113">
        <f>R113/SUM(O113,R113)*100</f>
        <v>6.9396756325460887</v>
      </c>
      <c r="Y113">
        <f>S113/SUM(P113,S113)*100</f>
        <v>6.9365207068337931</v>
      </c>
      <c r="Z113">
        <f>T113/SUM(Q113,T113)*100</f>
        <v>6.0226167642344546</v>
      </c>
      <c r="AA113">
        <f>U113/$X113</f>
        <v>2.0976967029816889</v>
      </c>
      <c r="AB113">
        <f>V113/$X113</f>
        <v>1.4404593614484662</v>
      </c>
      <c r="AC113">
        <f>W113/$X113</f>
        <v>1.4519020186501506</v>
      </c>
      <c r="AD113">
        <f>U113/$Y113</f>
        <v>2.0986507947439055</v>
      </c>
      <c r="AE113">
        <f>V113/$Y113</f>
        <v>1.4411145230877118</v>
      </c>
      <c r="AF113">
        <f>W113/$Y113</f>
        <v>1.4525623847333744</v>
      </c>
      <c r="AG113">
        <f>U113/$Z113</f>
        <v>2.4171112431731667</v>
      </c>
      <c r="AH113">
        <f>V113/$Z113</f>
        <v>1.6597969157991856</v>
      </c>
      <c r="AI113">
        <f>W113/$Z113</f>
        <v>1.6729819369391123</v>
      </c>
      <c r="AJ113">
        <f>MEDIAN(AA113:AI113)</f>
        <v>1.6597969157991856</v>
      </c>
      <c r="AK113">
        <f>TTEST(U113:W113,X113:Z113,2,2)</f>
        <v>3.3125183485123319E-2</v>
      </c>
      <c r="AL113">
        <f>LOG10(AJ113)</f>
        <v>0.22005495325493274</v>
      </c>
      <c r="AM113">
        <f>-LOG10(AK113)</f>
        <v>1.4798417074292982</v>
      </c>
    </row>
    <row r="114" spans="1:39">
      <c r="A114" t="s">
        <v>167</v>
      </c>
      <c r="B114" t="s">
        <v>168</v>
      </c>
      <c r="C114" t="s">
        <v>169</v>
      </c>
      <c r="D114">
        <v>9</v>
      </c>
      <c r="E114">
        <v>5</v>
      </c>
      <c r="F114">
        <v>6</v>
      </c>
      <c r="G114">
        <v>30.5</v>
      </c>
      <c r="H114">
        <v>74.891999999999996</v>
      </c>
      <c r="I114">
        <v>1149.4000000000001</v>
      </c>
      <c r="J114">
        <v>1299.0999999999999</v>
      </c>
      <c r="K114">
        <v>693.89</v>
      </c>
      <c r="L114">
        <v>62.606000000000002</v>
      </c>
      <c r="M114">
        <v>91.14</v>
      </c>
      <c r="N114">
        <v>13.932</v>
      </c>
      <c r="O114">
        <v>5182.6000000000004</v>
      </c>
      <c r="P114">
        <v>2004</v>
      </c>
      <c r="Q114">
        <v>4676.7</v>
      </c>
      <c r="R114">
        <v>648.27</v>
      </c>
      <c r="S114">
        <v>184.78</v>
      </c>
      <c r="T114">
        <v>748.68</v>
      </c>
      <c r="U114">
        <f>L114/SUM(I114,L114)*100</f>
        <v>5.1654859794423453</v>
      </c>
      <c r="V114">
        <f>M114/SUM(J114,M114)*100</f>
        <v>6.5557026124985613</v>
      </c>
      <c r="W114">
        <f>N114/SUM(K114,N114)*100</f>
        <v>1.9682914631079567</v>
      </c>
      <c r="X114">
        <f>R114/SUM(O114,R114)*100</f>
        <v>11.117894928201107</v>
      </c>
      <c r="Y114">
        <f>S114/SUM(P114,S114)*100</f>
        <v>8.4421458529409072</v>
      </c>
      <c r="Z114">
        <f>T114/SUM(Q114,T114)*100</f>
        <v>13.799586388418875</v>
      </c>
      <c r="AA114">
        <f>U114/$X114</f>
        <v>0.46461007347171696</v>
      </c>
      <c r="AB114">
        <f>V114/$X114</f>
        <v>0.58965322615792026</v>
      </c>
      <c r="AC114">
        <f>W114/$X114</f>
        <v>0.17703814218600727</v>
      </c>
      <c r="AD114">
        <f>U114/$Y114</f>
        <v>0.61186883873167108</v>
      </c>
      <c r="AE114">
        <f>V114/$Y114</f>
        <v>0.77654458080877808</v>
      </c>
      <c r="AF114">
        <f>W114/$Y114</f>
        <v>0.23315061092225531</v>
      </c>
      <c r="AG114">
        <f>U114/$Z114</f>
        <v>0.3743217973386081</v>
      </c>
      <c r="AH114">
        <f>V114/$Z114</f>
        <v>0.47506515253242299</v>
      </c>
      <c r="AI114">
        <f>W114/$Z114</f>
        <v>0.14263409117535725</v>
      </c>
      <c r="AJ114">
        <f>MEDIAN(AA114:AI114)</f>
        <v>0.46461007347171696</v>
      </c>
      <c r="AK114">
        <f>TTEST(U114:W114,X114:Z114,2,2)</f>
        <v>3.3355034904334439E-2</v>
      </c>
      <c r="AL114">
        <f>LOG10(AJ114)</f>
        <v>-0.33291137825133843</v>
      </c>
      <c r="AM114">
        <f>-LOG10(AK114)</f>
        <v>1.4768386005442442</v>
      </c>
    </row>
    <row r="115" spans="1:39">
      <c r="A115" t="s">
        <v>77</v>
      </c>
      <c r="B115" t="s">
        <v>78</v>
      </c>
      <c r="C115" t="s">
        <v>79</v>
      </c>
      <c r="D115">
        <v>8</v>
      </c>
      <c r="E115">
        <v>10</v>
      </c>
      <c r="F115">
        <v>5</v>
      </c>
      <c r="G115">
        <v>49.7</v>
      </c>
      <c r="H115">
        <v>101.81</v>
      </c>
      <c r="I115">
        <v>3759.1</v>
      </c>
      <c r="J115">
        <v>3127.6</v>
      </c>
      <c r="K115">
        <v>1366.2</v>
      </c>
      <c r="L115">
        <v>123.8</v>
      </c>
      <c r="M115">
        <v>88.198999999999998</v>
      </c>
      <c r="N115">
        <v>30.638999999999999</v>
      </c>
      <c r="O115">
        <v>8674.4</v>
      </c>
      <c r="P115">
        <v>2330.4</v>
      </c>
      <c r="Q115">
        <v>9423.9</v>
      </c>
      <c r="R115">
        <v>437.01</v>
      </c>
      <c r="S115">
        <v>258.89999999999998</v>
      </c>
      <c r="T115">
        <v>827.63</v>
      </c>
      <c r="U115">
        <f>L115/SUM(I115,L115)*100</f>
        <v>3.1883386128924252</v>
      </c>
      <c r="V115">
        <f>M115/SUM(J115,M115)*100</f>
        <v>2.742677636257739</v>
      </c>
      <c r="W115">
        <f>N115/SUM(K115,N115)*100</f>
        <v>2.1934525024000617</v>
      </c>
      <c r="X115">
        <f>R115/SUM(O115,R115)*100</f>
        <v>4.7962938776764519</v>
      </c>
      <c r="Y115">
        <f>S115/SUM(P115,S115)*100</f>
        <v>9.998841385702697</v>
      </c>
      <c r="Z115">
        <f>T115/SUM(Q115,T115)*100</f>
        <v>8.0732339465426151</v>
      </c>
      <c r="AA115">
        <f>U115/$X115</f>
        <v>0.66475047071907212</v>
      </c>
      <c r="AB115">
        <f>V115/$X115</f>
        <v>0.5718326912833831</v>
      </c>
      <c r="AC115">
        <f>W115/$X115</f>
        <v>0.45732237397068592</v>
      </c>
      <c r="AD115">
        <f>U115/$Y115</f>
        <v>0.31887080611673846</v>
      </c>
      <c r="AE115">
        <f>V115/$Y115</f>
        <v>0.27429954436315818</v>
      </c>
      <c r="AF115">
        <f>W115/$Y115</f>
        <v>0.21937066683910705</v>
      </c>
      <c r="AG115">
        <f>U115/$Z115</f>
        <v>0.39492706813703077</v>
      </c>
      <c r="AH115">
        <f>V115/$Z115</f>
        <v>0.33972478122379923</v>
      </c>
      <c r="AI115">
        <f>W115/$Z115</f>
        <v>0.27169440609848966</v>
      </c>
      <c r="AJ115">
        <f>MEDIAN(AA115:AI115)</f>
        <v>0.33972478122379923</v>
      </c>
      <c r="AK115">
        <f>TTEST(U115:W115,X115:Z115,2,2)</f>
        <v>3.3546577186901842E-2</v>
      </c>
      <c r="AL115">
        <f>LOG10(AJ115)</f>
        <v>-0.46887277236396818</v>
      </c>
      <c r="AM115">
        <f>-LOG10(AK115)</f>
        <v>1.4743517850232759</v>
      </c>
    </row>
    <row r="116" spans="1:39">
      <c r="A116" t="s">
        <v>164</v>
      </c>
      <c r="B116" t="s">
        <v>165</v>
      </c>
      <c r="C116" t="s">
        <v>166</v>
      </c>
      <c r="D116">
        <v>5</v>
      </c>
      <c r="E116">
        <v>23</v>
      </c>
      <c r="F116">
        <v>6</v>
      </c>
      <c r="G116">
        <v>22.6</v>
      </c>
      <c r="H116">
        <v>231.53</v>
      </c>
      <c r="I116">
        <v>1080</v>
      </c>
      <c r="J116">
        <v>1097.4000000000001</v>
      </c>
      <c r="K116">
        <v>580.44000000000005</v>
      </c>
      <c r="L116">
        <v>86.236000000000004</v>
      </c>
      <c r="M116">
        <v>92.572000000000003</v>
      </c>
      <c r="N116">
        <v>31.798999999999999</v>
      </c>
      <c r="O116">
        <v>5501</v>
      </c>
      <c r="P116">
        <v>2880.3</v>
      </c>
      <c r="Q116">
        <v>5576.3</v>
      </c>
      <c r="R116">
        <v>1392.8</v>
      </c>
      <c r="S116">
        <v>368.91</v>
      </c>
      <c r="T116">
        <v>949.16</v>
      </c>
      <c r="U116">
        <f>L116/SUM(I116,L116)*100</f>
        <v>7.3943867279006996</v>
      </c>
      <c r="V116">
        <f>M116/SUM(J116,M116)*100</f>
        <v>7.7793427072233623</v>
      </c>
      <c r="W116">
        <f>N116/SUM(K116,N116)*100</f>
        <v>5.1938867011085534</v>
      </c>
      <c r="X116">
        <f>R116/SUM(O116,R116)*100</f>
        <v>20.203661260843077</v>
      </c>
      <c r="Y116">
        <f>S116/SUM(P116,S116)*100</f>
        <v>11.35383677878623</v>
      </c>
      <c r="Z116">
        <f>T116/SUM(Q116,T116)*100</f>
        <v>14.54548798092395</v>
      </c>
      <c r="AA116">
        <f>U116/$X116</f>
        <v>0.36599241258473464</v>
      </c>
      <c r="AB116">
        <f>V116/$X116</f>
        <v>0.38504618577725741</v>
      </c>
      <c r="AC116">
        <f>W116/$X116</f>
        <v>0.2570765087600671</v>
      </c>
      <c r="AD116">
        <f>U116/$Y116</f>
        <v>0.65126766149364967</v>
      </c>
      <c r="AE116">
        <f>V116/$Y116</f>
        <v>0.68517302642208722</v>
      </c>
      <c r="AF116">
        <f>W116/$Y116</f>
        <v>0.45745652349106614</v>
      </c>
      <c r="AG116">
        <f>U116/$Z116</f>
        <v>0.5083629189751665</v>
      </c>
      <c r="AH116">
        <f>V116/$Z116</f>
        <v>0.53482858171728442</v>
      </c>
      <c r="AI116">
        <f>W116/$Z116</f>
        <v>0.35707888988806757</v>
      </c>
      <c r="AJ116">
        <f>MEDIAN(AA116:AI116)</f>
        <v>0.45745652349106614</v>
      </c>
      <c r="AK116">
        <f>TTEST(U116:W116,X116:Z116,2,2)</f>
        <v>3.4005574468405762E-2</v>
      </c>
      <c r="AL116">
        <f>LOG10(AJ116)</f>
        <v>-0.33965017483282189</v>
      </c>
      <c r="AM116">
        <f>-LOG10(AK116)</f>
        <v>1.4684498840628746</v>
      </c>
    </row>
    <row r="117" spans="1:39">
      <c r="A117" t="s">
        <v>209</v>
      </c>
      <c r="B117" t="s">
        <v>210</v>
      </c>
      <c r="C117" t="s">
        <v>211</v>
      </c>
      <c r="D117">
        <v>14</v>
      </c>
      <c r="E117">
        <v>8</v>
      </c>
      <c r="F117">
        <v>4</v>
      </c>
      <c r="G117">
        <v>23.6</v>
      </c>
      <c r="H117">
        <v>91.808000000000007</v>
      </c>
      <c r="I117">
        <v>389.11</v>
      </c>
      <c r="J117">
        <v>402.26</v>
      </c>
      <c r="K117">
        <v>260.52</v>
      </c>
      <c r="L117">
        <v>22.88</v>
      </c>
      <c r="M117">
        <v>57.808999999999997</v>
      </c>
      <c r="N117">
        <v>30.963999999999999</v>
      </c>
      <c r="O117">
        <v>5455.9</v>
      </c>
      <c r="P117">
        <v>2022.8</v>
      </c>
      <c r="Q117">
        <v>5461.6</v>
      </c>
      <c r="R117">
        <v>1070.2</v>
      </c>
      <c r="S117">
        <v>373.65</v>
      </c>
      <c r="T117">
        <v>1109</v>
      </c>
      <c r="U117">
        <f>L117/SUM(I117,L117)*100</f>
        <v>5.5535328527391439</v>
      </c>
      <c r="V117">
        <f>M117/SUM(J117,M117)*100</f>
        <v>12.565289119675526</v>
      </c>
      <c r="W117">
        <f>N117/SUM(K117,N117)*100</f>
        <v>10.622881530375595</v>
      </c>
      <c r="X117">
        <f>R117/SUM(O117,R117)*100</f>
        <v>16.398768023781436</v>
      </c>
      <c r="Y117">
        <f>S117/SUM(P117,S117)*100</f>
        <v>15.591812889899643</v>
      </c>
      <c r="Z117">
        <f>T117/SUM(Q117,T117)*100</f>
        <v>16.878215079292605</v>
      </c>
      <c r="AA117">
        <f>U117/$X117</f>
        <v>0.33865549196655687</v>
      </c>
      <c r="AB117">
        <f>V117/$X117</f>
        <v>0.76623372569533199</v>
      </c>
      <c r="AC117">
        <f>W117/$X117</f>
        <v>0.64778534064085358</v>
      </c>
      <c r="AD117">
        <f>U117/$Y117</f>
        <v>0.35618262558401503</v>
      </c>
      <c r="AE117">
        <f>V117/$Y117</f>
        <v>0.80589019432213072</v>
      </c>
      <c r="AF117">
        <f>W117/$Y117</f>
        <v>0.68131150658286088</v>
      </c>
      <c r="AG117">
        <f>U117/$Z117</f>
        <v>0.32903555421287484</v>
      </c>
      <c r="AH117">
        <f>V117/$Z117</f>
        <v>0.74446788719332746</v>
      </c>
      <c r="AI117">
        <f>W117/$Z117</f>
        <v>0.62938417839031457</v>
      </c>
      <c r="AJ117">
        <f>MEDIAN(AA117:AI117)</f>
        <v>0.64778534064085358</v>
      </c>
      <c r="AK117">
        <f>TTEST(U117:W117,X117:Z117,2,2)</f>
        <v>3.4206445729675246E-2</v>
      </c>
      <c r="AL117">
        <f>LOG10(AJ117)</f>
        <v>-0.18856888428326946</v>
      </c>
      <c r="AM117">
        <f>-LOG10(AK117)</f>
        <v>1.4658920494682977</v>
      </c>
    </row>
    <row r="118" spans="1:39">
      <c r="A118" t="s">
        <v>203</v>
      </c>
      <c r="B118" t="s">
        <v>204</v>
      </c>
      <c r="C118" t="s">
        <v>205</v>
      </c>
      <c r="D118">
        <v>19</v>
      </c>
      <c r="E118">
        <v>11</v>
      </c>
      <c r="F118">
        <v>8</v>
      </c>
      <c r="G118">
        <v>12.1</v>
      </c>
      <c r="H118">
        <v>188.81</v>
      </c>
      <c r="I118">
        <v>1826.4</v>
      </c>
      <c r="J118">
        <v>1658.7</v>
      </c>
      <c r="K118">
        <v>965.14</v>
      </c>
      <c r="L118">
        <v>268.44</v>
      </c>
      <c r="M118">
        <v>201.46</v>
      </c>
      <c r="N118">
        <v>46.704999999999998</v>
      </c>
      <c r="O118">
        <v>7958.4</v>
      </c>
      <c r="P118">
        <v>2818.6</v>
      </c>
      <c r="Q118">
        <v>8839.2999999999993</v>
      </c>
      <c r="R118">
        <v>1794.3</v>
      </c>
      <c r="S118">
        <v>540.57000000000005</v>
      </c>
      <c r="T118">
        <v>1966</v>
      </c>
      <c r="U118">
        <f>L118/SUM(I118,L118)*100</f>
        <v>12.814343816234175</v>
      </c>
      <c r="V118">
        <f>M118/SUM(J118,M118)*100</f>
        <v>10.830251161190436</v>
      </c>
      <c r="W118">
        <f>N118/SUM(K118,N118)*100</f>
        <v>4.6158255464028581</v>
      </c>
      <c r="X118">
        <f>R118/SUM(O118,R118)*100</f>
        <v>18.397982097265377</v>
      </c>
      <c r="Y118">
        <f>S118/SUM(P118,S118)*100</f>
        <v>16.092368055204116</v>
      </c>
      <c r="Z118">
        <f>T118/SUM(Q118,T118)*100</f>
        <v>18.194774786447393</v>
      </c>
      <c r="AA118">
        <f>U118/$X118</f>
        <v>0.69650811423166137</v>
      </c>
      <c r="AB118">
        <f>V118/$X118</f>
        <v>0.58866516468674102</v>
      </c>
      <c r="AC118">
        <f>W118/$X118</f>
        <v>0.25088759854206732</v>
      </c>
      <c r="AD118">
        <f>U118/$Y118</f>
        <v>0.79629944904784478</v>
      </c>
      <c r="AE118">
        <f>V118/$Y118</f>
        <v>0.67300543487681652</v>
      </c>
      <c r="AF118">
        <f>W118/$Y118</f>
        <v>0.28683320755332492</v>
      </c>
      <c r="AG118">
        <f>U118/$Z118</f>
        <v>0.70428702562337286</v>
      </c>
      <c r="AH118">
        <f>V118/$Z118</f>
        <v>0.59523963820961856</v>
      </c>
      <c r="AI118">
        <f>W118/$Z118</f>
        <v>0.25368962246463272</v>
      </c>
      <c r="AJ118">
        <f>MEDIAN(AA118:AI118)</f>
        <v>0.59523963820961856</v>
      </c>
      <c r="AK118">
        <f>TTEST(U118:W118,X118:Z118,2,2)</f>
        <v>3.4211557148490307E-2</v>
      </c>
      <c r="AL118">
        <f>LOG10(AJ118)</f>
        <v>-0.2253081559525712</v>
      </c>
      <c r="AM118">
        <f>-LOG10(AK118)</f>
        <v>1.4658271583315552</v>
      </c>
    </row>
    <row r="119" spans="1:39">
      <c r="A119" t="s">
        <v>194</v>
      </c>
      <c r="B119" t="s">
        <v>195</v>
      </c>
      <c r="C119" t="s">
        <v>196</v>
      </c>
      <c r="D119">
        <v>5</v>
      </c>
      <c r="E119">
        <v>3</v>
      </c>
      <c r="F119">
        <v>1</v>
      </c>
      <c r="G119">
        <v>20.2</v>
      </c>
      <c r="H119">
        <v>35.104999999999997</v>
      </c>
      <c r="I119">
        <v>640.9</v>
      </c>
      <c r="J119">
        <v>571.51</v>
      </c>
      <c r="K119">
        <v>381.64</v>
      </c>
      <c r="L119">
        <v>50.973999999999997</v>
      </c>
      <c r="M119">
        <v>47.95</v>
      </c>
      <c r="N119">
        <v>13.677</v>
      </c>
      <c r="O119">
        <v>414.73</v>
      </c>
      <c r="P119">
        <v>201.43</v>
      </c>
      <c r="Q119">
        <v>570.9</v>
      </c>
      <c r="R119">
        <v>44.051000000000002</v>
      </c>
      <c r="S119">
        <v>32.337000000000003</v>
      </c>
      <c r="T119">
        <v>83.478999999999999</v>
      </c>
      <c r="U119">
        <f>L119/SUM(I119,L119)*100</f>
        <v>7.3675264571294763</v>
      </c>
      <c r="V119">
        <f>M119/SUM(J119,M119)*100</f>
        <v>7.7406127917863943</v>
      </c>
      <c r="W119">
        <f>N119/SUM(K119,N119)*100</f>
        <v>3.4597550826298895</v>
      </c>
      <c r="X119">
        <f>R119/SUM(O119,R119)*100</f>
        <v>9.6017489826300562</v>
      </c>
      <c r="Y119">
        <f>S119/SUM(P119,S119)*100</f>
        <v>13.833004658484732</v>
      </c>
      <c r="Z119">
        <f>T119/SUM(Q119,T119)*100</f>
        <v>12.756980282068952</v>
      </c>
      <c r="AA119">
        <f>U119/$X119</f>
        <v>0.76731087955513344</v>
      </c>
      <c r="AB119">
        <f>V119/$X119</f>
        <v>0.80616696039330638</v>
      </c>
      <c r="AC119">
        <f>W119/$X119</f>
        <v>0.36032550828903392</v>
      </c>
      <c r="AD119">
        <f>U119/$Y119</f>
        <v>0.53260492850412411</v>
      </c>
      <c r="AE119">
        <f>V119/$Y119</f>
        <v>0.5595756658000216</v>
      </c>
      <c r="AF119">
        <f>W119/$Y119</f>
        <v>0.25010871954762076</v>
      </c>
      <c r="AG119">
        <f>U119/$Z119</f>
        <v>0.57752903071310513</v>
      </c>
      <c r="AH119">
        <f>V119/$Z119</f>
        <v>0.6067746928061416</v>
      </c>
      <c r="AI119">
        <f>W119/$Z119</f>
        <v>0.27120486244639547</v>
      </c>
      <c r="AJ119">
        <f>MEDIAN(AA119:AI119)</f>
        <v>0.5595756658000216</v>
      </c>
      <c r="AK119">
        <f>TTEST(U119:W119,X119:Z119,2,2)</f>
        <v>3.4637042859964086E-2</v>
      </c>
      <c r="AL119">
        <f>LOG10(AJ119)</f>
        <v>-0.25214117988170753</v>
      </c>
      <c r="AM119">
        <f>-LOG10(AK119)</f>
        <v>1.4604591929947763</v>
      </c>
    </row>
    <row r="120" spans="1:39">
      <c r="A120" t="s">
        <v>382</v>
      </c>
      <c r="B120" t="s">
        <v>383</v>
      </c>
      <c r="C120" t="s">
        <v>384</v>
      </c>
      <c r="D120">
        <v>2</v>
      </c>
      <c r="E120">
        <v>3</v>
      </c>
      <c r="F120">
        <v>3</v>
      </c>
      <c r="G120">
        <v>12.2</v>
      </c>
      <c r="H120">
        <v>49.877000000000002</v>
      </c>
      <c r="I120">
        <v>109.64</v>
      </c>
      <c r="J120">
        <v>185.56</v>
      </c>
      <c r="K120">
        <v>76.694000000000003</v>
      </c>
      <c r="L120">
        <v>129.77000000000001</v>
      </c>
      <c r="M120">
        <v>61.155000000000001</v>
      </c>
      <c r="N120">
        <v>39.677</v>
      </c>
      <c r="O120">
        <v>1724.2</v>
      </c>
      <c r="P120">
        <v>1022.1</v>
      </c>
      <c r="Q120">
        <v>1866.6</v>
      </c>
      <c r="R120">
        <v>202.42</v>
      </c>
      <c r="S120">
        <v>109.44</v>
      </c>
      <c r="T120">
        <v>254.88</v>
      </c>
      <c r="U120">
        <f>L120/SUM(I120,L120)*100</f>
        <v>54.204085042395889</v>
      </c>
      <c r="V120">
        <f>M120/SUM(J120,M120)*100</f>
        <v>24.787710516182639</v>
      </c>
      <c r="W120">
        <f>N120/SUM(K120,N120)*100</f>
        <v>34.095264284057016</v>
      </c>
      <c r="X120">
        <f>R120/SUM(O120,R120)*100</f>
        <v>10.50648285598613</v>
      </c>
      <c r="Y120">
        <f>S120/SUM(P120,S120)*100</f>
        <v>9.6717747494564925</v>
      </c>
      <c r="Z120">
        <f>T120/SUM(Q120,T120)*100</f>
        <v>12.014254199898183</v>
      </c>
      <c r="AA120">
        <f>U120/$X120</f>
        <v>5.1591085033287607</v>
      </c>
      <c r="AB120">
        <f>V120/$X120</f>
        <v>2.359277681784794</v>
      </c>
      <c r="AC120">
        <f>W120/$X120</f>
        <v>3.2451644143340546</v>
      </c>
      <c r="AD120">
        <f>U120/$Y120</f>
        <v>5.6043576744218431</v>
      </c>
      <c r="AE120">
        <f>V120/$Y120</f>
        <v>2.5628916262318442</v>
      </c>
      <c r="AF120">
        <f>W120/$Y120</f>
        <v>3.5252334930538995</v>
      </c>
      <c r="AG120">
        <f>U120/$Z120</f>
        <v>4.5116479259158053</v>
      </c>
      <c r="AH120">
        <f>V120/$Z120</f>
        <v>2.0631917806760494</v>
      </c>
      <c r="AI120">
        <f>W120/$Z120</f>
        <v>2.8379010229653674</v>
      </c>
      <c r="AJ120">
        <f>MEDIAN(AA120:AI120)</f>
        <v>3.2451644143340546</v>
      </c>
      <c r="AK120">
        <f>TTEST(U120:W120,X120:Z120,2,2)</f>
        <v>3.6336100724370775E-2</v>
      </c>
      <c r="AL120">
        <f>LOG10(AJ120)</f>
        <v>0.5112367049666402</v>
      </c>
      <c r="AM120">
        <f>-LOG10(AK120)</f>
        <v>1.4396616792500063</v>
      </c>
    </row>
    <row r="121" spans="1:39">
      <c r="A121" t="s">
        <v>212</v>
      </c>
      <c r="B121" t="s">
        <v>213</v>
      </c>
      <c r="C121" t="s">
        <v>214</v>
      </c>
      <c r="D121">
        <v>5</v>
      </c>
      <c r="E121">
        <v>7</v>
      </c>
      <c r="F121">
        <v>4</v>
      </c>
      <c r="G121">
        <v>41.5</v>
      </c>
      <c r="H121">
        <v>140.36000000000001</v>
      </c>
      <c r="I121">
        <v>274.14</v>
      </c>
      <c r="J121">
        <v>360.33</v>
      </c>
      <c r="K121">
        <v>137.43</v>
      </c>
      <c r="L121">
        <v>210.19</v>
      </c>
      <c r="M121">
        <v>173.63</v>
      </c>
      <c r="N121">
        <v>171.68</v>
      </c>
      <c r="O121">
        <v>1632.1</v>
      </c>
      <c r="P121">
        <v>722.86</v>
      </c>
      <c r="Q121">
        <v>1603.6</v>
      </c>
      <c r="R121">
        <v>3012</v>
      </c>
      <c r="S121">
        <v>1235.5999999999999</v>
      </c>
      <c r="T121">
        <v>2991.2</v>
      </c>
      <c r="U121">
        <f>L121/SUM(I121,L121)*100</f>
        <v>43.398096339272811</v>
      </c>
      <c r="V121">
        <f>M121/SUM(J121,M121)*100</f>
        <v>32.517417034983893</v>
      </c>
      <c r="W121">
        <f>N121/SUM(K121,N121)*100</f>
        <v>55.540098993885664</v>
      </c>
      <c r="X121">
        <f>R121/SUM(O121,R121)*100</f>
        <v>64.856484571822307</v>
      </c>
      <c r="Y121">
        <f>S121/SUM(P121,S121)*100</f>
        <v>63.090387345158952</v>
      </c>
      <c r="Z121">
        <f>T121/SUM(Q121,T121)*100</f>
        <v>65.099677896752866</v>
      </c>
      <c r="AA121">
        <f>U121/$X121</f>
        <v>0.66914043562157</v>
      </c>
      <c r="AB121">
        <f>V121/$X121</f>
        <v>0.50137495502048046</v>
      </c>
      <c r="AC121">
        <f>W121/$X121</f>
        <v>0.85635383046980218</v>
      </c>
      <c r="AD121">
        <f>U121/$Y121</f>
        <v>0.68787176882981738</v>
      </c>
      <c r="AE121">
        <f>V121/$Y121</f>
        <v>0.51541000782077173</v>
      </c>
      <c r="AF121">
        <f>W121/$Y121</f>
        <v>0.88032585201979052</v>
      </c>
      <c r="AG121">
        <f>U121/$Z121</f>
        <v>0.66664072298639565</v>
      </c>
      <c r="AH121">
        <f>V121/$Z121</f>
        <v>0.49950196507202449</v>
      </c>
      <c r="AI121">
        <f>W121/$Z121</f>
        <v>0.85315474343777009</v>
      </c>
      <c r="AJ121">
        <f>MEDIAN(AA121:AI121)</f>
        <v>0.66914043562157</v>
      </c>
      <c r="AK121">
        <f>TTEST(U121:W121,X121:Z121,2,2)</f>
        <v>3.7160880761555694E-2</v>
      </c>
      <c r="AL121">
        <f>LOG10(AJ121)</f>
        <v>-0.17448272525924513</v>
      </c>
      <c r="AM121">
        <f>-LOG10(AK121)</f>
        <v>1.4299140012082536</v>
      </c>
    </row>
    <row r="122" spans="1:39">
      <c r="A122" t="s">
        <v>352</v>
      </c>
      <c r="B122" t="s">
        <v>353</v>
      </c>
      <c r="C122" t="s">
        <v>354</v>
      </c>
      <c r="D122">
        <v>2</v>
      </c>
      <c r="E122">
        <v>1</v>
      </c>
      <c r="F122">
        <v>2</v>
      </c>
      <c r="G122">
        <v>25.2</v>
      </c>
      <c r="H122">
        <v>15.978</v>
      </c>
      <c r="I122">
        <v>187.78</v>
      </c>
      <c r="J122">
        <v>224.2</v>
      </c>
      <c r="K122">
        <v>70.667000000000002</v>
      </c>
      <c r="L122">
        <v>149.24</v>
      </c>
      <c r="M122">
        <v>115.23</v>
      </c>
      <c r="N122">
        <v>130.11000000000001</v>
      </c>
      <c r="O122">
        <v>1380.2</v>
      </c>
      <c r="P122">
        <v>615.87</v>
      </c>
      <c r="Q122">
        <v>1473.3</v>
      </c>
      <c r="R122">
        <v>364.38</v>
      </c>
      <c r="S122">
        <v>90.593999999999994</v>
      </c>
      <c r="T122">
        <v>425.53</v>
      </c>
      <c r="U122">
        <f>L122/SUM(I122,L122)*100</f>
        <v>44.28223844282239</v>
      </c>
      <c r="V122">
        <f>M122/SUM(J122,M122)*100</f>
        <v>33.948089444067996</v>
      </c>
      <c r="W122">
        <f>N122/SUM(K122,N122)*100</f>
        <v>64.803239414873218</v>
      </c>
      <c r="X122">
        <f>R122/SUM(O122,R122)*100</f>
        <v>20.886402457898175</v>
      </c>
      <c r="Y122">
        <f>S122/SUM(P122,S122)*100</f>
        <v>12.823583367305341</v>
      </c>
      <c r="Z122">
        <f>T122/SUM(Q122,T122)*100</f>
        <v>22.410115702827529</v>
      </c>
      <c r="AA122">
        <f>U122/$X122</f>
        <v>2.1201467573022419</v>
      </c>
      <c r="AB122">
        <f>V122/$X122</f>
        <v>1.6253679642771872</v>
      </c>
      <c r="AC122">
        <f>W122/$X122</f>
        <v>3.1026520505625865</v>
      </c>
      <c r="AD122">
        <f>U122/$Y122</f>
        <v>3.453187550971375</v>
      </c>
      <c r="AE122">
        <f>V122/$Y122</f>
        <v>2.647316937215936</v>
      </c>
      <c r="AF122">
        <f>W122/$Y122</f>
        <v>5.0534423615238309</v>
      </c>
      <c r="AG122">
        <f>U122/$Z122</f>
        <v>1.9759932982958768</v>
      </c>
      <c r="AH122">
        <f>V122/$Z122</f>
        <v>1.5148556078086066</v>
      </c>
      <c r="AI122">
        <f>W122/$Z122</f>
        <v>2.8916958874378711</v>
      </c>
      <c r="AJ122">
        <f>MEDIAN(AA122:AI122)</f>
        <v>2.647316937215936</v>
      </c>
      <c r="AK122">
        <f>TTEST(U122:W122,X122:Z122,2,2)</f>
        <v>3.855643499347617E-2</v>
      </c>
      <c r="AL122">
        <f>LOG10(AJ122)</f>
        <v>0.42280593822022838</v>
      </c>
      <c r="AM122">
        <f>-LOG10(AK122)</f>
        <v>1.4139031286653894</v>
      </c>
    </row>
    <row r="123" spans="1:39">
      <c r="A123" t="s">
        <v>322</v>
      </c>
      <c r="B123" t="s">
        <v>323</v>
      </c>
      <c r="C123" t="s">
        <v>324</v>
      </c>
      <c r="D123">
        <v>8</v>
      </c>
      <c r="E123">
        <v>7</v>
      </c>
      <c r="F123">
        <v>8</v>
      </c>
      <c r="G123">
        <v>20.2</v>
      </c>
      <c r="H123">
        <v>106.48</v>
      </c>
      <c r="I123">
        <v>534.96</v>
      </c>
      <c r="J123">
        <v>462.25</v>
      </c>
      <c r="K123">
        <v>282.12</v>
      </c>
      <c r="L123">
        <v>131.57</v>
      </c>
      <c r="M123">
        <v>82.313999999999993</v>
      </c>
      <c r="N123">
        <v>95.361000000000004</v>
      </c>
      <c r="O123">
        <v>8413.1</v>
      </c>
      <c r="P123">
        <v>4789.2</v>
      </c>
      <c r="Q123">
        <v>8336.4</v>
      </c>
      <c r="R123">
        <v>1073.2</v>
      </c>
      <c r="S123">
        <v>240.27</v>
      </c>
      <c r="T123">
        <v>1036.5999999999999</v>
      </c>
      <c r="U123">
        <f>L123/SUM(I123,L123)*100</f>
        <v>19.739546607054447</v>
      </c>
      <c r="V123">
        <f>M123/SUM(J123,M123)*100</f>
        <v>15.115578701493304</v>
      </c>
      <c r="W123">
        <f>N123/SUM(K123,N123)*100</f>
        <v>25.26246354121135</v>
      </c>
      <c r="X123">
        <f>R123/SUM(O123,R123)*100</f>
        <v>11.313156868325901</v>
      </c>
      <c r="Y123">
        <f>S123/SUM(P123,S123)*100</f>
        <v>4.7772429301695807</v>
      </c>
      <c r="Z123">
        <f>T123/SUM(Q123,T123)*100</f>
        <v>11.059426010882319</v>
      </c>
      <c r="AA123">
        <f>U123/$X123</f>
        <v>1.7448309819092489</v>
      </c>
      <c r="AB123">
        <f>V123/$X123</f>
        <v>1.3361061706669393</v>
      </c>
      <c r="AC123">
        <f>W123/$X123</f>
        <v>2.2330162867218899</v>
      </c>
      <c r="AD123">
        <f>U123/$Y123</f>
        <v>4.1319955663953936</v>
      </c>
      <c r="AE123">
        <f>V123/$Y123</f>
        <v>3.1640799771839814</v>
      </c>
      <c r="AF123">
        <f>W123/$Y123</f>
        <v>5.2880843428899258</v>
      </c>
      <c r="AG123">
        <f>U123/$Z123</f>
        <v>1.7848617629550585</v>
      </c>
      <c r="AH123">
        <f>V123/$Z123</f>
        <v>1.3667597836108119</v>
      </c>
      <c r="AI123">
        <f>W123/$Z123</f>
        <v>2.2842472580722943</v>
      </c>
      <c r="AJ123">
        <f>MEDIAN(AA123:AI123)</f>
        <v>2.2330162867218899</v>
      </c>
      <c r="AK123">
        <f>TTEST(U123:W123,X123:Z123,2,2)</f>
        <v>3.8859191996813702E-2</v>
      </c>
      <c r="AL123">
        <f>LOG10(AJ123)</f>
        <v>0.34889189065211434</v>
      </c>
      <c r="AM123">
        <f>-LOG10(AK123)</f>
        <v>1.4105062339722994</v>
      </c>
    </row>
    <row r="124" spans="1:39">
      <c r="A124" t="s">
        <v>131</v>
      </c>
      <c r="B124" t="s">
        <v>132</v>
      </c>
      <c r="C124" t="s">
        <v>133</v>
      </c>
      <c r="D124">
        <v>5</v>
      </c>
      <c r="E124">
        <v>41</v>
      </c>
      <c r="F124">
        <v>17</v>
      </c>
      <c r="G124">
        <v>33.299999999999997</v>
      </c>
      <c r="H124">
        <v>323.31</v>
      </c>
      <c r="I124">
        <v>3041.8</v>
      </c>
      <c r="J124">
        <v>2564.8000000000002</v>
      </c>
      <c r="K124">
        <v>1314.7</v>
      </c>
      <c r="L124">
        <v>185.4</v>
      </c>
      <c r="M124">
        <v>89.956000000000003</v>
      </c>
      <c r="N124">
        <v>91.388999999999996</v>
      </c>
      <c r="O124">
        <v>17249</v>
      </c>
      <c r="P124">
        <v>9339.7000000000007</v>
      </c>
      <c r="Q124">
        <v>15983</v>
      </c>
      <c r="R124">
        <v>2872</v>
      </c>
      <c r="S124">
        <v>810.19</v>
      </c>
      <c r="T124">
        <v>2753</v>
      </c>
      <c r="U124">
        <f>L124/SUM(I124,L124)*100</f>
        <v>5.7449181953396131</v>
      </c>
      <c r="V124">
        <f>M124/SUM(J124,M124)*100</f>
        <v>3.3884846667641013</v>
      </c>
      <c r="W124">
        <f>N124/SUM(K124,N124)*100</f>
        <v>6.4995174558651696</v>
      </c>
      <c r="X124">
        <f>R124/SUM(O124,R124)*100</f>
        <v>14.273644451071021</v>
      </c>
      <c r="Y124">
        <f>S124/SUM(P124,S124)*100</f>
        <v>7.9822539948708808</v>
      </c>
      <c r="Z124">
        <f>T124/SUM(Q124,T124)*100</f>
        <v>14.693637916310845</v>
      </c>
      <c r="AA124">
        <f>U124/$X124</f>
        <v>0.40248432802377559</v>
      </c>
      <c r="AB124">
        <f>V124/$X124</f>
        <v>0.23739449853746683</v>
      </c>
      <c r="AC124">
        <f>W124/$X124</f>
        <v>0.4553509426513338</v>
      </c>
      <c r="AD124">
        <f>U124/$Y124</f>
        <v>0.7197112744133547</v>
      </c>
      <c r="AE124">
        <f>V124/$Y124</f>
        <v>0.424502235702024</v>
      </c>
      <c r="AF124">
        <f>W124/$Y124</f>
        <v>0.81424588343612392</v>
      </c>
      <c r="AG124">
        <f>U124/$Z124</f>
        <v>0.39097997569154741</v>
      </c>
      <c r="AH124">
        <f>V124/$Z124</f>
        <v>0.23060896736829714</v>
      </c>
      <c r="AI124">
        <f>W124/$Z124</f>
        <v>0.44233548511837928</v>
      </c>
      <c r="AJ124">
        <f>MEDIAN(AA124:AI124)</f>
        <v>0.424502235702024</v>
      </c>
      <c r="AK124">
        <f>TTEST(U124:W124,X124:Z124,2,2)</f>
        <v>3.9722085992580744E-2</v>
      </c>
      <c r="AL124">
        <f>LOG10(AJ124)</f>
        <v>-0.37212001813970963</v>
      </c>
      <c r="AM124">
        <f>-LOG10(AK124)</f>
        <v>1.4009679527426371</v>
      </c>
    </row>
    <row r="125" spans="1:39">
      <c r="A125" t="s">
        <v>74</v>
      </c>
      <c r="B125" t="s">
        <v>75</v>
      </c>
      <c r="C125" t="s">
        <v>76</v>
      </c>
      <c r="D125">
        <v>2</v>
      </c>
      <c r="E125">
        <v>5</v>
      </c>
      <c r="F125">
        <v>3</v>
      </c>
      <c r="G125">
        <v>49.1</v>
      </c>
      <c r="H125">
        <v>53.841000000000001</v>
      </c>
      <c r="I125">
        <v>1699.3</v>
      </c>
      <c r="J125">
        <v>1645.8</v>
      </c>
      <c r="K125">
        <v>907.31</v>
      </c>
      <c r="L125">
        <v>97.257999999999996</v>
      </c>
      <c r="M125">
        <v>66.894000000000005</v>
      </c>
      <c r="N125">
        <v>108.1</v>
      </c>
      <c r="O125">
        <v>2096.3000000000002</v>
      </c>
      <c r="P125">
        <v>731.25</v>
      </c>
      <c r="Q125">
        <v>2410.5</v>
      </c>
      <c r="R125">
        <v>501.63</v>
      </c>
      <c r="S125">
        <v>97.194999999999993</v>
      </c>
      <c r="T125">
        <v>672.38</v>
      </c>
      <c r="U125">
        <f>L125/SUM(I125,L125)*100</f>
        <v>5.4135741790690863</v>
      </c>
      <c r="V125">
        <f>M125/SUM(J125,M125)*100</f>
        <v>3.9057765134927784</v>
      </c>
      <c r="W125">
        <f>N125/SUM(K125,N125)*100</f>
        <v>10.645945972562807</v>
      </c>
      <c r="X125">
        <f>R125/SUM(O125,R125)*100</f>
        <v>19.308834341187019</v>
      </c>
      <c r="Y125">
        <f>S125/SUM(P125,S125)*100</f>
        <v>11.732221209615606</v>
      </c>
      <c r="Z125">
        <f>T125/SUM(Q125,T125)*100</f>
        <v>21.810125596844507</v>
      </c>
      <c r="AA125">
        <f>U125/$X125</f>
        <v>0.2803677365195254</v>
      </c>
      <c r="AB125">
        <f>V125/$X125</f>
        <v>0.20227924920156878</v>
      </c>
      <c r="AC125">
        <f>W125/$X125</f>
        <v>0.55135104400654056</v>
      </c>
      <c r="AD125">
        <f>U125/$Y125</f>
        <v>0.46142789863458911</v>
      </c>
      <c r="AE125">
        <f>V125/$Y125</f>
        <v>0.33291023444832807</v>
      </c>
      <c r="AF125">
        <f>W125/$Y125</f>
        <v>0.90741094822159507</v>
      </c>
      <c r="AG125">
        <f>U125/$Z125</f>
        <v>0.24821380120123301</v>
      </c>
      <c r="AH125">
        <f>V125/$Z125</f>
        <v>0.17908088131587224</v>
      </c>
      <c r="AI125">
        <f>W125/$Z125</f>
        <v>0.48811942532339492</v>
      </c>
      <c r="AJ125">
        <f>MEDIAN(AA125:AI125)</f>
        <v>0.33291023444832807</v>
      </c>
      <c r="AK125">
        <f>TTEST(U125:W125,X125:Z125,2,2)</f>
        <v>3.9936445391404278E-2</v>
      </c>
      <c r="AL125">
        <f>LOG10(AJ125)</f>
        <v>-0.47767285339811721</v>
      </c>
      <c r="AM125">
        <f>-LOG10(AK125)</f>
        <v>1.398630592835328</v>
      </c>
    </row>
    <row r="126" spans="1:39">
      <c r="A126" t="s">
        <v>280</v>
      </c>
      <c r="B126" t="s">
        <v>281</v>
      </c>
      <c r="C126" t="s">
        <v>282</v>
      </c>
      <c r="D126">
        <v>4</v>
      </c>
      <c r="E126">
        <v>5</v>
      </c>
      <c r="F126">
        <v>2</v>
      </c>
      <c r="G126">
        <v>51.2</v>
      </c>
      <c r="H126">
        <v>41.304000000000002</v>
      </c>
      <c r="I126">
        <v>1627.2</v>
      </c>
      <c r="J126">
        <v>1499.7</v>
      </c>
      <c r="K126">
        <v>805.89</v>
      </c>
      <c r="L126">
        <v>786.19</v>
      </c>
      <c r="M126">
        <v>722.36</v>
      </c>
      <c r="N126">
        <v>658.4</v>
      </c>
      <c r="O126">
        <v>5456.5</v>
      </c>
      <c r="P126">
        <v>1188.0999999999999</v>
      </c>
      <c r="Q126">
        <v>6606.5</v>
      </c>
      <c r="R126">
        <v>1563.4</v>
      </c>
      <c r="S126">
        <v>427.38</v>
      </c>
      <c r="T126">
        <v>1414.7</v>
      </c>
      <c r="U126">
        <f>L126/SUM(I126,L126)*100</f>
        <v>32.576168791616773</v>
      </c>
      <c r="V126">
        <f>M126/SUM(J126,M126)*100</f>
        <v>32.508573125838183</v>
      </c>
      <c r="W126">
        <f>N126/SUM(K126,N126)*100</f>
        <v>44.963770837743887</v>
      </c>
      <c r="X126">
        <f>R126/SUM(O126,R126)*100</f>
        <v>22.270972520976084</v>
      </c>
      <c r="Y126">
        <f>S126/SUM(P126,S126)*100</f>
        <v>26.455295020674967</v>
      </c>
      <c r="Z126">
        <f>T126/SUM(Q126,T126)*100</f>
        <v>17.637011918416199</v>
      </c>
      <c r="AA126">
        <f>U126/$X126</f>
        <v>1.4627187367293755</v>
      </c>
      <c r="AB126">
        <f>V126/$X126</f>
        <v>1.4596835901629235</v>
      </c>
      <c r="AC126">
        <f>W126/$X126</f>
        <v>2.0189406095936953</v>
      </c>
      <c r="AD126">
        <f>U126/$Y126</f>
        <v>1.2313666797576177</v>
      </c>
      <c r="AE126">
        <f>V126/$Y126</f>
        <v>1.2288115895299048</v>
      </c>
      <c r="AF126">
        <f>W126/$Y126</f>
        <v>1.6996132835640063</v>
      </c>
      <c r="AG126">
        <f>U126/$Z126</f>
        <v>1.8470344603895981</v>
      </c>
      <c r="AH126">
        <f>V126/$Z126</f>
        <v>1.8432018573335209</v>
      </c>
      <c r="AI126">
        <f>W126/$Z126</f>
        <v>2.5493984494501394</v>
      </c>
      <c r="AJ126">
        <f>MEDIAN(AA126:AI126)</f>
        <v>1.6996132835640063</v>
      </c>
      <c r="AK126">
        <f>TTEST(U126:W126,X126:Z126,2,2)</f>
        <v>4.0115422817786552E-2</v>
      </c>
      <c r="AL126">
        <f>LOG10(AJ126)</f>
        <v>0.23035011671966776</v>
      </c>
      <c r="AM126">
        <f>-LOG10(AK126)</f>
        <v>1.3966886259602067</v>
      </c>
    </row>
    <row r="127" spans="1:39">
      <c r="A127" t="s">
        <v>227</v>
      </c>
      <c r="B127" t="s">
        <v>228</v>
      </c>
      <c r="C127" t="s">
        <v>229</v>
      </c>
      <c r="D127">
        <v>3</v>
      </c>
      <c r="E127">
        <v>1</v>
      </c>
      <c r="F127">
        <v>2</v>
      </c>
      <c r="G127">
        <v>16.8</v>
      </c>
      <c r="H127">
        <v>14.683</v>
      </c>
      <c r="I127">
        <v>82.727000000000004</v>
      </c>
      <c r="J127">
        <v>58.137</v>
      </c>
      <c r="K127">
        <v>73.266999999999996</v>
      </c>
      <c r="L127">
        <v>131.47</v>
      </c>
      <c r="M127">
        <v>103.89</v>
      </c>
      <c r="N127">
        <v>43.418999999999997</v>
      </c>
      <c r="O127">
        <v>665.01</v>
      </c>
      <c r="P127">
        <v>185.37</v>
      </c>
      <c r="Q127">
        <v>566.59</v>
      </c>
      <c r="R127">
        <v>2195.4</v>
      </c>
      <c r="S127">
        <v>1189</v>
      </c>
      <c r="T127">
        <v>2219.5</v>
      </c>
      <c r="U127">
        <f>L127/SUM(I127,L127)*100</f>
        <v>61.378077190623578</v>
      </c>
      <c r="V127">
        <f>M127/SUM(J127,M127)*100</f>
        <v>64.118943139106449</v>
      </c>
      <c r="W127">
        <f>N127/SUM(K127,N127)*100</f>
        <v>37.210119465917074</v>
      </c>
      <c r="X127">
        <f>R127/SUM(O127,R127)*100</f>
        <v>76.751234962820021</v>
      </c>
      <c r="Y127">
        <f>S127/SUM(P127,S127)*100</f>
        <v>86.512365665723209</v>
      </c>
      <c r="Z127">
        <f>T127/SUM(Q127,T127)*100</f>
        <v>79.663614599671945</v>
      </c>
      <c r="AA127">
        <f>U127/$X127</f>
        <v>0.79970149301645066</v>
      </c>
      <c r="AB127">
        <f>V127/$X127</f>
        <v>0.83541252684946465</v>
      </c>
      <c r="AC127">
        <f>W127/$X127</f>
        <v>0.48481460244831853</v>
      </c>
      <c r="AD127">
        <f>U127/$Y127</f>
        <v>0.70947172370460321</v>
      </c>
      <c r="AE127">
        <f>V127/$Y127</f>
        <v>0.7411535061572222</v>
      </c>
      <c r="AF127">
        <f>W127/$Y127</f>
        <v>0.43011330437655548</v>
      </c>
      <c r="AG127">
        <f>U127/$Z127</f>
        <v>0.77046563225962805</v>
      </c>
      <c r="AH127">
        <f>V127/$Z127</f>
        <v>0.80487112543560746</v>
      </c>
      <c r="AI127">
        <f>W127/$Z127</f>
        <v>0.46709052373416038</v>
      </c>
      <c r="AJ127">
        <f>MEDIAN(AA127:AI127)</f>
        <v>0.7411535061572222</v>
      </c>
      <c r="AK127">
        <f>TTEST(U127:W127,X127:Z127,2,2)</f>
        <v>4.1445774763740832E-2</v>
      </c>
      <c r="AL127">
        <f>LOG10(AJ127)</f>
        <v>-0.13009183254349055</v>
      </c>
      <c r="AM127">
        <f>-LOG10(AK127)</f>
        <v>1.3825197374978893</v>
      </c>
    </row>
    <row r="128" spans="1:39">
      <c r="A128" t="s">
        <v>182</v>
      </c>
      <c r="B128" t="s">
        <v>183</v>
      </c>
      <c r="C128" t="s">
        <v>184</v>
      </c>
      <c r="D128">
        <v>20</v>
      </c>
      <c r="E128">
        <v>9</v>
      </c>
      <c r="F128">
        <v>6</v>
      </c>
      <c r="G128">
        <v>34.299999999999997</v>
      </c>
      <c r="H128">
        <v>103.2</v>
      </c>
      <c r="I128">
        <v>1543.7</v>
      </c>
      <c r="J128">
        <v>1443.5</v>
      </c>
      <c r="K128">
        <v>825.93</v>
      </c>
      <c r="L128">
        <v>142.78</v>
      </c>
      <c r="M128">
        <v>131.63</v>
      </c>
      <c r="N128">
        <v>76.218999999999994</v>
      </c>
      <c r="O128">
        <v>3641.9</v>
      </c>
      <c r="P128">
        <v>1969.3</v>
      </c>
      <c r="Q128">
        <v>3731.9</v>
      </c>
      <c r="R128">
        <v>695.44</v>
      </c>
      <c r="S128">
        <v>234.37</v>
      </c>
      <c r="T128">
        <v>811.22</v>
      </c>
      <c r="U128">
        <f>L128/SUM(I128,L128)*100</f>
        <v>8.466154357003937</v>
      </c>
      <c r="V128">
        <f>M128/SUM(J128,M128)*100</f>
        <v>8.3567705522718754</v>
      </c>
      <c r="W128">
        <f>N128/SUM(K128,N128)*100</f>
        <v>8.4486043879669541</v>
      </c>
      <c r="X128">
        <f>R128/SUM(O128,R128)*100</f>
        <v>16.033790295434532</v>
      </c>
      <c r="Y128">
        <f>S128/SUM(P128,S128)*100</f>
        <v>10.635439970594508</v>
      </c>
      <c r="Z128">
        <f>T128/SUM(Q128,T128)*100</f>
        <v>17.85601084717111</v>
      </c>
      <c r="AA128">
        <f>U128/$X128</f>
        <v>0.52801952632588645</v>
      </c>
      <c r="AB128">
        <f>V128/$X128</f>
        <v>0.52119744603691032</v>
      </c>
      <c r="AC128">
        <f>W128/$X128</f>
        <v>0.52692496485828511</v>
      </c>
      <c r="AD128">
        <f>U128/$Y128</f>
        <v>0.79603235789131999</v>
      </c>
      <c r="AE128">
        <f>V128/$Y128</f>
        <v>0.7857475172985009</v>
      </c>
      <c r="AF128">
        <f>W128/$Y128</f>
        <v>0.79438221750356863</v>
      </c>
      <c r="AG128">
        <f>U128/$Z128</f>
        <v>0.47413470060392643</v>
      </c>
      <c r="AH128">
        <f>V128/$Z128</f>
        <v>0.46800881920363646</v>
      </c>
      <c r="AI128">
        <f>W128/$Z128</f>
        <v>0.47315184003180916</v>
      </c>
      <c r="AJ128">
        <f>MEDIAN(AA128:AI128)</f>
        <v>0.52692496485828511</v>
      </c>
      <c r="AK128">
        <f>TTEST(U128:W128,X128:Z128,2,2)</f>
        <v>4.155410289821472E-2</v>
      </c>
      <c r="AL128">
        <f>LOG10(AJ128)</f>
        <v>-0.27825122476494185</v>
      </c>
      <c r="AM128">
        <f>-LOG10(AK128)</f>
        <v>1.3813860891341629</v>
      </c>
    </row>
    <row r="129" spans="1:39">
      <c r="A129" t="s">
        <v>283</v>
      </c>
      <c r="B129" t="s">
        <v>284</v>
      </c>
      <c r="C129" t="s">
        <v>285</v>
      </c>
      <c r="D129">
        <v>2</v>
      </c>
      <c r="E129">
        <v>3</v>
      </c>
      <c r="F129">
        <v>1</v>
      </c>
      <c r="G129">
        <v>22.7</v>
      </c>
      <c r="H129">
        <v>25.908000000000001</v>
      </c>
      <c r="I129">
        <v>48.713000000000001</v>
      </c>
      <c r="J129">
        <v>230.08</v>
      </c>
      <c r="K129">
        <v>53.618000000000002</v>
      </c>
      <c r="L129">
        <v>822.85</v>
      </c>
      <c r="M129">
        <v>617.89</v>
      </c>
      <c r="N129">
        <v>405.91</v>
      </c>
      <c r="O129">
        <v>666.12</v>
      </c>
      <c r="P129">
        <v>443.73</v>
      </c>
      <c r="Q129">
        <v>759.68</v>
      </c>
      <c r="R129">
        <v>700.98</v>
      </c>
      <c r="S129">
        <v>68.83</v>
      </c>
      <c r="T129">
        <v>1004.4</v>
      </c>
      <c r="U129">
        <f>L129/SUM(I129,L129)*100</f>
        <v>94.410845802311485</v>
      </c>
      <c r="V129">
        <f>M129/SUM(J129,M129)*100</f>
        <v>72.866964633182775</v>
      </c>
      <c r="W129">
        <f>N129/SUM(K129,N129)*100</f>
        <v>88.331940599919918</v>
      </c>
      <c r="X129">
        <f>R129/SUM(O129,R129)*100</f>
        <v>51.274961597542244</v>
      </c>
      <c r="Y129">
        <f>S129/SUM(P129,S129)*100</f>
        <v>13.428671765256746</v>
      </c>
      <c r="Z129">
        <f>T129/SUM(Q129,T129)*100</f>
        <v>56.936193369915202</v>
      </c>
      <c r="AA129">
        <f>U129/$X129</f>
        <v>1.8412660460546668</v>
      </c>
      <c r="AB129">
        <f>V129/$X129</f>
        <v>1.4211022760995202</v>
      </c>
      <c r="AC129">
        <f>W129/$X129</f>
        <v>1.7227110045101217</v>
      </c>
      <c r="AD129">
        <f>U129/$Y129</f>
        <v>7.0305423687974411</v>
      </c>
      <c r="AE129">
        <f>V129/$Y129</f>
        <v>5.4262227796577331</v>
      </c>
      <c r="AF129">
        <f>W129/$Y129</f>
        <v>6.5778613212109498</v>
      </c>
      <c r="AG129">
        <f>U129/$Z129</f>
        <v>1.6581868265924098</v>
      </c>
      <c r="AH129">
        <f>V129/$Z129</f>
        <v>1.2798004278186486</v>
      </c>
      <c r="AI129">
        <f>W129/$Z129</f>
        <v>1.5514198503933365</v>
      </c>
      <c r="AJ129">
        <f>MEDIAN(AA129:AI129)</f>
        <v>1.7227110045101217</v>
      </c>
      <c r="AK129">
        <f>TTEST(U129:W129,X129:Z129,2,2)</f>
        <v>4.1563346584430665E-2</v>
      </c>
      <c r="AL129">
        <f>LOG10(AJ129)</f>
        <v>0.23621242795677452</v>
      </c>
      <c r="AM129">
        <f>-LOG10(AK129)</f>
        <v>1.3812894913208862</v>
      </c>
    </row>
    <row r="130" spans="1:39">
      <c r="A130" t="s">
        <v>89</v>
      </c>
      <c r="B130" t="s">
        <v>90</v>
      </c>
      <c r="C130" t="s">
        <v>91</v>
      </c>
      <c r="D130">
        <v>13</v>
      </c>
      <c r="E130">
        <v>16</v>
      </c>
      <c r="F130">
        <v>9</v>
      </c>
      <c r="G130">
        <v>53.2</v>
      </c>
      <c r="H130">
        <v>38.920999999999999</v>
      </c>
      <c r="I130">
        <v>992.58</v>
      </c>
      <c r="J130">
        <v>1142.9000000000001</v>
      </c>
      <c r="K130">
        <v>417.06</v>
      </c>
      <c r="L130">
        <v>22.692</v>
      </c>
      <c r="M130">
        <v>30.856999999999999</v>
      </c>
      <c r="N130">
        <v>15.827</v>
      </c>
      <c r="O130">
        <v>6021.1</v>
      </c>
      <c r="P130">
        <v>2481.1999999999998</v>
      </c>
      <c r="Q130">
        <v>6169.3</v>
      </c>
      <c r="R130">
        <v>644.03</v>
      </c>
      <c r="S130">
        <v>117.74</v>
      </c>
      <c r="T130">
        <v>644.96</v>
      </c>
      <c r="U130">
        <f>L130/SUM(I130,L130)*100</f>
        <v>2.2350660709642343</v>
      </c>
      <c r="V130">
        <f>M130/SUM(J130,M130)*100</f>
        <v>2.6289087093836283</v>
      </c>
      <c r="W130">
        <f>N130/SUM(K130,N130)*100</f>
        <v>3.6561504503484743</v>
      </c>
      <c r="X130">
        <f>R130/SUM(O130,R130)*100</f>
        <v>9.6626772471054565</v>
      </c>
      <c r="Y130">
        <f>S130/SUM(P130,S130)*100</f>
        <v>4.5303085103926994</v>
      </c>
      <c r="Z130">
        <f>T130/SUM(Q130,T130)*100</f>
        <v>9.4648575193784801</v>
      </c>
      <c r="AA130">
        <f>U130/$X130</f>
        <v>0.23130919245323742</v>
      </c>
      <c r="AB130">
        <f>V130/$X130</f>
        <v>0.27206835560725595</v>
      </c>
      <c r="AC130">
        <f>W130/$X130</f>
        <v>0.37837861669691053</v>
      </c>
      <c r="AD130">
        <f>U130/$Y130</f>
        <v>0.49335846903956054</v>
      </c>
      <c r="AE130">
        <f>V130/$Y130</f>
        <v>0.58029352821177893</v>
      </c>
      <c r="AF130">
        <f>W130/$Y130</f>
        <v>0.80704226698052162</v>
      </c>
      <c r="AG130">
        <f>U130/$Z130</f>
        <v>0.23614365735439008</v>
      </c>
      <c r="AH130">
        <f>V130/$Z130</f>
        <v>0.27775470512906975</v>
      </c>
      <c r="AI130">
        <f>W130/$Z130</f>
        <v>0.38628689791291854</v>
      </c>
      <c r="AJ130">
        <f>MEDIAN(AA130:AI130)</f>
        <v>0.37837861669691053</v>
      </c>
      <c r="AK130">
        <f>TTEST(U130:W130,X130:Z130,2,2)</f>
        <v>4.3489027779133139E-2</v>
      </c>
      <c r="AL130">
        <f>LOG10(AJ130)</f>
        <v>-0.42207341485200972</v>
      </c>
      <c r="AM130">
        <f>-LOG10(AK130)</f>
        <v>1.3616203011154695</v>
      </c>
    </row>
    <row r="131" spans="1:39">
      <c r="A131" t="s">
        <v>128</v>
      </c>
      <c r="B131" t="s">
        <v>129</v>
      </c>
      <c r="C131" t="s">
        <v>130</v>
      </c>
      <c r="D131">
        <v>1</v>
      </c>
      <c r="E131">
        <v>3</v>
      </c>
      <c r="F131">
        <v>1</v>
      </c>
      <c r="G131">
        <v>31.1</v>
      </c>
      <c r="H131">
        <v>22.209</v>
      </c>
      <c r="I131">
        <v>877.51</v>
      </c>
      <c r="J131">
        <v>556.98</v>
      </c>
      <c r="K131">
        <v>420.18</v>
      </c>
      <c r="L131">
        <v>68.588999999999999</v>
      </c>
      <c r="M131">
        <v>20.562999999999999</v>
      </c>
      <c r="N131">
        <v>51.540999999999997</v>
      </c>
      <c r="O131">
        <v>1674.7</v>
      </c>
      <c r="P131">
        <v>522.9</v>
      </c>
      <c r="Q131">
        <v>1881.7</v>
      </c>
      <c r="R131">
        <v>223.86</v>
      </c>
      <c r="S131">
        <v>118.65</v>
      </c>
      <c r="T131">
        <v>389.54</v>
      </c>
      <c r="U131">
        <f>L131/SUM(I131,L131)*100</f>
        <v>7.2496641471981258</v>
      </c>
      <c r="V131">
        <f>M131/SUM(J131,M131)*100</f>
        <v>3.5604275352657719</v>
      </c>
      <c r="W131">
        <f>N131/SUM(K131,N131)*100</f>
        <v>10.926161862626424</v>
      </c>
      <c r="X131">
        <f>R131/SUM(O131,R131)*100</f>
        <v>11.791041631552336</v>
      </c>
      <c r="Y131">
        <f>S131/SUM(P131,S131)*100</f>
        <v>18.494271685761049</v>
      </c>
      <c r="Z131">
        <f>T131/SUM(Q131,T131)*100</f>
        <v>17.150983603670241</v>
      </c>
      <c r="AA131">
        <f>U131/$X131</f>
        <v>0.61484509797661357</v>
      </c>
      <c r="AB131">
        <f>V131/$X131</f>
        <v>0.30196039048307799</v>
      </c>
      <c r="AC131">
        <f>W131/$X131</f>
        <v>0.92664941775699194</v>
      </c>
      <c r="AD131">
        <f>U131/$Y131</f>
        <v>0.39199511450779245</v>
      </c>
      <c r="AE131">
        <f>V131/$Y131</f>
        <v>0.19251515257056517</v>
      </c>
      <c r="AF131">
        <f>W131/$Y131</f>
        <v>0.59078627416502161</v>
      </c>
      <c r="AG131">
        <f>U131/$Z131</f>
        <v>0.42269669861072734</v>
      </c>
      <c r="AH131">
        <f>V131/$Z131</f>
        <v>0.20759319800783058</v>
      </c>
      <c r="AI131">
        <f>W131/$Z131</f>
        <v>0.63705744901349393</v>
      </c>
      <c r="AJ131">
        <f>MEDIAN(AA131:AI131)</f>
        <v>0.42269669861072734</v>
      </c>
      <c r="AK131">
        <f>TTEST(U131:W131,X131:Z131,2,2)</f>
        <v>4.402598874296762E-2</v>
      </c>
      <c r="AL131">
        <f>LOG10(AJ131)</f>
        <v>-0.37397114412920879</v>
      </c>
      <c r="AM131">
        <f>-LOG10(AK131)</f>
        <v>1.3562908817935533</v>
      </c>
    </row>
    <row r="132" spans="1:39">
      <c r="A132" t="s">
        <v>152</v>
      </c>
      <c r="B132" t="s">
        <v>153</v>
      </c>
      <c r="C132" t="s">
        <v>154</v>
      </c>
      <c r="D132">
        <v>3</v>
      </c>
      <c r="E132">
        <v>7</v>
      </c>
      <c r="F132">
        <v>4</v>
      </c>
      <c r="G132">
        <v>60</v>
      </c>
      <c r="H132">
        <v>64.188999999999993</v>
      </c>
      <c r="I132">
        <v>4318.8</v>
      </c>
      <c r="J132">
        <v>4286.2</v>
      </c>
      <c r="K132">
        <v>2410.6</v>
      </c>
      <c r="L132">
        <v>158.28</v>
      </c>
      <c r="M132">
        <v>209.03</v>
      </c>
      <c r="N132">
        <v>104.34</v>
      </c>
      <c r="O132">
        <v>8729.1</v>
      </c>
      <c r="P132">
        <v>1458.7</v>
      </c>
      <c r="Q132">
        <v>11631</v>
      </c>
      <c r="R132">
        <v>744.38</v>
      </c>
      <c r="S132">
        <v>230.11</v>
      </c>
      <c r="T132">
        <v>989.44</v>
      </c>
      <c r="U132">
        <f>L132/SUM(I132,L132)*100</f>
        <v>3.5353399983918092</v>
      </c>
      <c r="V132">
        <f>M132/SUM(J132,M132)*100</f>
        <v>4.6500401536740057</v>
      </c>
      <c r="W132">
        <f>N132/SUM(K132,N132)*100</f>
        <v>4.1488067309756893</v>
      </c>
      <c r="X132">
        <f>R132/SUM(O132,R132)*100</f>
        <v>7.8575138175200658</v>
      </c>
      <c r="Y132">
        <f>S132/SUM(P132,S132)*100</f>
        <v>13.625570668103576</v>
      </c>
      <c r="Z132">
        <f>T132/SUM(Q132,T132)*100</f>
        <v>7.8399802225595936</v>
      </c>
      <c r="AA132">
        <f>U132/$X132</f>
        <v>0.44993112077117653</v>
      </c>
      <c r="AB132">
        <f>V132/$X132</f>
        <v>0.59179535176962872</v>
      </c>
      <c r="AC132">
        <f>W132/$X132</f>
        <v>0.52800501880442219</v>
      </c>
      <c r="AD132">
        <f>U132/$Y132</f>
        <v>0.25946362794681116</v>
      </c>
      <c r="AE132">
        <f>V132/$Y132</f>
        <v>0.34127305688262993</v>
      </c>
      <c r="AF132">
        <f>W132/$Y132</f>
        <v>0.30448682349046341</v>
      </c>
      <c r="AG132">
        <f>U132/$Z132</f>
        <v>0.45093736183400634</v>
      </c>
      <c r="AH132">
        <f>V132/$Z132</f>
        <v>0.59311886276109282</v>
      </c>
      <c r="AI132">
        <f>W132/$Z132</f>
        <v>0.52918586695378023</v>
      </c>
      <c r="AJ132">
        <f>MEDIAN(AA132:AI132)</f>
        <v>0.45093736183400634</v>
      </c>
      <c r="AK132">
        <f>TTEST(U132:W132,X132:Z132,2,2)</f>
        <v>4.4095682697126555E-2</v>
      </c>
      <c r="AL132">
        <f>LOG10(AJ132)</f>
        <v>-0.34588378029305145</v>
      </c>
      <c r="AM132">
        <f>-LOG10(AK132)</f>
        <v>1.355603929185202</v>
      </c>
    </row>
    <row r="133" spans="1:39">
      <c r="A133" t="s">
        <v>92</v>
      </c>
      <c r="B133" t="s">
        <v>93</v>
      </c>
      <c r="C133" t="s">
        <v>94</v>
      </c>
      <c r="D133">
        <v>2</v>
      </c>
      <c r="E133">
        <v>16</v>
      </c>
      <c r="F133">
        <v>7</v>
      </c>
      <c r="G133">
        <v>40.299999999999997</v>
      </c>
      <c r="H133">
        <v>171.88</v>
      </c>
      <c r="I133">
        <v>2065.5</v>
      </c>
      <c r="J133">
        <v>1815</v>
      </c>
      <c r="K133">
        <v>873.09</v>
      </c>
      <c r="L133">
        <v>67.518000000000001</v>
      </c>
      <c r="M133">
        <v>55.048000000000002</v>
      </c>
      <c r="N133">
        <v>45.744</v>
      </c>
      <c r="O133">
        <v>5966</v>
      </c>
      <c r="P133">
        <v>3593.4</v>
      </c>
      <c r="Q133">
        <v>6048.8</v>
      </c>
      <c r="R133">
        <v>893.4</v>
      </c>
      <c r="S133">
        <v>228.67</v>
      </c>
      <c r="T133">
        <v>886.9</v>
      </c>
      <c r="U133">
        <f>L133/SUM(I133,L133)*100</f>
        <v>3.1653741318638664</v>
      </c>
      <c r="V133">
        <f>M133/SUM(J133,M133)*100</f>
        <v>2.9436677561217683</v>
      </c>
      <c r="W133">
        <f>N133/SUM(K133,N133)*100</f>
        <v>4.9784835998667871</v>
      </c>
      <c r="X133">
        <f>R133/SUM(O133,R133)*100</f>
        <v>13.024462781001253</v>
      </c>
      <c r="Y133">
        <f>S133/SUM(P133,S133)*100</f>
        <v>5.982883620655822</v>
      </c>
      <c r="Z133">
        <f>T133/SUM(Q133,T133)*100</f>
        <v>12.787461972115288</v>
      </c>
      <c r="AA133">
        <f>U133/$X133</f>
        <v>0.24303298992732267</v>
      </c>
      <c r="AB133">
        <f>V133/$X133</f>
        <v>0.22601068509448913</v>
      </c>
      <c r="AC133">
        <f>W133/$X133</f>
        <v>0.38224099401081535</v>
      </c>
      <c r="AD133">
        <f>U133/$Y133</f>
        <v>0.52907165383185062</v>
      </c>
      <c r="AE133">
        <f>V133/$Y133</f>
        <v>0.49201487823677476</v>
      </c>
      <c r="AF133">
        <f>W133/$Y133</f>
        <v>0.83212108333156309</v>
      </c>
      <c r="AG133">
        <f>U133/$Z133</f>
        <v>0.24753732513663568</v>
      </c>
      <c r="AH133">
        <f>V133/$Z133</f>
        <v>0.23019953158342257</v>
      </c>
      <c r="AI133">
        <f>W133/$Z133</f>
        <v>0.3893253884721623</v>
      </c>
      <c r="AJ133">
        <f>MEDIAN(AA133:AI133)</f>
        <v>0.38224099401081535</v>
      </c>
      <c r="AK133">
        <f>TTEST(U133:W133,X133:Z133,2,2)</f>
        <v>4.5029671160558803E-2</v>
      </c>
      <c r="AL133">
        <f>LOG10(AJ133)</f>
        <v>-0.41766273821775646</v>
      </c>
      <c r="AM133">
        <f>-LOG10(AK133)</f>
        <v>1.3465012245599677</v>
      </c>
    </row>
    <row r="134" spans="1:39">
      <c r="A134" t="s">
        <v>119</v>
      </c>
      <c r="B134" t="s">
        <v>120</v>
      </c>
      <c r="C134" t="s">
        <v>121</v>
      </c>
      <c r="D134">
        <v>12</v>
      </c>
      <c r="E134">
        <v>11</v>
      </c>
      <c r="F134">
        <v>5</v>
      </c>
      <c r="G134">
        <v>28.1</v>
      </c>
      <c r="H134">
        <v>99.897000000000006</v>
      </c>
      <c r="I134">
        <v>1494.6</v>
      </c>
      <c r="J134">
        <v>1477</v>
      </c>
      <c r="K134">
        <v>588.23</v>
      </c>
      <c r="L134">
        <v>85.674000000000007</v>
      </c>
      <c r="M134">
        <v>78.622</v>
      </c>
      <c r="N134">
        <v>30.082999999999998</v>
      </c>
      <c r="O134">
        <v>5779.3</v>
      </c>
      <c r="P134">
        <v>3243.8</v>
      </c>
      <c r="Q134">
        <v>5698.3</v>
      </c>
      <c r="R134">
        <v>797.82</v>
      </c>
      <c r="S134">
        <v>236.85</v>
      </c>
      <c r="T134">
        <v>857.21</v>
      </c>
      <c r="U134">
        <f>L134/SUM(I134,L134)*100</f>
        <v>5.421464885203453</v>
      </c>
      <c r="V134">
        <f>M134/SUM(J134,M134)*100</f>
        <v>5.0540555481987273</v>
      </c>
      <c r="W134">
        <f>N134/SUM(K134,N134)*100</f>
        <v>4.8653351943109717</v>
      </c>
      <c r="X134">
        <f>R134/SUM(O134,R134)*100</f>
        <v>12.13023329359963</v>
      </c>
      <c r="Y134">
        <f>S134/SUM(P134,S134)*100</f>
        <v>6.8047634780859898</v>
      </c>
      <c r="Z134">
        <f>T134/SUM(Q134,T134)*100</f>
        <v>13.076175614101725</v>
      </c>
      <c r="AA134">
        <f>U134/$X134</f>
        <v>0.44693822072358846</v>
      </c>
      <c r="AB134">
        <f>V134/$X134</f>
        <v>0.41664949270723739</v>
      </c>
      <c r="AC134">
        <f>W134/$X134</f>
        <v>0.40109164239059658</v>
      </c>
      <c r="AD134">
        <f>U134/$Y134</f>
        <v>0.79671613901977612</v>
      </c>
      <c r="AE134">
        <f>V134/$Y134</f>
        <v>0.74272317685614941</v>
      </c>
      <c r="AF134">
        <f>W134/$Y134</f>
        <v>0.71498961131849204</v>
      </c>
      <c r="AG134">
        <f>U134/$Z134</f>
        <v>0.4146063073179278</v>
      </c>
      <c r="AH134">
        <f>V134/$Z134</f>
        <v>0.38650869316471154</v>
      </c>
      <c r="AI134">
        <f>W134/$Z134</f>
        <v>0.37207631175158384</v>
      </c>
      <c r="AJ134">
        <f>MEDIAN(AA134:AI134)</f>
        <v>0.41664949270723739</v>
      </c>
      <c r="AK134">
        <f>TTEST(U134:W134,X134:Z134,2,2)</f>
        <v>4.7020357062180308E-2</v>
      </c>
      <c r="AL134">
        <f>LOG10(AJ134)</f>
        <v>-0.38022914261447399</v>
      </c>
      <c r="AM134">
        <f>-LOG10(AK134)</f>
        <v>1.3277140772624232</v>
      </c>
    </row>
    <row r="135" spans="1:39">
      <c r="A135" t="s">
        <v>242</v>
      </c>
      <c r="C135" t="s">
        <v>243</v>
      </c>
      <c r="D135">
        <v>8</v>
      </c>
      <c r="E135">
        <v>5</v>
      </c>
      <c r="F135">
        <v>2</v>
      </c>
      <c r="G135">
        <v>24.5</v>
      </c>
      <c r="H135">
        <v>11.651</v>
      </c>
      <c r="I135">
        <v>419.69</v>
      </c>
      <c r="J135">
        <v>478.85</v>
      </c>
      <c r="K135">
        <v>288.89999999999998</v>
      </c>
      <c r="L135">
        <v>85.231999999999999</v>
      </c>
      <c r="M135">
        <v>74.212999999999994</v>
      </c>
      <c r="N135">
        <v>59.253999999999998</v>
      </c>
      <c r="O135">
        <v>1273</v>
      </c>
      <c r="P135">
        <v>665.49</v>
      </c>
      <c r="Q135">
        <v>1411.1</v>
      </c>
      <c r="R135">
        <v>175.01</v>
      </c>
      <c r="S135">
        <v>76.444000000000003</v>
      </c>
      <c r="T135">
        <v>210.41</v>
      </c>
      <c r="U135">
        <f>L135/SUM(I135,L135)*100</f>
        <v>16.880231005977159</v>
      </c>
      <c r="V135">
        <f>M135/SUM(J135,M135)*100</f>
        <v>13.418543637885739</v>
      </c>
      <c r="W135">
        <f>N135/SUM(K135,N135)*100</f>
        <v>17.019479885338097</v>
      </c>
      <c r="X135">
        <f>R135/SUM(O135,R135)*100</f>
        <v>12.086242498325287</v>
      </c>
      <c r="Y135">
        <f>S135/SUM(P135,S135)*100</f>
        <v>10.303342345815127</v>
      </c>
      <c r="Z135">
        <f>T135/SUM(Q135,T135)*100</f>
        <v>12.976176526817596</v>
      </c>
      <c r="AA135">
        <f>U135/$X135</f>
        <v>1.396648380033426</v>
      </c>
      <c r="AB135">
        <f>V135/$X135</f>
        <v>1.110232865155987</v>
      </c>
      <c r="AC135">
        <f>W135/$X135</f>
        <v>1.4081696513781166</v>
      </c>
      <c r="AD135">
        <f>U135/$Y135</f>
        <v>1.6383257431830696</v>
      </c>
      <c r="AE135">
        <f>V135/$Y135</f>
        <v>1.3023486153826485</v>
      </c>
      <c r="AF135">
        <f>W135/$Y135</f>
        <v>1.6518406662718377</v>
      </c>
      <c r="AG135">
        <f>U135/$Z135</f>
        <v>1.3008632374175193</v>
      </c>
      <c r="AH135">
        <f>V135/$Z135</f>
        <v>1.0340907130967207</v>
      </c>
      <c r="AI135">
        <f>W135/$Z135</f>
        <v>1.3115943552528195</v>
      </c>
      <c r="AJ135">
        <f>MEDIAN(AA135:AI135)</f>
        <v>1.3115943552528195</v>
      </c>
      <c r="AK135">
        <f>TTEST(U135:W135,X135:Z135,2,2)</f>
        <v>4.8123556721681088E-2</v>
      </c>
      <c r="AL135">
        <f>LOG10(AJ135)</f>
        <v>0.11779953891542196</v>
      </c>
      <c r="AM135">
        <f>-LOG10(AK135)</f>
        <v>1.3176422822566167</v>
      </c>
    </row>
    <row r="136" spans="1:39">
      <c r="A136" t="s">
        <v>262</v>
      </c>
      <c r="B136" t="s">
        <v>263</v>
      </c>
      <c r="C136" t="s">
        <v>264</v>
      </c>
      <c r="D136">
        <v>2</v>
      </c>
      <c r="E136">
        <v>6</v>
      </c>
      <c r="F136">
        <v>1</v>
      </c>
      <c r="G136">
        <v>29.2</v>
      </c>
      <c r="H136">
        <v>53.890999999999998</v>
      </c>
      <c r="I136">
        <v>418.26</v>
      </c>
      <c r="J136">
        <v>411.99</v>
      </c>
      <c r="K136">
        <v>271.54000000000002</v>
      </c>
      <c r="L136">
        <v>48.054000000000002</v>
      </c>
      <c r="M136">
        <v>79.923000000000002</v>
      </c>
      <c r="N136">
        <v>38.862000000000002</v>
      </c>
      <c r="O136">
        <v>858.43</v>
      </c>
      <c r="P136">
        <v>183.17</v>
      </c>
      <c r="Q136">
        <v>799.55</v>
      </c>
      <c r="R136">
        <v>81.007000000000005</v>
      </c>
      <c r="S136">
        <v>15.27</v>
      </c>
      <c r="T136">
        <v>70.114000000000004</v>
      </c>
      <c r="U136">
        <f>L136/SUM(I136,L136)*100</f>
        <v>10.305073405473566</v>
      </c>
      <c r="V136">
        <f>M136/SUM(J136,M136)*100</f>
        <v>16.247385208360015</v>
      </c>
      <c r="W136">
        <f>N136/SUM(K136,N136)*100</f>
        <v>12.519893557386871</v>
      </c>
      <c r="X136">
        <f>R136/SUM(O136,R136)*100</f>
        <v>8.6229305424419103</v>
      </c>
      <c r="Y136">
        <f>S136/SUM(P136,S136)*100</f>
        <v>7.6950211650876845</v>
      </c>
      <c r="Z136">
        <f>T136/SUM(Q136,T136)*100</f>
        <v>8.062194134746294</v>
      </c>
      <c r="AA136">
        <f>U136/$X136</f>
        <v>1.1950778630016998</v>
      </c>
      <c r="AB136">
        <f>V136/$X136</f>
        <v>1.8842068979206865</v>
      </c>
      <c r="AC136">
        <f>W136/$X136</f>
        <v>1.4519302336675655</v>
      </c>
      <c r="AD136">
        <f>U136/$Y136</f>
        <v>1.3391871424899635</v>
      </c>
      <c r="AE136">
        <f>V136/$Y136</f>
        <v>2.1114152722638906</v>
      </c>
      <c r="AF136">
        <f>W136/$Y136</f>
        <v>1.6270122315179112</v>
      </c>
      <c r="AG136">
        <f>U136/$Z136</f>
        <v>1.2781971301163479</v>
      </c>
      <c r="AH136">
        <f>V136/$Z136</f>
        <v>2.0152560130420745</v>
      </c>
      <c r="AI136">
        <f>W136/$Z136</f>
        <v>1.552913927416963</v>
      </c>
      <c r="AJ136">
        <f>MEDIAN(AA136:AI136)</f>
        <v>1.552913927416963</v>
      </c>
      <c r="AK136">
        <f>TTEST(U136:W136,X136:Z136,2,2)</f>
        <v>4.926005185183345E-2</v>
      </c>
      <c r="AL136">
        <f>LOG10(AJ136)</f>
        <v>0.19114738497274283</v>
      </c>
      <c r="AM136">
        <f>-LOG10(AK136)</f>
        <v>1.3075051353521066</v>
      </c>
    </row>
    <row r="137" spans="1:39">
      <c r="A137" t="s">
        <v>349</v>
      </c>
      <c r="B137" t="s">
        <v>350</v>
      </c>
      <c r="C137" t="s">
        <v>351</v>
      </c>
      <c r="D137">
        <v>4</v>
      </c>
      <c r="E137">
        <v>21</v>
      </c>
      <c r="F137">
        <v>5</v>
      </c>
      <c r="G137">
        <v>40.9</v>
      </c>
      <c r="H137">
        <v>188.65</v>
      </c>
      <c r="I137">
        <v>1209.5</v>
      </c>
      <c r="J137">
        <v>1181.5999999999999</v>
      </c>
      <c r="K137">
        <v>545.64</v>
      </c>
      <c r="L137">
        <v>148.76</v>
      </c>
      <c r="M137">
        <v>112.6</v>
      </c>
      <c r="N137">
        <v>75.838999999999999</v>
      </c>
      <c r="O137">
        <v>3961.9</v>
      </c>
      <c r="P137">
        <v>1732.4</v>
      </c>
      <c r="Q137">
        <v>3875.4</v>
      </c>
      <c r="R137">
        <v>171.25</v>
      </c>
      <c r="S137">
        <v>27.881</v>
      </c>
      <c r="T137">
        <v>341.65</v>
      </c>
      <c r="U137">
        <f>L137/SUM(I137,L137)*100</f>
        <v>10.952247728711734</v>
      </c>
      <c r="V137">
        <f>M137/SUM(J137,M137)*100</f>
        <v>8.7003554319270595</v>
      </c>
      <c r="W137">
        <f>N137/SUM(K137,N137)*100</f>
        <v>12.202986746133014</v>
      </c>
      <c r="X137">
        <f>R137/SUM(O137,R137)*100</f>
        <v>4.1433289379770883</v>
      </c>
      <c r="Y137">
        <f>S137/SUM(P137,S137)*100</f>
        <v>1.5838948440618288</v>
      </c>
      <c r="Z137">
        <f>T137/SUM(Q137,T137)*100</f>
        <v>8.1016350292265908</v>
      </c>
      <c r="AA137">
        <f>U137/$X137</f>
        <v>2.6433449751780964</v>
      </c>
      <c r="AB137">
        <f>V137/$X137</f>
        <v>2.0998466600566026</v>
      </c>
      <c r="AC137">
        <f>W137/$X137</f>
        <v>2.9452131194031916</v>
      </c>
      <c r="AD137">
        <f>U137/$Y137</f>
        <v>6.9147568538231843</v>
      </c>
      <c r="AE137">
        <f>V137/$Y137</f>
        <v>5.4930132922305495</v>
      </c>
      <c r="AF137">
        <f>W137/$Y137</f>
        <v>7.7044172420177786</v>
      </c>
      <c r="AG137">
        <f>U137/$Z137</f>
        <v>1.3518564696140445</v>
      </c>
      <c r="AH137">
        <f>V137/$Z137</f>
        <v>1.073901181741783</v>
      </c>
      <c r="AI137">
        <f>W137/$Z137</f>
        <v>1.5062375313268033</v>
      </c>
      <c r="AJ137">
        <f>MEDIAN(AA137:AI137)</f>
        <v>2.6433449751780964</v>
      </c>
      <c r="AK137">
        <f>TTEST(U137:W137,X137:Z137,2,2)</f>
        <v>4.9404223259613494E-2</v>
      </c>
      <c r="AL137">
        <f>LOG10(AJ137)</f>
        <v>0.42215384532598899</v>
      </c>
      <c r="AM137">
        <f>-LOG10(AK137)</f>
        <v>1.3062359243567374</v>
      </c>
    </row>
    <row r="138" spans="1:39">
      <c r="A138" t="s">
        <v>1116</v>
      </c>
      <c r="B138" t="s">
        <v>1117</v>
      </c>
      <c r="C138" t="s">
        <v>1118</v>
      </c>
      <c r="D138">
        <v>3</v>
      </c>
      <c r="E138">
        <v>5</v>
      </c>
      <c r="F138">
        <v>1</v>
      </c>
      <c r="G138">
        <v>26.5</v>
      </c>
      <c r="H138">
        <v>51.41</v>
      </c>
      <c r="I138">
        <v>1211.9000000000001</v>
      </c>
      <c r="J138">
        <v>1202.5</v>
      </c>
      <c r="K138">
        <v>779.91</v>
      </c>
      <c r="L138">
        <v>69.507999999999996</v>
      </c>
      <c r="M138">
        <v>30.465</v>
      </c>
      <c r="N138">
        <v>39.652999999999999</v>
      </c>
      <c r="O138">
        <v>1539</v>
      </c>
      <c r="P138">
        <v>869.97</v>
      </c>
      <c r="Q138">
        <v>1485.5</v>
      </c>
      <c r="R138">
        <v>330.46</v>
      </c>
      <c r="S138">
        <v>68.808999999999997</v>
      </c>
      <c r="T138">
        <v>335.97</v>
      </c>
      <c r="U138">
        <f>L138/SUM(I138,L138)*100</f>
        <v>5.4243457197083202</v>
      </c>
      <c r="V138">
        <f>M138/SUM(J138,M138)*100</f>
        <v>2.4708730580348996</v>
      </c>
      <c r="W138">
        <f>N138/SUM(K138,N138)*100</f>
        <v>4.8383101726163824</v>
      </c>
      <c r="X138">
        <f>R138/SUM(O138,R138)*100</f>
        <v>17.676762273597721</v>
      </c>
      <c r="Y138">
        <f>S138/SUM(P138,S138)*100</f>
        <v>7.3296271007340392</v>
      </c>
      <c r="Z138">
        <f>T138/SUM(Q138,T138)*100</f>
        <v>18.444992231549246</v>
      </c>
      <c r="AA138">
        <f>U138/$X138</f>
        <v>0.30686308022653025</v>
      </c>
      <c r="AB138">
        <f>V138/$X138</f>
        <v>0.13978086143781165</v>
      </c>
      <c r="AC138">
        <f>W138/$X138</f>
        <v>0.27371020200022467</v>
      </c>
      <c r="AD138">
        <f>U138/$Y138</f>
        <v>0.74005752887006881</v>
      </c>
      <c r="AE138">
        <f>V138/$Y138</f>
        <v>0.33710760780551163</v>
      </c>
      <c r="AF138">
        <f>W138/$Y138</f>
        <v>0.66010318207482077</v>
      </c>
      <c r="AG138">
        <f>U138/$Z138</f>
        <v>0.29408229895755905</v>
      </c>
      <c r="AH138">
        <f>V138/$Z138</f>
        <v>0.13395901863317641</v>
      </c>
      <c r="AI138">
        <f>W138/$Z138</f>
        <v>0.26231023097644313</v>
      </c>
      <c r="AJ138">
        <f>MEDIAN(AA138:AI138)</f>
        <v>0.29408229895755905</v>
      </c>
      <c r="AK138">
        <f>TTEST(U138:W138,X138:Z138,2,2)</f>
        <v>5.0308623222801531E-2</v>
      </c>
      <c r="AL138">
        <f>LOG10(AJ138)</f>
        <v>-0.53153111522910423</v>
      </c>
      <c r="AM138">
        <f>-LOG10(AK138)</f>
        <v>1.2983575676856143</v>
      </c>
    </row>
    <row r="139" spans="1:39">
      <c r="A139" t="s">
        <v>445</v>
      </c>
      <c r="B139" t="s">
        <v>446</v>
      </c>
      <c r="C139" t="s">
        <v>447</v>
      </c>
      <c r="D139">
        <v>10</v>
      </c>
      <c r="E139">
        <v>26</v>
      </c>
      <c r="F139">
        <v>17</v>
      </c>
      <c r="G139">
        <v>60.9</v>
      </c>
      <c r="H139">
        <v>323.31</v>
      </c>
      <c r="I139">
        <v>6873.5</v>
      </c>
      <c r="J139">
        <v>6723.5</v>
      </c>
      <c r="K139">
        <v>3536</v>
      </c>
      <c r="L139">
        <v>206.59</v>
      </c>
      <c r="M139">
        <v>357.47</v>
      </c>
      <c r="N139">
        <v>139.33000000000001</v>
      </c>
      <c r="O139">
        <v>20259</v>
      </c>
      <c r="P139">
        <v>10508</v>
      </c>
      <c r="Q139">
        <v>20331</v>
      </c>
      <c r="R139">
        <v>1555</v>
      </c>
      <c r="S139">
        <v>613.98</v>
      </c>
      <c r="T139">
        <v>2038.5</v>
      </c>
      <c r="U139">
        <f>L139/SUM(I139,L139)*100</f>
        <v>2.9179007611485166</v>
      </c>
      <c r="V139">
        <f>M139/SUM(J139,M139)*100</f>
        <v>5.0483196511212451</v>
      </c>
      <c r="W139">
        <f>N139/SUM(K139,N139)*100</f>
        <v>3.79095210498105</v>
      </c>
      <c r="X139">
        <f>R139/SUM(O139,R139)*100</f>
        <v>7.1284496195104063</v>
      </c>
      <c r="Y139">
        <f>S139/SUM(P139,S139)*100</f>
        <v>5.5204199252291408</v>
      </c>
      <c r="Z139">
        <f>T139/SUM(Q139,T139)*100</f>
        <v>9.112854556427278</v>
      </c>
      <c r="AA139">
        <f>U139/$X139</f>
        <v>0.40933175050606907</v>
      </c>
      <c r="AB139">
        <f>V139/$X139</f>
        <v>0.70819321459523366</v>
      </c>
      <c r="AC139">
        <f>W139/$X139</f>
        <v>0.53180597567882071</v>
      </c>
      <c r="AD139">
        <f>U139/$Y139</f>
        <v>0.52856500061042022</v>
      </c>
      <c r="AE139">
        <f>V139/$Y139</f>
        <v>0.91448109373884279</v>
      </c>
      <c r="AF139">
        <f>W139/$Y139</f>
        <v>0.68671444497470824</v>
      </c>
      <c r="AG139">
        <f>U139/$Z139</f>
        <v>0.32019612988232399</v>
      </c>
      <c r="AH139">
        <f>V139/$Z139</f>
        <v>0.55397785840449687</v>
      </c>
      <c r="AI139">
        <f>W139/$Z139</f>
        <v>0.41600050582474174</v>
      </c>
      <c r="AJ139">
        <f>MEDIAN(AA139:AI139)</f>
        <v>0.53180597567882071</v>
      </c>
      <c r="AK139">
        <f>TTEST(U139:W139,X139:Z139,2,2)</f>
        <v>5.0937819247891598E-2</v>
      </c>
      <c r="AL139">
        <f>LOG10(AJ139)</f>
        <v>-0.27424678699362665</v>
      </c>
      <c r="AM139">
        <f>-LOG10(AK139)</f>
        <v>1.2929596520084499</v>
      </c>
    </row>
    <row r="140" spans="1:39">
      <c r="A140" t="s">
        <v>1134</v>
      </c>
      <c r="B140" t="s">
        <v>1135</v>
      </c>
      <c r="C140" t="s">
        <v>1136</v>
      </c>
      <c r="D140">
        <v>7</v>
      </c>
      <c r="E140">
        <v>8</v>
      </c>
      <c r="F140">
        <v>1</v>
      </c>
      <c r="G140">
        <v>37.6</v>
      </c>
      <c r="H140">
        <v>77.183000000000007</v>
      </c>
      <c r="I140">
        <v>768.57</v>
      </c>
      <c r="J140">
        <v>990.16</v>
      </c>
      <c r="K140">
        <v>396.81</v>
      </c>
      <c r="L140">
        <v>102.81</v>
      </c>
      <c r="M140">
        <v>51.52</v>
      </c>
      <c r="N140">
        <v>48.906999999999996</v>
      </c>
      <c r="O140">
        <v>2707.9</v>
      </c>
      <c r="P140">
        <v>1328.8</v>
      </c>
      <c r="Q140">
        <v>2888.4</v>
      </c>
      <c r="R140">
        <v>1520.8</v>
      </c>
      <c r="S140">
        <v>1182.5</v>
      </c>
      <c r="T140">
        <v>611.49</v>
      </c>
      <c r="U140">
        <f>L140/SUM(I140,L140)*100</f>
        <v>11.79852647524616</v>
      </c>
      <c r="V140">
        <f>M140/SUM(J140,M140)*100</f>
        <v>4.9458566930343295</v>
      </c>
      <c r="W140">
        <f>N140/SUM(K140,N140)*100</f>
        <v>10.972657538303453</v>
      </c>
      <c r="X140">
        <f>R140/SUM(O140,R140)*100</f>
        <v>35.963771371816399</v>
      </c>
      <c r="Y140">
        <f>S140/SUM(P140,S140)*100</f>
        <v>47.087166009636441</v>
      </c>
      <c r="Z140">
        <f>T140/SUM(Q140,T140)*100</f>
        <v>17.471691967461833</v>
      </c>
      <c r="AA140">
        <f>U140/$X140</f>
        <v>0.32806699701389685</v>
      </c>
      <c r="AB140">
        <f>V140/$X140</f>
        <v>0.13752330482531738</v>
      </c>
      <c r="AC140">
        <f>W140/$X140</f>
        <v>0.30510308345754739</v>
      </c>
      <c r="AD140">
        <f>U140/$Y140</f>
        <v>0.25056777621383242</v>
      </c>
      <c r="AE140">
        <f>V140/$Y140</f>
        <v>0.10503619376927791</v>
      </c>
      <c r="AF140">
        <f>W140/$Y140</f>
        <v>0.23302862474369102</v>
      </c>
      <c r="AG140">
        <f>U140/$Z140</f>
        <v>0.6752938694900863</v>
      </c>
      <c r="AH140">
        <f>V140/$Z140</f>
        <v>0.28307829042803512</v>
      </c>
      <c r="AI140">
        <f>W140/$Z140</f>
        <v>0.62802489642893389</v>
      </c>
      <c r="AJ140">
        <f>MEDIAN(AA140:AI140)</f>
        <v>0.28307829042803512</v>
      </c>
      <c r="AK140">
        <f>TTEST(U140:W140,X140:Z140,2,2)</f>
        <v>5.2665385860789657E-2</v>
      </c>
      <c r="AL140">
        <f>LOG10(AJ140)</f>
        <v>-0.54809343585861481</v>
      </c>
      <c r="AM140">
        <f>-LOG10(AK140)</f>
        <v>1.2784747295441372</v>
      </c>
    </row>
    <row r="141" spans="1:39">
      <c r="A141" t="s">
        <v>694</v>
      </c>
      <c r="B141" t="s">
        <v>695</v>
      </c>
      <c r="C141" t="s">
        <v>696</v>
      </c>
      <c r="D141">
        <v>5</v>
      </c>
      <c r="E141">
        <v>8</v>
      </c>
      <c r="F141">
        <v>2</v>
      </c>
      <c r="G141">
        <v>45.7</v>
      </c>
      <c r="H141">
        <v>67.88</v>
      </c>
      <c r="I141">
        <v>1857.2</v>
      </c>
      <c r="J141">
        <v>1741.2</v>
      </c>
      <c r="K141">
        <v>1155.9000000000001</v>
      </c>
      <c r="L141">
        <v>167.39</v>
      </c>
      <c r="M141">
        <v>98.132999999999996</v>
      </c>
      <c r="N141">
        <v>84.429000000000002</v>
      </c>
      <c r="O141">
        <v>6848.4</v>
      </c>
      <c r="P141">
        <v>1458.1</v>
      </c>
      <c r="Q141">
        <v>7844.9</v>
      </c>
      <c r="R141">
        <v>934.43</v>
      </c>
      <c r="S141">
        <v>220.43</v>
      </c>
      <c r="T141">
        <v>731.94</v>
      </c>
      <c r="U141">
        <f>L141/SUM(I141,L141)*100</f>
        <v>8.2678468233074334</v>
      </c>
      <c r="V141">
        <f>M141/SUM(J141,M141)*100</f>
        <v>5.3352492452427045</v>
      </c>
      <c r="W141">
        <f>N141/SUM(K141,N141)*100</f>
        <v>6.8069842759461388</v>
      </c>
      <c r="X141">
        <f>R141/SUM(O141,R141)*100</f>
        <v>12.006301049875173</v>
      </c>
      <c r="Y141">
        <f>S141/SUM(P141,S141)*100</f>
        <v>13.132324116935653</v>
      </c>
      <c r="Z141">
        <f>T141/SUM(Q141,T141)*100</f>
        <v>8.5339122567285859</v>
      </c>
      <c r="AA141">
        <f>U141/$X141</f>
        <v>0.68862564656359271</v>
      </c>
      <c r="AB141">
        <f>V141/$X141</f>
        <v>0.44437077023803045</v>
      </c>
      <c r="AC141">
        <f>W141/$X141</f>
        <v>0.56695099078969946</v>
      </c>
      <c r="AD141">
        <f>U141/$Y141</f>
        <v>0.6295798633727816</v>
      </c>
      <c r="AE141">
        <f>V141/$Y141</f>
        <v>0.40626847142481676</v>
      </c>
      <c r="AF141">
        <f>W141/$Y141</f>
        <v>0.51833812623979825</v>
      </c>
      <c r="AG141">
        <f>U141/$Z141</f>
        <v>0.96882257217826762</v>
      </c>
      <c r="AH141">
        <f>V141/$Z141</f>
        <v>0.62518210695640952</v>
      </c>
      <c r="AI141">
        <f>W141/$Z141</f>
        <v>0.79763935592133062</v>
      </c>
      <c r="AJ141">
        <f>MEDIAN(AA141:AI141)</f>
        <v>0.62518210695640952</v>
      </c>
      <c r="AK141">
        <f>TTEST(U141:W141,X141:Z141,2,2)</f>
        <v>5.2708662799766305E-2</v>
      </c>
      <c r="AL141">
        <f>LOG10(AJ141)</f>
        <v>-0.20399346021346756</v>
      </c>
      <c r="AM141">
        <f>-LOG10(AK141)</f>
        <v>1.2781180015435172</v>
      </c>
    </row>
    <row r="142" spans="1:39">
      <c r="A142" t="s">
        <v>667</v>
      </c>
      <c r="B142" t="s">
        <v>668</v>
      </c>
      <c r="C142" t="s">
        <v>669</v>
      </c>
      <c r="D142">
        <v>7</v>
      </c>
      <c r="E142">
        <v>14</v>
      </c>
      <c r="F142">
        <v>4</v>
      </c>
      <c r="G142">
        <v>40.6</v>
      </c>
      <c r="H142">
        <v>129.35</v>
      </c>
      <c r="I142">
        <v>2199.6</v>
      </c>
      <c r="J142">
        <v>2407.1999999999998</v>
      </c>
      <c r="K142">
        <v>1144</v>
      </c>
      <c r="L142">
        <v>198.02</v>
      </c>
      <c r="M142">
        <v>76.813000000000002</v>
      </c>
      <c r="N142">
        <v>51.142000000000003</v>
      </c>
      <c r="O142">
        <v>8070.7</v>
      </c>
      <c r="P142">
        <v>1887</v>
      </c>
      <c r="Q142">
        <v>8919.4</v>
      </c>
      <c r="R142">
        <v>879.92</v>
      </c>
      <c r="S142">
        <v>324.27</v>
      </c>
      <c r="T142">
        <v>946.22</v>
      </c>
      <c r="U142">
        <f>L142/SUM(I142,L142)*100</f>
        <v>8.2590235316689053</v>
      </c>
      <c r="V142">
        <f>M142/SUM(J142,M142)*100</f>
        <v>3.0922946055435299</v>
      </c>
      <c r="W142">
        <f>N142/SUM(K142,N142)*100</f>
        <v>4.279156786390236</v>
      </c>
      <c r="X142">
        <f>R142/SUM(O142,R142)*100</f>
        <v>9.8308273616799742</v>
      </c>
      <c r="Y142">
        <f>S142/SUM(P142,S142)*100</f>
        <v>14.66442361177061</v>
      </c>
      <c r="Z142">
        <f>T142/SUM(Q142,T142)*100</f>
        <v>9.591085000233134</v>
      </c>
      <c r="AA142">
        <f>U142/$X142</f>
        <v>0.84011479683410228</v>
      </c>
      <c r="AB142">
        <f>V142/$X142</f>
        <v>0.31455079941665182</v>
      </c>
      <c r="AC142">
        <f>W142/$X142</f>
        <v>0.43527941534912457</v>
      </c>
      <c r="AD142">
        <f>U142/$Y142</f>
        <v>0.56320137431379724</v>
      </c>
      <c r="AE142">
        <f>V142/$Y142</f>
        <v>0.21087051816079938</v>
      </c>
      <c r="AF142">
        <f>W142/$Y142</f>
        <v>0.29180531739109811</v>
      </c>
      <c r="AG142">
        <f>U142/$Z142</f>
        <v>0.86111462170006314</v>
      </c>
      <c r="AH142">
        <f>V142/$Z142</f>
        <v>0.32241342929067612</v>
      </c>
      <c r="AI142">
        <f>W142/$Z142</f>
        <v>0.44615982303214091</v>
      </c>
      <c r="AJ142">
        <f>MEDIAN(AA142:AI142)</f>
        <v>0.43527941534912457</v>
      </c>
      <c r="AK142">
        <f>TTEST(U142:W142,X142:Z142,2,2)</f>
        <v>5.3814871775493128E-2</v>
      </c>
      <c r="AL142">
        <f>LOG10(AJ142)</f>
        <v>-0.36123187042971011</v>
      </c>
      <c r="AM142">
        <f>-LOG10(AK142)</f>
        <v>1.2690976901790869</v>
      </c>
    </row>
    <row r="143" spans="1:39">
      <c r="A143" t="s">
        <v>889</v>
      </c>
      <c r="B143" t="s">
        <v>890</v>
      </c>
      <c r="C143" t="s">
        <v>891</v>
      </c>
      <c r="D143">
        <v>4</v>
      </c>
      <c r="E143">
        <v>12</v>
      </c>
      <c r="F143">
        <v>4</v>
      </c>
      <c r="G143">
        <v>69.3</v>
      </c>
      <c r="H143">
        <v>114.45</v>
      </c>
      <c r="I143">
        <v>1948.7</v>
      </c>
      <c r="J143">
        <v>1587.5</v>
      </c>
      <c r="K143">
        <v>948.58</v>
      </c>
      <c r="L143">
        <v>558.17999999999995</v>
      </c>
      <c r="M143">
        <v>399.21</v>
      </c>
      <c r="N143">
        <v>371</v>
      </c>
      <c r="O143">
        <v>5824.5</v>
      </c>
      <c r="P143">
        <v>931.34</v>
      </c>
      <c r="Q143">
        <v>5835.9</v>
      </c>
      <c r="R143">
        <v>957.37</v>
      </c>
      <c r="S143">
        <v>214</v>
      </c>
      <c r="T143">
        <v>688.8</v>
      </c>
      <c r="U143">
        <f>L143/SUM(I143,L143)*100</f>
        <v>22.265924176665813</v>
      </c>
      <c r="V143">
        <f>M143/SUM(J143,M143)*100</f>
        <v>20.094024794761186</v>
      </c>
      <c r="W143">
        <f>N143/SUM(K143,N143)*100</f>
        <v>28.115006289880114</v>
      </c>
      <c r="X143">
        <f>R143/SUM(O143,R143)*100</f>
        <v>14.116607956212668</v>
      </c>
      <c r="Y143">
        <f>S143/SUM(P143,S143)*100</f>
        <v>18.684408123352014</v>
      </c>
      <c r="Z143">
        <f>T143/SUM(Q143,T143)*100</f>
        <v>10.556807209526875</v>
      </c>
      <c r="AA143">
        <f>U143/$X143</f>
        <v>1.57728572230177</v>
      </c>
      <c r="AB143">
        <f>V143/$X143</f>
        <v>1.423431525270763</v>
      </c>
      <c r="AC143">
        <f>W143/$X143</f>
        <v>1.9916262020655466</v>
      </c>
      <c r="AD143">
        <f>U143/$Y143</f>
        <v>1.1916847475001133</v>
      </c>
      <c r="AE143">
        <f>V143/$Y143</f>
        <v>1.0754434746930739</v>
      </c>
      <c r="AF143">
        <f>W143/$Y143</f>
        <v>1.5047309020584718</v>
      </c>
      <c r="AG143">
        <f>U143/$Z143</f>
        <v>2.1091532444177035</v>
      </c>
      <c r="AH143">
        <f>V143/$Z143</f>
        <v>1.9034187511378964</v>
      </c>
      <c r="AI143">
        <f>W143/$Z143</f>
        <v>2.6632111141054118</v>
      </c>
      <c r="AJ143">
        <f>MEDIAN(AA143:AI143)</f>
        <v>1.57728572230177</v>
      </c>
      <c r="AK143">
        <f>TTEST(U143:W143,X143:Z143,2,2)</f>
        <v>5.4514772356901602E-2</v>
      </c>
      <c r="AL143">
        <f>LOG10(AJ143)</f>
        <v>0.19791037207285903</v>
      </c>
      <c r="AM143">
        <f>-LOG10(AK143)</f>
        <v>1.263485797103751</v>
      </c>
    </row>
    <row r="144" spans="1:39">
      <c r="A144" t="s">
        <v>943</v>
      </c>
      <c r="B144" t="s">
        <v>944</v>
      </c>
      <c r="C144" t="s">
        <v>945</v>
      </c>
      <c r="D144">
        <v>7</v>
      </c>
      <c r="E144">
        <v>12</v>
      </c>
      <c r="F144">
        <v>3</v>
      </c>
      <c r="G144">
        <v>32</v>
      </c>
      <c r="H144">
        <v>92.653999999999996</v>
      </c>
      <c r="I144">
        <v>1305.5999999999999</v>
      </c>
      <c r="J144">
        <v>1358.5</v>
      </c>
      <c r="K144">
        <v>630.85</v>
      </c>
      <c r="L144">
        <v>107.86</v>
      </c>
      <c r="M144">
        <v>89.921999999999997</v>
      </c>
      <c r="N144">
        <v>30.298999999999999</v>
      </c>
      <c r="O144">
        <v>3702.8</v>
      </c>
      <c r="P144">
        <v>1979.8</v>
      </c>
      <c r="Q144">
        <v>3661.9</v>
      </c>
      <c r="R144">
        <v>469.38</v>
      </c>
      <c r="S144">
        <v>177.95</v>
      </c>
      <c r="T144">
        <v>594.19000000000005</v>
      </c>
      <c r="U144">
        <f>L144/SUM(I144,L144)*100</f>
        <v>7.6309198703889765</v>
      </c>
      <c r="V144">
        <f>M144/SUM(J144,M144)*100</f>
        <v>6.2082735556350288</v>
      </c>
      <c r="W144">
        <f>N144/SUM(K144,N144)*100</f>
        <v>4.5827793734846454</v>
      </c>
      <c r="X144">
        <f>R144/SUM(O144,R144)*100</f>
        <v>11.250233690780359</v>
      </c>
      <c r="Y144">
        <f>S144/SUM(P144,S144)*100</f>
        <v>8.2470165681844509</v>
      </c>
      <c r="Z144">
        <f>T144/SUM(Q144,T144)*100</f>
        <v>13.960935976447866</v>
      </c>
      <c r="AA144">
        <f>U144/$X144</f>
        <v>0.6782898986927326</v>
      </c>
      <c r="AB144">
        <f>V144/$X144</f>
        <v>0.55183507527694742</v>
      </c>
      <c r="AC144">
        <f>W144/$X144</f>
        <v>0.40734970485459904</v>
      </c>
      <c r="AD144">
        <f>U144/$Y144</f>
        <v>0.92529459681549953</v>
      </c>
      <c r="AE144">
        <f>V144/$Y144</f>
        <v>0.75279023684582658</v>
      </c>
      <c r="AF144">
        <f>W144/$Y144</f>
        <v>0.5556893617946892</v>
      </c>
      <c r="AG144">
        <f>U144/$Z144</f>
        <v>0.54659085058926982</v>
      </c>
      <c r="AH144">
        <f>V144/$Z144</f>
        <v>0.44468892100847696</v>
      </c>
      <c r="AI144">
        <f>W144/$Z144</f>
        <v>0.3282573160722036</v>
      </c>
      <c r="AJ144">
        <f>MEDIAN(AA144:AI144)</f>
        <v>0.55183507527694742</v>
      </c>
      <c r="AK144">
        <f>TTEST(U144:W144,X144:Z144,2,2)</f>
        <v>5.5249809720937515E-2</v>
      </c>
      <c r="AL144">
        <f>LOG10(AJ144)</f>
        <v>-0.25819069871891076</v>
      </c>
      <c r="AM144">
        <f>-LOG10(AK144)</f>
        <v>1.2576692133403931</v>
      </c>
    </row>
    <row r="145" spans="1:39">
      <c r="A145" t="s">
        <v>799</v>
      </c>
      <c r="B145" t="s">
        <v>800</v>
      </c>
      <c r="C145" t="s">
        <v>801</v>
      </c>
      <c r="D145">
        <v>4</v>
      </c>
      <c r="E145">
        <v>18</v>
      </c>
      <c r="F145">
        <v>5</v>
      </c>
      <c r="G145">
        <v>47.9</v>
      </c>
      <c r="H145">
        <v>201.88</v>
      </c>
      <c r="I145">
        <v>1221.0999999999999</v>
      </c>
      <c r="J145">
        <v>1069.5</v>
      </c>
      <c r="K145">
        <v>605.9</v>
      </c>
      <c r="L145">
        <v>41.798999999999999</v>
      </c>
      <c r="M145">
        <v>67.417000000000002</v>
      </c>
      <c r="N145">
        <v>22.994</v>
      </c>
      <c r="O145">
        <v>5357.5</v>
      </c>
      <c r="P145">
        <v>1883.6</v>
      </c>
      <c r="Q145">
        <v>5621.8</v>
      </c>
      <c r="R145">
        <v>397.37</v>
      </c>
      <c r="S145">
        <v>304.19</v>
      </c>
      <c r="T145">
        <v>603.82000000000005</v>
      </c>
      <c r="U145">
        <f>L145/SUM(I145,L145)*100</f>
        <v>3.3097658640952288</v>
      </c>
      <c r="V145">
        <f>M145/SUM(J145,M145)*100</f>
        <v>5.9298084204915575</v>
      </c>
      <c r="W145">
        <f>N145/SUM(K145,N145)*100</f>
        <v>3.6562600374625926</v>
      </c>
      <c r="X145">
        <f>R145/SUM(O145,R145)*100</f>
        <v>6.9049344294484509</v>
      </c>
      <c r="Y145">
        <f>S145/SUM(P145,S145)*100</f>
        <v>13.903985300234483</v>
      </c>
      <c r="Z145">
        <f>T145/SUM(Q145,T145)*100</f>
        <v>9.6989536785091293</v>
      </c>
      <c r="AA145">
        <f>U145/$X145</f>
        <v>0.47933342422190167</v>
      </c>
      <c r="AB145">
        <f>V145/$X145</f>
        <v>0.8587783824856996</v>
      </c>
      <c r="AC145">
        <f>W145/$X145</f>
        <v>0.52951408515470089</v>
      </c>
      <c r="AD145">
        <f>U145/$Y145</f>
        <v>0.23804440184782211</v>
      </c>
      <c r="AE145">
        <f>V145/$Y145</f>
        <v>0.42648264454016321</v>
      </c>
      <c r="AF145">
        <f>W145/$Y145</f>
        <v>0.26296489520892485</v>
      </c>
      <c r="AG145">
        <f>U145/$Z145</f>
        <v>0.34124978567832359</v>
      </c>
      <c r="AH145">
        <f>V145/$Z145</f>
        <v>0.61138640486868023</v>
      </c>
      <c r="AI145">
        <f>W145/$Z145</f>
        <v>0.37697468805981688</v>
      </c>
      <c r="AJ145">
        <f>MEDIAN(AA145:AI145)</f>
        <v>0.42648264454016321</v>
      </c>
      <c r="AK145">
        <f>TTEST(U145:W145,X145:Z145,2,2)</f>
        <v>5.5456495135656057E-2</v>
      </c>
      <c r="AL145">
        <f>LOG10(AJ145)</f>
        <v>-0.37009863749481819</v>
      </c>
      <c r="AM145">
        <f>-LOG10(AK145)</f>
        <v>1.2560475814105787</v>
      </c>
    </row>
    <row r="146" spans="1:39">
      <c r="A146" t="s">
        <v>472</v>
      </c>
      <c r="B146" t="s">
        <v>473</v>
      </c>
      <c r="C146" t="s">
        <v>474</v>
      </c>
      <c r="D146">
        <v>15</v>
      </c>
      <c r="E146">
        <v>147</v>
      </c>
      <c r="F146">
        <v>17</v>
      </c>
      <c r="G146">
        <v>43.5</v>
      </c>
      <c r="H146">
        <v>323.31</v>
      </c>
      <c r="I146">
        <v>5272.7</v>
      </c>
      <c r="J146">
        <v>5549.8</v>
      </c>
      <c r="K146">
        <v>2841.7</v>
      </c>
      <c r="L146">
        <v>1127.9000000000001</v>
      </c>
      <c r="M146">
        <v>912</v>
      </c>
      <c r="N146">
        <v>512.05999999999995</v>
      </c>
      <c r="O146">
        <v>22442</v>
      </c>
      <c r="P146">
        <v>11314</v>
      </c>
      <c r="Q146">
        <v>23027</v>
      </c>
      <c r="R146">
        <v>3263.8</v>
      </c>
      <c r="S146">
        <v>1243.3</v>
      </c>
      <c r="T146">
        <v>3522.8</v>
      </c>
      <c r="U146">
        <f>L146/SUM(I146,L146)*100</f>
        <v>17.621785457613349</v>
      </c>
      <c r="V146">
        <f>M146/SUM(J146,M146)*100</f>
        <v>14.113714444891515</v>
      </c>
      <c r="W146">
        <f>N146/SUM(K146,N146)*100</f>
        <v>15.268236248270597</v>
      </c>
      <c r="X146">
        <f>R146/SUM(O146,R146)*100</f>
        <v>12.696745481564472</v>
      </c>
      <c r="Y146">
        <f>S146/SUM(P146,S146)*100</f>
        <v>9.9010137529564481</v>
      </c>
      <c r="Z146">
        <f>T146/SUM(Q146,T146)*100</f>
        <v>13.268649858002698</v>
      </c>
      <c r="AA146">
        <f>U146/$X146</f>
        <v>1.3878978265099493</v>
      </c>
      <c r="AB146">
        <f>V146/$X146</f>
        <v>1.1116009583230968</v>
      </c>
      <c r="AC146">
        <f>W146/$X146</f>
        <v>1.2025314889110679</v>
      </c>
      <c r="AD146">
        <f>U146/$Y146</f>
        <v>1.7797960791996148</v>
      </c>
      <c r="AE146">
        <f>V146/$Y146</f>
        <v>1.425481753388854</v>
      </c>
      <c r="AF146">
        <f>W146/$Y146</f>
        <v>1.5420881769517281</v>
      </c>
      <c r="AG146">
        <f>U146/$Z146</f>
        <v>1.328076755826453</v>
      </c>
      <c r="AH146">
        <f>V146/$Z146</f>
        <v>1.0636888150589892</v>
      </c>
      <c r="AI146">
        <f>W146/$Z146</f>
        <v>1.1507000645632299</v>
      </c>
      <c r="AJ146">
        <f>MEDIAN(AA146:AI146)</f>
        <v>1.328076755826453</v>
      </c>
      <c r="AK146">
        <f>TTEST(U146:W146,X146:Z146,2,2)</f>
        <v>6.4453100245951328E-2</v>
      </c>
      <c r="AL146">
        <f>LOG10(AJ146)</f>
        <v>0.12322317568605066</v>
      </c>
      <c r="AM146">
        <f>-LOG10(AK146)</f>
        <v>1.1907561878943369</v>
      </c>
    </row>
    <row r="147" spans="1:39">
      <c r="A147" t="s">
        <v>619</v>
      </c>
      <c r="B147" t="s">
        <v>620</v>
      </c>
      <c r="C147" t="s">
        <v>621</v>
      </c>
      <c r="D147">
        <v>5</v>
      </c>
      <c r="E147">
        <v>34</v>
      </c>
      <c r="F147">
        <v>12</v>
      </c>
      <c r="G147">
        <v>39</v>
      </c>
      <c r="H147">
        <v>323.31</v>
      </c>
      <c r="I147">
        <v>2916.3</v>
      </c>
      <c r="J147">
        <v>2459.5</v>
      </c>
      <c r="K147">
        <v>1490.9</v>
      </c>
      <c r="L147">
        <v>267.45</v>
      </c>
      <c r="M147">
        <v>189.37</v>
      </c>
      <c r="N147">
        <v>117.99</v>
      </c>
      <c r="O147">
        <v>11699</v>
      </c>
      <c r="P147">
        <v>6404.8</v>
      </c>
      <c r="Q147">
        <v>11399</v>
      </c>
      <c r="R147">
        <v>2285.5</v>
      </c>
      <c r="S147">
        <v>639.80999999999995</v>
      </c>
      <c r="T147">
        <v>2363.6</v>
      </c>
      <c r="U147">
        <f>L147/SUM(I147,L147)*100</f>
        <v>8.4004711425206118</v>
      </c>
      <c r="V147">
        <f>M147/SUM(J147,M147)*100</f>
        <v>7.1490862141214944</v>
      </c>
      <c r="W147">
        <f>N147/SUM(K147,N147)*100</f>
        <v>7.3336275320251847</v>
      </c>
      <c r="X147">
        <f>R147/SUM(O147,R147)*100</f>
        <v>16.343094139940646</v>
      </c>
      <c r="Y147">
        <f>S147/SUM(P147,S147)*100</f>
        <v>9.0822628931906788</v>
      </c>
      <c r="Z147">
        <f>T147/SUM(Q147,T147)*100</f>
        <v>17.174080478979263</v>
      </c>
      <c r="AA147">
        <f>U147/$X147</f>
        <v>0.51400738872272811</v>
      </c>
      <c r="AB147">
        <f>V147/$X147</f>
        <v>0.43743774299445221</v>
      </c>
      <c r="AC147">
        <f>W147/$X147</f>
        <v>0.44872944310481822</v>
      </c>
      <c r="AD147">
        <f>U147/$Y147</f>
        <v>0.92493151115662675</v>
      </c>
      <c r="AE147">
        <f>V147/$Y147</f>
        <v>0.78714812576956328</v>
      </c>
      <c r="AF147">
        <f>W147/$Y147</f>
        <v>0.8074669956452688</v>
      </c>
      <c r="AG147">
        <f>U147/$Z147</f>
        <v>0.48913658887313488</v>
      </c>
      <c r="AH147">
        <f>V147/$Z147</f>
        <v>0.41627184773425485</v>
      </c>
      <c r="AI147">
        <f>W147/$Z147</f>
        <v>0.42701718680085382</v>
      </c>
      <c r="AJ147">
        <f>MEDIAN(AA147:AI147)</f>
        <v>0.48913658887313488</v>
      </c>
      <c r="AK147">
        <f>TTEST(U147:W147,X147:Z147,2,2)</f>
        <v>6.4782629156883445E-2</v>
      </c>
      <c r="AL147">
        <f>LOG10(AJ147)</f>
        <v>-0.31056984944335858</v>
      </c>
      <c r="AM147">
        <f>-LOG10(AK147)</f>
        <v>1.1885414304358128</v>
      </c>
    </row>
    <row r="148" spans="1:39">
      <c r="A148" t="s">
        <v>1030</v>
      </c>
      <c r="B148" t="s">
        <v>1031</v>
      </c>
      <c r="C148" t="s">
        <v>1032</v>
      </c>
      <c r="D148">
        <v>5</v>
      </c>
      <c r="E148">
        <v>2</v>
      </c>
      <c r="F148">
        <v>3</v>
      </c>
      <c r="G148">
        <v>5.3</v>
      </c>
      <c r="H148">
        <v>39.073999999999998</v>
      </c>
      <c r="I148">
        <v>234.71</v>
      </c>
      <c r="J148">
        <v>297.45999999999998</v>
      </c>
      <c r="K148">
        <v>111.55</v>
      </c>
      <c r="L148">
        <v>100.16</v>
      </c>
      <c r="M148">
        <v>58.584000000000003</v>
      </c>
      <c r="N148">
        <v>41.045000000000002</v>
      </c>
      <c r="O148">
        <v>2507.1999999999998</v>
      </c>
      <c r="P148">
        <v>1097.9000000000001</v>
      </c>
      <c r="Q148">
        <v>2392.6999999999998</v>
      </c>
      <c r="R148">
        <v>436.28</v>
      </c>
      <c r="S148">
        <v>156.46</v>
      </c>
      <c r="T148">
        <v>409.49</v>
      </c>
      <c r="U148">
        <f>L148/SUM(I148,L148)*100</f>
        <v>29.91011437274166</v>
      </c>
      <c r="V148">
        <f>M148/SUM(J148,M148)*100</f>
        <v>16.454146116772087</v>
      </c>
      <c r="W148">
        <f>N148/SUM(K148,N148)*100</f>
        <v>26.897997968478656</v>
      </c>
      <c r="X148">
        <f>R148/SUM(O148,R148)*100</f>
        <v>14.821911478929703</v>
      </c>
      <c r="Y148">
        <f>S148/SUM(P148,S148)*100</f>
        <v>12.473293153480659</v>
      </c>
      <c r="Z148">
        <f>T148/SUM(Q148,T148)*100</f>
        <v>14.613213236789798</v>
      </c>
      <c r="AA148">
        <f>U148/$X148</f>
        <v>2.017966064313689</v>
      </c>
      <c r="AB148">
        <f>V148/$X148</f>
        <v>1.1101230863618845</v>
      </c>
      <c r="AC148">
        <f>W148/$X148</f>
        <v>1.8147455546955522</v>
      </c>
      <c r="AD148">
        <f>U148/$Y148</f>
        <v>2.397932446925235</v>
      </c>
      <c r="AE148">
        <f>V148/$Y148</f>
        <v>1.3191501165175914</v>
      </c>
      <c r="AF148">
        <f>W148/$Y148</f>
        <v>2.1564471898083144</v>
      </c>
      <c r="AG148">
        <f>U148/$Z148</f>
        <v>2.0467855965750799</v>
      </c>
      <c r="AH148">
        <f>V148/$Z148</f>
        <v>1.1259772816664038</v>
      </c>
      <c r="AI148">
        <f>W148/$Z148</f>
        <v>1.8406627982927837</v>
      </c>
      <c r="AJ148">
        <f>MEDIAN(AA148:AI148)</f>
        <v>1.8406627982927837</v>
      </c>
      <c r="AK148">
        <f>TTEST(U148:W148,X148:Z148,2,2)</f>
        <v>6.5283673415109253E-2</v>
      </c>
      <c r="AL148">
        <f>LOG10(AJ148)</f>
        <v>0.26497423486254063</v>
      </c>
      <c r="AM148">
        <f>-LOG10(AK148)</f>
        <v>1.1851954164627272</v>
      </c>
    </row>
    <row r="149" spans="1:39">
      <c r="A149" t="s">
        <v>1090</v>
      </c>
      <c r="B149" t="s">
        <v>1091</v>
      </c>
      <c r="C149" t="s">
        <v>1092</v>
      </c>
      <c r="D149">
        <v>11</v>
      </c>
      <c r="E149">
        <v>6</v>
      </c>
      <c r="F149">
        <v>1</v>
      </c>
      <c r="G149">
        <v>39.700000000000003</v>
      </c>
      <c r="H149">
        <v>60.215000000000003</v>
      </c>
      <c r="I149">
        <v>994.53</v>
      </c>
      <c r="J149">
        <v>1183.5</v>
      </c>
      <c r="K149">
        <v>684.78</v>
      </c>
      <c r="L149">
        <v>55.37</v>
      </c>
      <c r="M149">
        <v>98.147999999999996</v>
      </c>
      <c r="N149">
        <v>14.119</v>
      </c>
      <c r="O149">
        <v>1197.5999999999999</v>
      </c>
      <c r="P149">
        <v>322.83999999999997</v>
      </c>
      <c r="Q149">
        <v>1150.3</v>
      </c>
      <c r="R149">
        <v>125.34</v>
      </c>
      <c r="S149">
        <v>28.795000000000002</v>
      </c>
      <c r="T149">
        <v>142.84</v>
      </c>
      <c r="U149">
        <f>L149/SUM(I149,L149)*100</f>
        <v>5.2738356033907996</v>
      </c>
      <c r="V149">
        <f>M149/SUM(J149,M149)*100</f>
        <v>7.6579528856597134</v>
      </c>
      <c r="W149">
        <f>N149/SUM(K149,N149)*100</f>
        <v>2.0201774505329095</v>
      </c>
      <c r="X149">
        <f>R149/SUM(O149,R149)*100</f>
        <v>9.4743525783482259</v>
      </c>
      <c r="Y149">
        <f>S149/SUM(P149,S149)*100</f>
        <v>8.1888890468810001</v>
      </c>
      <c r="Z149">
        <f>T149/SUM(Q149,T149)*100</f>
        <v>11.045981100267568</v>
      </c>
      <c r="AA149">
        <f>U149/$X149</f>
        <v>0.55664337586962054</v>
      </c>
      <c r="AB149">
        <f>V149/$X149</f>
        <v>0.80828244698856389</v>
      </c>
      <c r="AC149">
        <f>W149/$X149</f>
        <v>0.21322591003733898</v>
      </c>
      <c r="AD149">
        <f>U149/$Y149</f>
        <v>0.64402333127220823</v>
      </c>
      <c r="AE149">
        <f>V149/$Y149</f>
        <v>0.93516383502307798</v>
      </c>
      <c r="AF149">
        <f>W149/$Y149</f>
        <v>0.24669737725929486</v>
      </c>
      <c r="AG149">
        <f>U149/$Z149</f>
        <v>0.4774438373122919</v>
      </c>
      <c r="AH149">
        <f>V149/$Z149</f>
        <v>0.69327955716619993</v>
      </c>
      <c r="AI149">
        <f>W149/$Z149</f>
        <v>0.18288800534739053</v>
      </c>
      <c r="AJ149">
        <f>MEDIAN(AA149:AI149)</f>
        <v>0.55664337586962054</v>
      </c>
      <c r="AK149">
        <f>TTEST(U149:W149,X149:Z149,2,2)</f>
        <v>6.6437202548866564E-2</v>
      </c>
      <c r="AL149">
        <f>LOG10(AJ149)</f>
        <v>-0.25442295472701582</v>
      </c>
      <c r="AM149">
        <f>-LOG10(AK149)</f>
        <v>1.1775886625416601</v>
      </c>
    </row>
    <row r="150" spans="1:39">
      <c r="A150" t="s">
        <v>844</v>
      </c>
      <c r="B150" t="s">
        <v>845</v>
      </c>
      <c r="C150" t="s">
        <v>846</v>
      </c>
      <c r="D150">
        <v>1</v>
      </c>
      <c r="E150">
        <v>1</v>
      </c>
      <c r="F150">
        <v>1</v>
      </c>
      <c r="G150">
        <v>17.399999999999999</v>
      </c>
      <c r="H150">
        <v>19.893000000000001</v>
      </c>
      <c r="I150">
        <v>1766.3</v>
      </c>
      <c r="J150">
        <v>1540</v>
      </c>
      <c r="K150">
        <v>1002.1</v>
      </c>
      <c r="L150">
        <v>58.322000000000003</v>
      </c>
      <c r="M150">
        <v>49.308999999999997</v>
      </c>
      <c r="N150">
        <v>31.809000000000001</v>
      </c>
      <c r="O150">
        <v>3992.4</v>
      </c>
      <c r="P150">
        <v>1147.5999999999999</v>
      </c>
      <c r="Q150">
        <v>4082.4</v>
      </c>
      <c r="R150">
        <v>207.22</v>
      </c>
      <c r="S150">
        <v>148.97999999999999</v>
      </c>
      <c r="T150">
        <v>318.89</v>
      </c>
      <c r="U150">
        <f>L150/SUM(I150,L150)*100</f>
        <v>3.1963880738037798</v>
      </c>
      <c r="V150">
        <f>M150/SUM(J150,M150)*100</f>
        <v>3.1025433065564973</v>
      </c>
      <c r="W150">
        <f>N150/SUM(K150,N150)*100</f>
        <v>3.0765763718083505</v>
      </c>
      <c r="X150">
        <f>R150/SUM(O150,R150)*100</f>
        <v>4.9342559564913024</v>
      </c>
      <c r="Y150">
        <f>S150/SUM(P150,S150)*100</f>
        <v>11.490228138641658</v>
      </c>
      <c r="Z150">
        <f>T150/SUM(Q150,T150)*100</f>
        <v>7.2453757875531943</v>
      </c>
      <c r="AA150">
        <f>U150/$X150</f>
        <v>0.64779535192104176</v>
      </c>
      <c r="AB150">
        <f>V150/$X150</f>
        <v>0.62877632087061075</v>
      </c>
      <c r="AC150">
        <f>W150/$X150</f>
        <v>0.62351373721521974</v>
      </c>
      <c r="AD150">
        <f>U150/$Y150</f>
        <v>0.27818316879665084</v>
      </c>
      <c r="AE150">
        <f>V150/$Y150</f>
        <v>0.27001581423110638</v>
      </c>
      <c r="AF150">
        <f>W150/$Y150</f>
        <v>0.2677558995945275</v>
      </c>
      <c r="AG150">
        <f>U150/$Z150</f>
        <v>0.44116249695355259</v>
      </c>
      <c r="AH150">
        <f>V150/$Z150</f>
        <v>0.42821012981636447</v>
      </c>
      <c r="AI150">
        <f>W150/$Z150</f>
        <v>0.42462619773201971</v>
      </c>
      <c r="AJ150">
        <f>MEDIAN(AA150:AI150)</f>
        <v>0.42821012981636447</v>
      </c>
      <c r="AK150">
        <f>TTEST(U150:W150,X150:Z150,2,2)</f>
        <v>6.8102897134377324E-2</v>
      </c>
      <c r="AL150">
        <f>LOG10(AJ150)</f>
        <v>-0.36834306317116061</v>
      </c>
      <c r="AM150">
        <f>-LOG10(AK150)</f>
        <v>1.1668344125701728</v>
      </c>
    </row>
    <row r="151" spans="1:39">
      <c r="A151" t="s">
        <v>1164</v>
      </c>
      <c r="B151" t="s">
        <v>1165</v>
      </c>
      <c r="C151" t="s">
        <v>1166</v>
      </c>
      <c r="D151">
        <v>4</v>
      </c>
      <c r="E151">
        <v>9</v>
      </c>
      <c r="F151">
        <v>1</v>
      </c>
      <c r="G151">
        <v>17.7</v>
      </c>
      <c r="H151">
        <v>108.91</v>
      </c>
      <c r="I151">
        <v>1088.0999999999999</v>
      </c>
      <c r="J151">
        <v>1368.7</v>
      </c>
      <c r="K151">
        <v>450.32</v>
      </c>
      <c r="L151">
        <v>193.44</v>
      </c>
      <c r="M151">
        <v>102.32</v>
      </c>
      <c r="N151">
        <v>66.17</v>
      </c>
      <c r="O151">
        <v>449.16</v>
      </c>
      <c r="P151">
        <v>234.64</v>
      </c>
      <c r="Q151">
        <v>423.05</v>
      </c>
      <c r="R151">
        <v>19.488</v>
      </c>
      <c r="S151">
        <v>17.681999999999999</v>
      </c>
      <c r="T151">
        <v>20.962</v>
      </c>
      <c r="U151">
        <f>L151/SUM(I151,L151)*100</f>
        <v>15.09433962264151</v>
      </c>
      <c r="V151">
        <f>M151/SUM(J151,M151)*100</f>
        <v>6.9557178012535514</v>
      </c>
      <c r="W151">
        <f>N151/SUM(K151,N151)*100</f>
        <v>12.811477472942363</v>
      </c>
      <c r="X151">
        <f>R151/SUM(O151,R151)*100</f>
        <v>4.1583448558406308</v>
      </c>
      <c r="Y151">
        <f>S151/SUM(P151,S151)*100</f>
        <v>7.0077123675303774</v>
      </c>
      <c r="Z151">
        <f>T151/SUM(Q151,T151)*100</f>
        <v>4.7210435753988627</v>
      </c>
      <c r="AA151">
        <f>U151/$X151</f>
        <v>3.6298912538339994</v>
      </c>
      <c r="AB151">
        <f>V151/$X151</f>
        <v>1.6727130727226367</v>
      </c>
      <c r="AC151">
        <f>W151/$X151</f>
        <v>3.0809078893367676</v>
      </c>
      <c r="AD151">
        <f>U151/$Y151</f>
        <v>2.1539610690330004</v>
      </c>
      <c r="AE151">
        <f>V151/$Y151</f>
        <v>0.99258037950904798</v>
      </c>
      <c r="AF151">
        <f>W151/$Y151</f>
        <v>1.8281968210201125</v>
      </c>
      <c r="AG151">
        <f>U151/$Z151</f>
        <v>3.1972464099457603</v>
      </c>
      <c r="AH151">
        <f>V151/$Z151</f>
        <v>1.4733432746733099</v>
      </c>
      <c r="AI151">
        <f>W151/$Z151</f>
        <v>2.7136960861158692</v>
      </c>
      <c r="AJ151">
        <f>MEDIAN(AA151:AI151)</f>
        <v>2.1539610690330004</v>
      </c>
      <c r="AK151">
        <f>TTEST(U151:W151,X151:Z151,2,2)</f>
        <v>7.0014017776022314E-2</v>
      </c>
      <c r="AL151">
        <f>LOG10(AJ151)</f>
        <v>0.33323784953905827</v>
      </c>
      <c r="AM151">
        <f>-LOG10(AK151)</f>
        <v>1.154814999510041</v>
      </c>
    </row>
    <row r="152" spans="1:39">
      <c r="A152" t="s">
        <v>622</v>
      </c>
      <c r="B152" t="s">
        <v>623</v>
      </c>
      <c r="C152" t="s">
        <v>624</v>
      </c>
      <c r="D152">
        <v>23</v>
      </c>
      <c r="E152">
        <v>9</v>
      </c>
      <c r="F152">
        <v>4</v>
      </c>
      <c r="G152">
        <v>26.9</v>
      </c>
      <c r="H152">
        <v>79.709999999999994</v>
      </c>
      <c r="I152">
        <v>1675.6</v>
      </c>
      <c r="J152">
        <v>1993.7</v>
      </c>
      <c r="K152">
        <v>1079.9000000000001</v>
      </c>
      <c r="L152">
        <v>162.07</v>
      </c>
      <c r="M152">
        <v>251.23</v>
      </c>
      <c r="N152">
        <v>109.69</v>
      </c>
      <c r="O152">
        <v>8801.4</v>
      </c>
      <c r="P152">
        <v>2957.1</v>
      </c>
      <c r="Q152">
        <v>9353</v>
      </c>
      <c r="R152">
        <v>1328.3</v>
      </c>
      <c r="S152">
        <v>359.81</v>
      </c>
      <c r="T152">
        <v>1353.1</v>
      </c>
      <c r="U152">
        <f>L152/SUM(I152,L152)*100</f>
        <v>8.81932011732248</v>
      </c>
      <c r="V152">
        <f>M152/SUM(J152,M152)*100</f>
        <v>11.190994819437577</v>
      </c>
      <c r="W152">
        <f>N152/SUM(K152,N152)*100</f>
        <v>9.2208239813717316</v>
      </c>
      <c r="X152">
        <f>R152/SUM(O152,R152)*100</f>
        <v>13.112925358105374</v>
      </c>
      <c r="Y152">
        <f>S152/SUM(P152,S152)*100</f>
        <v>10.847746848723663</v>
      </c>
      <c r="Z152">
        <f>T152/SUM(Q152,T152)*100</f>
        <v>12.638589215493971</v>
      </c>
      <c r="AA152">
        <f>U152/$X152</f>
        <v>0.67256694265182204</v>
      </c>
      <c r="AB152">
        <f>V152/$X152</f>
        <v>0.85343235882298296</v>
      </c>
      <c r="AC152">
        <f>W152/$X152</f>
        <v>0.70318588183468511</v>
      </c>
      <c r="AD152">
        <f>U152/$Y152</f>
        <v>0.81300939635774727</v>
      </c>
      <c r="AE152">
        <f>V152/$Y152</f>
        <v>1.0316423286329088</v>
      </c>
      <c r="AF152">
        <f>W152/$Y152</f>
        <v>0.85002204697067085</v>
      </c>
      <c r="AG152">
        <f>U152/$Z152</f>
        <v>0.69780890627497005</v>
      </c>
      <c r="AH152">
        <f>V152/$Z152</f>
        <v>0.88546234303732652</v>
      </c>
      <c r="AI152">
        <f>W152/$Z152</f>
        <v>0.72957699820385702</v>
      </c>
      <c r="AJ152">
        <f>MEDIAN(AA152:AI152)</f>
        <v>0.81300939635774727</v>
      </c>
      <c r="AK152">
        <f>TTEST(U152:W152,X152:Z152,2,2)</f>
        <v>7.1174100340622895E-2</v>
      </c>
      <c r="AL152">
        <f>LOG10(AJ152)</f>
        <v>-8.9904435017570589E-2</v>
      </c>
      <c r="AM152">
        <f>-LOG10(AK152)</f>
        <v>1.1476780137429665</v>
      </c>
    </row>
    <row r="153" spans="1:39">
      <c r="A153" t="s">
        <v>544</v>
      </c>
      <c r="B153" t="s">
        <v>545</v>
      </c>
      <c r="C153" t="s">
        <v>546</v>
      </c>
      <c r="D153">
        <v>3</v>
      </c>
      <c r="E153">
        <v>11</v>
      </c>
      <c r="F153">
        <v>7</v>
      </c>
      <c r="G153">
        <v>29.6</v>
      </c>
      <c r="H153">
        <v>117.5</v>
      </c>
      <c r="I153">
        <v>2764.2</v>
      </c>
      <c r="J153">
        <v>2080.5</v>
      </c>
      <c r="K153">
        <v>1461.8</v>
      </c>
      <c r="L153">
        <v>38.116</v>
      </c>
      <c r="M153">
        <v>46.991</v>
      </c>
      <c r="N153">
        <v>16.510999999999999</v>
      </c>
      <c r="O153">
        <v>6885.4</v>
      </c>
      <c r="P153">
        <v>3846.3</v>
      </c>
      <c r="Q153">
        <v>6607</v>
      </c>
      <c r="R153">
        <v>529.78</v>
      </c>
      <c r="S153">
        <v>107.42</v>
      </c>
      <c r="T153">
        <v>690.15</v>
      </c>
      <c r="U153">
        <f>L153/SUM(I153,L153)*100</f>
        <v>1.3601606671053514</v>
      </c>
      <c r="V153">
        <f>M153/SUM(J153,M153)*100</f>
        <v>2.2087519994209144</v>
      </c>
      <c r="W153">
        <f>N153/SUM(K153,N153)*100</f>
        <v>1.1168827127715346</v>
      </c>
      <c r="X153">
        <f>R153/SUM(O153,R153)*100</f>
        <v>7.1445332412699365</v>
      </c>
      <c r="Y153">
        <f>S153/SUM(P153,S153)*100</f>
        <v>2.716934937223678</v>
      </c>
      <c r="Z153">
        <f>T153/SUM(Q153,T153)*100</f>
        <v>9.4578020185963005</v>
      </c>
      <c r="AA153">
        <f>U153/$X153</f>
        <v>0.19037782051995655</v>
      </c>
      <c r="AB153">
        <f>V153/$X153</f>
        <v>0.30915273606149674</v>
      </c>
      <c r="AC153">
        <f>W153/$X153</f>
        <v>0.15632689709104208</v>
      </c>
      <c r="AD153">
        <f>U153/$Y153</f>
        <v>0.50062320170804042</v>
      </c>
      <c r="AE153">
        <f>V153/$Y153</f>
        <v>0.81295726635174614</v>
      </c>
      <c r="AF153">
        <f>W153/$Y153</f>
        <v>0.41108187666533902</v>
      </c>
      <c r="AG153">
        <f>U153/$Z153</f>
        <v>0.14381361170713347</v>
      </c>
      <c r="AH153">
        <f>V153/$Z153</f>
        <v>0.23353755926355613</v>
      </c>
      <c r="AI153">
        <f>W153/$Z153</f>
        <v>0.11809114956894595</v>
      </c>
      <c r="AJ153">
        <f>MEDIAN(AA153:AI153)</f>
        <v>0.23353755926355613</v>
      </c>
      <c r="AK153">
        <f>TTEST(U153:W153,X153:Z153,2,2)</f>
        <v>7.1768048913913862E-2</v>
      </c>
      <c r="AL153">
        <f>LOG10(AJ153)</f>
        <v>-0.63164326298161666</v>
      </c>
      <c r="AM153">
        <f>-LOG10(AK153)</f>
        <v>1.1440688603364286</v>
      </c>
    </row>
    <row r="154" spans="1:39">
      <c r="A154" t="s">
        <v>718</v>
      </c>
      <c r="B154" t="s">
        <v>719</v>
      </c>
      <c r="C154" t="s">
        <v>720</v>
      </c>
      <c r="D154">
        <v>19</v>
      </c>
      <c r="E154">
        <v>16</v>
      </c>
      <c r="F154">
        <v>5</v>
      </c>
      <c r="G154">
        <v>38</v>
      </c>
      <c r="H154">
        <v>155.44</v>
      </c>
      <c r="I154">
        <v>1785.4</v>
      </c>
      <c r="J154">
        <v>1634.7</v>
      </c>
      <c r="K154">
        <v>907.84</v>
      </c>
      <c r="L154">
        <v>296.64999999999998</v>
      </c>
      <c r="M154">
        <v>216.32</v>
      </c>
      <c r="N154">
        <v>148.94</v>
      </c>
      <c r="O154">
        <v>5721.9</v>
      </c>
      <c r="P154">
        <v>2606.8000000000002</v>
      </c>
      <c r="Q154">
        <v>6252.9</v>
      </c>
      <c r="R154">
        <v>780.52</v>
      </c>
      <c r="S154">
        <v>308.51</v>
      </c>
      <c r="T154">
        <v>702.57</v>
      </c>
      <c r="U154">
        <f>L154/SUM(I154,L154)*100</f>
        <v>14.247976753680264</v>
      </c>
      <c r="V154">
        <f>M154/SUM(J154,M154)*100</f>
        <v>11.686529589091419</v>
      </c>
      <c r="W154">
        <f>N154/SUM(K154,N154)*100</f>
        <v>14.093756505611385</v>
      </c>
      <c r="X154">
        <f>R154/SUM(O154,R154)*100</f>
        <v>12.003530993076424</v>
      </c>
      <c r="Y154">
        <f>S154/SUM(P154,S154)*100</f>
        <v>10.582408045799587</v>
      </c>
      <c r="Z154">
        <f>T154/SUM(Q154,T154)*100</f>
        <v>10.100970890536514</v>
      </c>
      <c r="AA154">
        <f>U154/$X154</f>
        <v>1.1869821273339007</v>
      </c>
      <c r="AB154">
        <f>V154/$X154</f>
        <v>0.97359098717137071</v>
      </c>
      <c r="AC154">
        <f>W154/$X154</f>
        <v>1.1741342204840053</v>
      </c>
      <c r="AD154">
        <f>U154/$Y154</f>
        <v>1.3463832326268717</v>
      </c>
      <c r="AE154">
        <f>V154/$Y154</f>
        <v>1.1043355669629547</v>
      </c>
      <c r="AF154">
        <f>W154/$Y154</f>
        <v>1.331809966561017</v>
      </c>
      <c r="AG154">
        <f>U154/$Z154</f>
        <v>1.4105551741594498</v>
      </c>
      <c r="AH154">
        <f>V154/$Z154</f>
        <v>1.1569709204924448</v>
      </c>
      <c r="AI154">
        <f>W154/$Z154</f>
        <v>1.3952873103332737</v>
      </c>
      <c r="AJ154">
        <f>MEDIAN(AA154:AI154)</f>
        <v>1.1869821273339007</v>
      </c>
      <c r="AK154">
        <f>TTEST(U154:W154,X154:Z154,2,2)</f>
        <v>7.1961082389165723E-2</v>
      </c>
      <c r="AL154">
        <f>LOG10(AJ154)</f>
        <v>7.4444179730749072E-2</v>
      </c>
      <c r="AM154">
        <f>-LOG10(AK154)</f>
        <v>1.1429023129181115</v>
      </c>
    </row>
    <row r="155" spans="1:39">
      <c r="A155" t="s">
        <v>835</v>
      </c>
      <c r="B155" t="s">
        <v>836</v>
      </c>
      <c r="C155" t="s">
        <v>837</v>
      </c>
      <c r="D155">
        <v>8</v>
      </c>
      <c r="E155">
        <v>12</v>
      </c>
      <c r="F155">
        <v>4</v>
      </c>
      <c r="G155">
        <v>24.4</v>
      </c>
      <c r="H155">
        <v>123.09</v>
      </c>
      <c r="I155">
        <v>805.56</v>
      </c>
      <c r="J155">
        <v>1039.7</v>
      </c>
      <c r="K155">
        <v>509.33</v>
      </c>
      <c r="L155">
        <v>294.48</v>
      </c>
      <c r="M155">
        <v>213.96</v>
      </c>
      <c r="N155">
        <v>168.87</v>
      </c>
      <c r="O155">
        <v>5856.2</v>
      </c>
      <c r="P155">
        <v>1900.2</v>
      </c>
      <c r="Q155">
        <v>6366.2</v>
      </c>
      <c r="R155">
        <v>1122.9000000000001</v>
      </c>
      <c r="S155">
        <v>362.04</v>
      </c>
      <c r="T155">
        <v>1107.7</v>
      </c>
      <c r="U155">
        <f>L155/SUM(I155,L155)*100</f>
        <v>26.769935638704052</v>
      </c>
      <c r="V155">
        <f>M155/SUM(J155,M155)*100</f>
        <v>17.066828326659543</v>
      </c>
      <c r="W155">
        <f>N155/SUM(K155,N155)*100</f>
        <v>24.89973459156591</v>
      </c>
      <c r="X155">
        <f>R155/SUM(O155,R155)*100</f>
        <v>16.089467123268044</v>
      </c>
      <c r="Y155">
        <f>S155/SUM(P155,S155)*100</f>
        <v>16.003607044345429</v>
      </c>
      <c r="Z155">
        <f>T155/SUM(Q155,T155)*100</f>
        <v>14.820910100483015</v>
      </c>
      <c r="AA155">
        <f>U155/$X155</f>
        <v>1.663817417544567</v>
      </c>
      <c r="AB155">
        <f>V155/$X155</f>
        <v>1.0607454054198024</v>
      </c>
      <c r="AC155">
        <f>W155/$X155</f>
        <v>1.5475798173301063</v>
      </c>
      <c r="AD155">
        <f>U155/$Y155</f>
        <v>1.6727438735858426</v>
      </c>
      <c r="AE155">
        <f>V155/$Y155</f>
        <v>1.0664363527152325</v>
      </c>
      <c r="AF155">
        <f>W155/$Y155</f>
        <v>1.5558826533649337</v>
      </c>
      <c r="AG155">
        <f>U155/$Z155</f>
        <v>1.8062275162057435</v>
      </c>
      <c r="AH155">
        <f>V155/$Z155</f>
        <v>1.1515371330741244</v>
      </c>
      <c r="AI155">
        <f>W155/$Z155</f>
        <v>1.6800408627237018</v>
      </c>
      <c r="AJ155">
        <f>MEDIAN(AA155:AI155)</f>
        <v>1.5558826533649337</v>
      </c>
      <c r="AK155">
        <f>TTEST(U155:W155,X155:Z155,2,2)</f>
        <v>7.2402804322487149E-2</v>
      </c>
      <c r="AL155">
        <f>LOG10(AJ155)</f>
        <v>0.19197683885040684</v>
      </c>
      <c r="AM155">
        <f>-LOG10(AK155)</f>
        <v>1.1402446122808183</v>
      </c>
    </row>
    <row r="156" spans="1:39">
      <c r="A156" t="s">
        <v>1075</v>
      </c>
      <c r="B156" t="s">
        <v>1076</v>
      </c>
      <c r="C156" t="s">
        <v>1077</v>
      </c>
      <c r="D156">
        <v>6</v>
      </c>
      <c r="E156">
        <v>4</v>
      </c>
      <c r="F156">
        <v>1</v>
      </c>
      <c r="G156">
        <v>22.4</v>
      </c>
      <c r="H156">
        <v>35.729999999999997</v>
      </c>
      <c r="I156">
        <v>325.42</v>
      </c>
      <c r="J156">
        <v>246.35</v>
      </c>
      <c r="K156">
        <v>193.13</v>
      </c>
      <c r="L156">
        <v>34.570999999999998</v>
      </c>
      <c r="M156">
        <v>48.651000000000003</v>
      </c>
      <c r="N156">
        <v>15.909000000000001</v>
      </c>
      <c r="O156">
        <v>703.33</v>
      </c>
      <c r="P156">
        <v>437.58</v>
      </c>
      <c r="Q156">
        <v>690.19</v>
      </c>
      <c r="R156">
        <v>24.311</v>
      </c>
      <c r="S156">
        <v>25.512</v>
      </c>
      <c r="T156">
        <v>36.569000000000003</v>
      </c>
      <c r="U156">
        <f>L156/SUM(I156,L156)*100</f>
        <v>9.6032956379465038</v>
      </c>
      <c r="V156">
        <f>M156/SUM(J156,M156)*100</f>
        <v>16.491808502344064</v>
      </c>
      <c r="W156">
        <f>N156/SUM(K156,N156)*100</f>
        <v>7.6105415735819637</v>
      </c>
      <c r="X156">
        <f>R156/SUM(O156,R156)*100</f>
        <v>3.3410706653418374</v>
      </c>
      <c r="Y156">
        <f>S156/SUM(P156,S156)*100</f>
        <v>5.5090565157679254</v>
      </c>
      <c r="Z156">
        <f>T156/SUM(Q156,T156)*100</f>
        <v>5.0317918319552977</v>
      </c>
      <c r="AA156">
        <f>U156/$X156</f>
        <v>2.8743168283044844</v>
      </c>
      <c r="AB156">
        <f>V156/$X156</f>
        <v>4.936084912366475</v>
      </c>
      <c r="AC156">
        <f>W156/$X156</f>
        <v>2.2778750693689087</v>
      </c>
      <c r="AD156">
        <f>U156/$Y156</f>
        <v>1.7431833582502045</v>
      </c>
      <c r="AE156">
        <f>V156/$Y156</f>
        <v>2.9935812884005633</v>
      </c>
      <c r="AF156">
        <f>W156/$Y156</f>
        <v>1.3814600652215501</v>
      </c>
      <c r="AG156">
        <f>U156/$Z156</f>
        <v>1.9085240325243684</v>
      </c>
      <c r="AH156">
        <f>V156/$Z156</f>
        <v>3.2775220146449366</v>
      </c>
      <c r="AI156">
        <f>W156/$Z156</f>
        <v>1.5124913406094929</v>
      </c>
      <c r="AJ156">
        <f>MEDIAN(AA156:AI156)</f>
        <v>2.2778750693689087</v>
      </c>
      <c r="AK156">
        <f>TTEST(U156:W156,X156:Z156,2,2)</f>
        <v>7.5515472865821637E-2</v>
      </c>
      <c r="AL156">
        <f>LOG10(AJ156)</f>
        <v>0.35752990140614688</v>
      </c>
      <c r="AM156">
        <f>-LOG10(AK156)</f>
        <v>1.121964053777853</v>
      </c>
    </row>
    <row r="157" spans="1:39">
      <c r="A157" t="s">
        <v>517</v>
      </c>
      <c r="B157" t="s">
        <v>518</v>
      </c>
      <c r="C157" t="s">
        <v>519</v>
      </c>
      <c r="D157">
        <v>9</v>
      </c>
      <c r="E157">
        <v>23</v>
      </c>
      <c r="F157">
        <v>12</v>
      </c>
      <c r="G157">
        <v>29.8</v>
      </c>
      <c r="H157">
        <v>232.08</v>
      </c>
      <c r="I157">
        <v>3877.8</v>
      </c>
      <c r="J157">
        <v>4684.8999999999996</v>
      </c>
      <c r="K157">
        <v>1974</v>
      </c>
      <c r="L157">
        <v>188.96</v>
      </c>
      <c r="M157">
        <v>268.14999999999998</v>
      </c>
      <c r="N157">
        <v>62.460999999999999</v>
      </c>
      <c r="O157">
        <v>11672</v>
      </c>
      <c r="P157">
        <v>6849.1</v>
      </c>
      <c r="Q157">
        <v>11817</v>
      </c>
      <c r="R157">
        <v>1236.5999999999999</v>
      </c>
      <c r="S157">
        <v>412.83</v>
      </c>
      <c r="T157">
        <v>1651.7</v>
      </c>
      <c r="U157">
        <f>L157/SUM(I157,L157)*100</f>
        <v>4.6464507371961954</v>
      </c>
      <c r="V157">
        <f>M157/SUM(J157,M157)*100</f>
        <v>5.4138359192820591</v>
      </c>
      <c r="W157">
        <f>N157/SUM(K157,N157)*100</f>
        <v>3.0671346026268118</v>
      </c>
      <c r="X157">
        <f>R157/SUM(O157,R157)*100</f>
        <v>9.5796600715801858</v>
      </c>
      <c r="Y157">
        <f>S157/SUM(P157,S157)*100</f>
        <v>5.6848523739556835</v>
      </c>
      <c r="Z157">
        <f>T157/SUM(Q157,T157)*100</f>
        <v>12.263247380964755</v>
      </c>
      <c r="AA157">
        <f>U157/$X157</f>
        <v>0.48503294506041417</v>
      </c>
      <c r="AB157">
        <f>V157/$X157</f>
        <v>0.56513862483943389</v>
      </c>
      <c r="AC157">
        <f>W157/$X157</f>
        <v>0.32017154885547849</v>
      </c>
      <c r="AD157">
        <f>U157/$Y157</f>
        <v>0.8173388562354279</v>
      </c>
      <c r="AE157">
        <f>V157/$Y157</f>
        <v>0.95232656244245739</v>
      </c>
      <c r="AF157">
        <f>W157/$Y157</f>
        <v>0.53952757272615182</v>
      </c>
      <c r="AG157">
        <f>U157/$Z157</f>
        <v>0.37889235965414059</v>
      </c>
      <c r="AH157">
        <f>V157/$Z157</f>
        <v>0.44146837710258685</v>
      </c>
      <c r="AI157">
        <f>W157/$Z157</f>
        <v>0.25010786354906911</v>
      </c>
      <c r="AJ157">
        <f>MEDIAN(AA157:AI157)</f>
        <v>0.48503294506041417</v>
      </c>
      <c r="AK157">
        <f>TTEST(U157:W157,X157:Z157,2,2)</f>
        <v>7.7356425486850511E-2</v>
      </c>
      <c r="AL157">
        <f>LOG10(AJ157)</f>
        <v>-0.31422876166162489</v>
      </c>
      <c r="AM157">
        <f>-LOG10(AK157)</f>
        <v>1.1115036064948904</v>
      </c>
    </row>
    <row r="158" spans="1:39">
      <c r="A158" t="s">
        <v>1066</v>
      </c>
      <c r="B158" t="s">
        <v>1067</v>
      </c>
      <c r="C158" t="s">
        <v>1068</v>
      </c>
      <c r="D158">
        <v>7</v>
      </c>
      <c r="E158">
        <v>7</v>
      </c>
      <c r="F158">
        <v>3</v>
      </c>
      <c r="G158">
        <v>43.8</v>
      </c>
      <c r="H158">
        <v>61.343000000000004</v>
      </c>
      <c r="I158">
        <v>793.61</v>
      </c>
      <c r="J158">
        <v>834.07</v>
      </c>
      <c r="K158">
        <v>447.15</v>
      </c>
      <c r="L158">
        <v>98.224999999999994</v>
      </c>
      <c r="M158">
        <v>35.444000000000003</v>
      </c>
      <c r="N158">
        <v>31.233000000000001</v>
      </c>
      <c r="O158">
        <v>2152.8000000000002</v>
      </c>
      <c r="P158">
        <v>1273.2</v>
      </c>
      <c r="Q158">
        <v>2134.4</v>
      </c>
      <c r="R158">
        <v>366.36</v>
      </c>
      <c r="S158">
        <v>143.24</v>
      </c>
      <c r="T158">
        <v>369.19</v>
      </c>
      <c r="U158">
        <f>L158/SUM(I158,L158)*100</f>
        <v>11.013808608094546</v>
      </c>
      <c r="V158">
        <f>M158/SUM(J158,M158)*100</f>
        <v>4.0763000940755409</v>
      </c>
      <c r="W158">
        <f>N158/SUM(K158,N158)*100</f>
        <v>6.5288691278745272</v>
      </c>
      <c r="X158">
        <f>R158/SUM(O158,R158)*100</f>
        <v>14.542942885723811</v>
      </c>
      <c r="Y158">
        <f>S158/SUM(P158,S158)*100</f>
        <v>10.112676851825704</v>
      </c>
      <c r="Z158">
        <f>T158/SUM(Q158,T158)*100</f>
        <v>14.74642413494222</v>
      </c>
      <c r="AA158">
        <f>U158/$X158</f>
        <v>0.75733011500074954</v>
      </c>
      <c r="AB158">
        <f>V158/$X158</f>
        <v>0.28029403168990452</v>
      </c>
      <c r="AC158">
        <f>W158/$X158</f>
        <v>0.44893727350628881</v>
      </c>
      <c r="AD158">
        <f>U158/$Y158</f>
        <v>1.0891091220922535</v>
      </c>
      <c r="AE158">
        <f>V158/$Y158</f>
        <v>0.40308813915473046</v>
      </c>
      <c r="AF158">
        <f>W158/$Y158</f>
        <v>0.64561235600995504</v>
      </c>
      <c r="AG158">
        <f>U158/$Z158</f>
        <v>0.74687995593432732</v>
      </c>
      <c r="AH158">
        <f>V158/$Z158</f>
        <v>0.27642634287295392</v>
      </c>
      <c r="AI158">
        <f>W158/$Z158</f>
        <v>0.4427425298587554</v>
      </c>
      <c r="AJ158">
        <f>MEDIAN(AA158:AI158)</f>
        <v>0.44893727350628881</v>
      </c>
      <c r="AK158">
        <f>TTEST(U158:W158,X158:Z158,2,2)</f>
        <v>7.9282667083309277E-2</v>
      </c>
      <c r="AL158">
        <f>LOG10(AJ158)</f>
        <v>-0.34781433532883493</v>
      </c>
      <c r="AM158">
        <f>-LOG10(AK158)</f>
        <v>1.1008217485318492</v>
      </c>
    </row>
    <row r="159" spans="1:39">
      <c r="A159" t="s">
        <v>697</v>
      </c>
      <c r="B159" t="s">
        <v>698</v>
      </c>
      <c r="C159" t="s">
        <v>699</v>
      </c>
      <c r="D159">
        <v>6</v>
      </c>
      <c r="E159">
        <v>14</v>
      </c>
      <c r="F159">
        <v>5</v>
      </c>
      <c r="G159">
        <v>19.5</v>
      </c>
      <c r="H159">
        <v>120.02</v>
      </c>
      <c r="I159">
        <v>2186.4</v>
      </c>
      <c r="J159">
        <v>2017</v>
      </c>
      <c r="K159">
        <v>1166.5</v>
      </c>
      <c r="L159">
        <v>90.578999999999994</v>
      </c>
      <c r="M159">
        <v>167.43</v>
      </c>
      <c r="N159">
        <v>15.164</v>
      </c>
      <c r="O159">
        <v>5710.7</v>
      </c>
      <c r="P159">
        <v>3323.6</v>
      </c>
      <c r="Q159">
        <v>5582.8</v>
      </c>
      <c r="R159">
        <v>615.62</v>
      </c>
      <c r="S159">
        <v>262.85000000000002</v>
      </c>
      <c r="T159">
        <v>629.91999999999996</v>
      </c>
      <c r="U159">
        <f>L159/SUM(I159,L159)*100</f>
        <v>3.9780340530149809</v>
      </c>
      <c r="V159">
        <f>M159/SUM(J159,M159)*100</f>
        <v>7.6646997157153134</v>
      </c>
      <c r="W159">
        <f>N159/SUM(K159,N159)*100</f>
        <v>1.2832751103528584</v>
      </c>
      <c r="X159">
        <f>R159/SUM(O159,R159)*100</f>
        <v>9.7310916931170102</v>
      </c>
      <c r="Y159">
        <f>S159/SUM(P159,S159)*100</f>
        <v>7.3289743339514022</v>
      </c>
      <c r="Z159">
        <f>T159/SUM(Q159,T159)*100</f>
        <v>10.139198289959953</v>
      </c>
      <c r="AA159">
        <f>U159/$X159</f>
        <v>0.40879627676602015</v>
      </c>
      <c r="AB159">
        <f>V159/$X159</f>
        <v>0.78765054912972443</v>
      </c>
      <c r="AC159">
        <f>W159/$X159</f>
        <v>0.13187370449510241</v>
      </c>
      <c r="AD159">
        <f>U159/$Y159</f>
        <v>0.54278182345199066</v>
      </c>
      <c r="AE159">
        <f>V159/$Y159</f>
        <v>1.0458079625424075</v>
      </c>
      <c r="AF159">
        <f>W159/$Y159</f>
        <v>0.17509613922484335</v>
      </c>
      <c r="AG159">
        <f>U159/$Z159</f>
        <v>0.39234207076846633</v>
      </c>
      <c r="AH159">
        <f>V159/$Z159</f>
        <v>0.75594731422750261</v>
      </c>
      <c r="AI159">
        <f>W159/$Z159</f>
        <v>0.12656573761098885</v>
      </c>
      <c r="AJ159">
        <f>MEDIAN(AA159:AI159)</f>
        <v>0.40879627676602015</v>
      </c>
      <c r="AK159">
        <f>TTEST(U159:W159,X159:Z159,2,2)</f>
        <v>8.0739946820006125E-2</v>
      </c>
      <c r="AL159">
        <f>LOG10(AJ159)</f>
        <v>-0.38849306832181685</v>
      </c>
      <c r="AM159">
        <f>-LOG10(AK159)</f>
        <v>1.0929115409770482</v>
      </c>
    </row>
    <row r="160" spans="1:39">
      <c r="A160" t="s">
        <v>1251</v>
      </c>
      <c r="B160" t="s">
        <v>1252</v>
      </c>
      <c r="C160" t="s">
        <v>1253</v>
      </c>
      <c r="D160">
        <v>2</v>
      </c>
      <c r="E160">
        <v>3</v>
      </c>
      <c r="F160">
        <v>1</v>
      </c>
      <c r="G160">
        <v>33.799999999999997</v>
      </c>
      <c r="H160">
        <v>36.64</v>
      </c>
      <c r="I160">
        <v>165.09</v>
      </c>
      <c r="J160">
        <v>188.39</v>
      </c>
      <c r="K160">
        <v>161.19</v>
      </c>
      <c r="L160">
        <v>267.37</v>
      </c>
      <c r="M160">
        <v>169.19</v>
      </c>
      <c r="N160">
        <v>211.65</v>
      </c>
      <c r="O160">
        <v>505.02</v>
      </c>
      <c r="P160">
        <v>96.778000000000006</v>
      </c>
      <c r="Q160">
        <v>635.79999999999995</v>
      </c>
      <c r="R160">
        <v>318.75</v>
      </c>
      <c r="S160">
        <v>89.727000000000004</v>
      </c>
      <c r="T160">
        <v>498.63</v>
      </c>
      <c r="U160">
        <f>L160/SUM(I160,L160)*100</f>
        <v>61.825371132590291</v>
      </c>
      <c r="V160">
        <f>M160/SUM(J160,M160)*100</f>
        <v>47.315286089826053</v>
      </c>
      <c r="W160">
        <f>N160/SUM(K160,N160)*100</f>
        <v>56.766977792082393</v>
      </c>
      <c r="X160">
        <f>R160/SUM(O160,R160)*100</f>
        <v>38.694052951673399</v>
      </c>
      <c r="Y160">
        <f>S160/SUM(P160,S160)*100</f>
        <v>48.109702152757301</v>
      </c>
      <c r="Z160">
        <f>T160/SUM(Q160,T160)*100</f>
        <v>43.954232522059542</v>
      </c>
      <c r="AA160">
        <f>U160/$X160</f>
        <v>1.5978003444045148</v>
      </c>
      <c r="AB160">
        <f>V160/$X160</f>
        <v>1.222805120696973</v>
      </c>
      <c r="AC160">
        <f>W160/$X160</f>
        <v>1.4670724171226266</v>
      </c>
      <c r="AD160">
        <f>U160/$Y160</f>
        <v>1.2850915380079297</v>
      </c>
      <c r="AE160">
        <f>V160/$Y160</f>
        <v>0.98348740425769365</v>
      </c>
      <c r="AF160">
        <f>W160/$Y160</f>
        <v>1.1799486434531776</v>
      </c>
      <c r="AG160">
        <f>U160/$Z160</f>
        <v>1.4065851588140383</v>
      </c>
      <c r="AH160">
        <f>V160/$Z160</f>
        <v>1.0764671198861153</v>
      </c>
      <c r="AI160">
        <f>W160/$Z160</f>
        <v>1.291501967725007</v>
      </c>
      <c r="AJ160">
        <f>MEDIAN(AA160:AI160)</f>
        <v>1.2850915380079297</v>
      </c>
      <c r="AK160">
        <f>TTEST(U160:W160,X160:Z160,2,2)</f>
        <v>8.1129540253063487E-2</v>
      </c>
      <c r="AL160">
        <f>LOG10(AJ160)</f>
        <v>0.10893406388196344</v>
      </c>
      <c r="AM160">
        <f>-LOG10(AK160)</f>
        <v>1.0908209850861597</v>
      </c>
    </row>
    <row r="161" spans="1:39">
      <c r="A161" t="s">
        <v>415</v>
      </c>
      <c r="B161" t="s">
        <v>416</v>
      </c>
      <c r="C161" t="s">
        <v>417</v>
      </c>
      <c r="D161">
        <v>3</v>
      </c>
      <c r="E161">
        <v>16</v>
      </c>
      <c r="F161">
        <v>9</v>
      </c>
      <c r="G161">
        <v>61.2</v>
      </c>
      <c r="H161">
        <v>236.78</v>
      </c>
      <c r="I161">
        <v>8425.2000000000007</v>
      </c>
      <c r="J161">
        <v>8696.5</v>
      </c>
      <c r="K161">
        <v>3993.1</v>
      </c>
      <c r="L161">
        <v>750.6</v>
      </c>
      <c r="M161">
        <v>562.4</v>
      </c>
      <c r="N161">
        <v>281.17</v>
      </c>
      <c r="O161">
        <v>34736</v>
      </c>
      <c r="P161">
        <v>14145</v>
      </c>
      <c r="Q161">
        <v>34896</v>
      </c>
      <c r="R161">
        <v>1965.8</v>
      </c>
      <c r="S161">
        <v>462.39</v>
      </c>
      <c r="T161">
        <v>2026.9</v>
      </c>
      <c r="U161">
        <f>L161/SUM(I161,L161)*100</f>
        <v>8.1802131694239186</v>
      </c>
      <c r="V161">
        <f>M161/SUM(J161,M161)*100</f>
        <v>6.0741556772402765</v>
      </c>
      <c r="W161">
        <f>N161/SUM(K161,N161)*100</f>
        <v>6.578199318246158</v>
      </c>
      <c r="X161">
        <f>R161/SUM(O161,R161)*100</f>
        <v>5.3561405707621965</v>
      </c>
      <c r="Y161">
        <f>S161/SUM(P161,S161)*100</f>
        <v>3.1654525551792623</v>
      </c>
      <c r="Z161">
        <f>T161/SUM(Q161,T161)*100</f>
        <v>5.4895471374133669</v>
      </c>
      <c r="AA161">
        <f>U161/$X161</f>
        <v>1.5272588651010419</v>
      </c>
      <c r="AB161">
        <f>V161/$X161</f>
        <v>1.1340545672750901</v>
      </c>
      <c r="AC161">
        <f>W161/$X161</f>
        <v>1.228160320166888</v>
      </c>
      <c r="AD161">
        <f>U161/$Y161</f>
        <v>2.5842160091894559</v>
      </c>
      <c r="AE161">
        <f>V161/$Y161</f>
        <v>1.9188901338299451</v>
      </c>
      <c r="AF161">
        <f>W161/$Y161</f>
        <v>2.0781228603420434</v>
      </c>
      <c r="AG161">
        <f>U161/$Z161</f>
        <v>1.4901435336391653</v>
      </c>
      <c r="AH161">
        <f>V161/$Z161</f>
        <v>1.1064948574432631</v>
      </c>
      <c r="AI161">
        <f>W161/$Z161</f>
        <v>1.1983136593204946</v>
      </c>
      <c r="AJ161">
        <f>MEDIAN(AA161:AI161)</f>
        <v>1.4901435336391653</v>
      </c>
      <c r="AK161">
        <f>TTEST(U161:W161,X161:Z161,2,2)</f>
        <v>8.223462308684E-2</v>
      </c>
      <c r="AL161">
        <f>LOG10(AJ161)</f>
        <v>0.1732281025499936</v>
      </c>
      <c r="AM161">
        <f>-LOG10(AK161)</f>
        <v>1.0849452937774933</v>
      </c>
    </row>
    <row r="162" spans="1:39">
      <c r="A162" t="s">
        <v>727</v>
      </c>
      <c r="B162" t="s">
        <v>728</v>
      </c>
      <c r="C162" t="s">
        <v>729</v>
      </c>
      <c r="D162">
        <v>3</v>
      </c>
      <c r="E162">
        <v>12</v>
      </c>
      <c r="F162">
        <v>4</v>
      </c>
      <c r="G162">
        <v>30.5</v>
      </c>
      <c r="H162">
        <v>132.41</v>
      </c>
      <c r="I162">
        <v>1536.6</v>
      </c>
      <c r="J162">
        <v>1370.5</v>
      </c>
      <c r="K162">
        <v>878.68</v>
      </c>
      <c r="L162">
        <v>101.81</v>
      </c>
      <c r="M162">
        <v>30.861999999999998</v>
      </c>
      <c r="N162">
        <v>32.024999999999999</v>
      </c>
      <c r="O162">
        <v>5304</v>
      </c>
      <c r="P162">
        <v>2847.2</v>
      </c>
      <c r="Q162">
        <v>5116.7</v>
      </c>
      <c r="R162">
        <v>540.96</v>
      </c>
      <c r="S162">
        <v>169.8</v>
      </c>
      <c r="T162">
        <v>678</v>
      </c>
      <c r="U162">
        <f>L162/SUM(I162,L162)*100</f>
        <v>6.21395133086346</v>
      </c>
      <c r="V162">
        <f>M162/SUM(J162,M162)*100</f>
        <v>2.2022860617028286</v>
      </c>
      <c r="W162">
        <f>N162/SUM(K162,N162)*100</f>
        <v>3.5165064428107891</v>
      </c>
      <c r="X162">
        <f>R162/SUM(O162,R162)*100</f>
        <v>9.2551531575921828</v>
      </c>
      <c r="Y162">
        <f>S162/SUM(P162,S162)*100</f>
        <v>5.6281073914484594</v>
      </c>
      <c r="Z162">
        <f>T162/SUM(Q162,T162)*100</f>
        <v>11.700346868690355</v>
      </c>
      <c r="AA162">
        <f>U162/$X162</f>
        <v>0.67140448408096132</v>
      </c>
      <c r="AB162">
        <f>V162/$X162</f>
        <v>0.23795241679995865</v>
      </c>
      <c r="AC162">
        <f>W162/$X162</f>
        <v>0.379951188590124</v>
      </c>
      <c r="AD162">
        <f>U162/$Y162</f>
        <v>1.1040925303424651</v>
      </c>
      <c r="AE162">
        <f>V162/$Y162</f>
        <v>0.39130135737087357</v>
      </c>
      <c r="AF162">
        <f>W162/$Y162</f>
        <v>0.62481153933805356</v>
      </c>
      <c r="AG162">
        <f>U162/$Z162</f>
        <v>0.53109120614977123</v>
      </c>
      <c r="AH162">
        <f>V162/$Z162</f>
        <v>0.18822399766592007</v>
      </c>
      <c r="AI162">
        <f>W162/$Z162</f>
        <v>0.3005471959314997</v>
      </c>
      <c r="AJ162">
        <f>MEDIAN(AA162:AI162)</f>
        <v>0.39130135737087357</v>
      </c>
      <c r="AK162">
        <f>TTEST(U162:W162,X162:Z162,2,2)</f>
        <v>8.2875785324264081E-2</v>
      </c>
      <c r="AL162">
        <f>LOG10(AJ162)</f>
        <v>-0.4074886455885664</v>
      </c>
      <c r="AM162">
        <f>-LOG10(AK162)</f>
        <v>1.0815723432281545</v>
      </c>
    </row>
    <row r="163" spans="1:39">
      <c r="A163" t="s">
        <v>1015</v>
      </c>
      <c r="B163" t="s">
        <v>1016</v>
      </c>
      <c r="C163" t="s">
        <v>1017</v>
      </c>
      <c r="D163">
        <v>6</v>
      </c>
      <c r="E163">
        <v>2</v>
      </c>
      <c r="F163">
        <v>5</v>
      </c>
      <c r="G163">
        <v>51.1</v>
      </c>
      <c r="H163">
        <v>54.314999999999998</v>
      </c>
      <c r="I163">
        <v>926.58</v>
      </c>
      <c r="J163">
        <v>822.31</v>
      </c>
      <c r="K163">
        <v>480.08</v>
      </c>
      <c r="L163">
        <v>86.674000000000007</v>
      </c>
      <c r="M163">
        <v>93.471999999999994</v>
      </c>
      <c r="N163">
        <v>28.341999999999999</v>
      </c>
      <c r="O163">
        <v>4167.8</v>
      </c>
      <c r="P163">
        <v>2006.3</v>
      </c>
      <c r="Q163">
        <v>3893.8</v>
      </c>
      <c r="R163">
        <v>787.96</v>
      </c>
      <c r="S163">
        <v>261.92</v>
      </c>
      <c r="T163">
        <v>1248.5999999999999</v>
      </c>
      <c r="U163">
        <f>L163/SUM(I163,L163)*100</f>
        <v>8.5540249532693675</v>
      </c>
      <c r="V163">
        <f>M163/SUM(J163,M163)*100</f>
        <v>10.206795940518596</v>
      </c>
      <c r="W163">
        <f>N163/SUM(K163,N163)*100</f>
        <v>5.5745030702841341</v>
      </c>
      <c r="X163">
        <f>R163/SUM(O163,R163)*100</f>
        <v>15.899882157328038</v>
      </c>
      <c r="Y163">
        <f>S163/SUM(P163,S163)*100</f>
        <v>11.547380765534211</v>
      </c>
      <c r="Z163">
        <f>T163/SUM(Q163,T163)*100</f>
        <v>24.280491599253267</v>
      </c>
      <c r="AA163">
        <f>U163/$X163</f>
        <v>0.53799297810059143</v>
      </c>
      <c r="AB163">
        <f>V163/$X163</f>
        <v>0.64194160934799271</v>
      </c>
      <c r="AC163">
        <f>W163/$X163</f>
        <v>0.35060027584637926</v>
      </c>
      <c r="AD163">
        <f>U163/$Y163</f>
        <v>0.74077620951071466</v>
      </c>
      <c r="AE163">
        <f>V163/$Y163</f>
        <v>0.8839057226711623</v>
      </c>
      <c r="AF163">
        <f>W163/$Y163</f>
        <v>0.48275043349419194</v>
      </c>
      <c r="AG163">
        <f>U163/$Z163</f>
        <v>0.35230031971562065</v>
      </c>
      <c r="AH163">
        <f>V163/$Z163</f>
        <v>0.42037023421850733</v>
      </c>
      <c r="AI163">
        <f>W163/$Z163</f>
        <v>0.22958773497220192</v>
      </c>
      <c r="AJ163">
        <f>MEDIAN(AA163:AI163)</f>
        <v>0.48275043349419194</v>
      </c>
      <c r="AK163">
        <f>TTEST(U163:W163,X163:Z163,2,2)</f>
        <v>8.3195667798795503E-2</v>
      </c>
      <c r="AL163">
        <f>LOG10(AJ163)</f>
        <v>-0.31627732756606958</v>
      </c>
      <c r="AM163">
        <f>-LOG10(AK163)</f>
        <v>1.0798992878927212</v>
      </c>
    </row>
    <row r="164" spans="1:39">
      <c r="A164" t="s">
        <v>1021</v>
      </c>
      <c r="B164" t="s">
        <v>1022</v>
      </c>
      <c r="C164" t="s">
        <v>1023</v>
      </c>
      <c r="D164">
        <v>3</v>
      </c>
      <c r="E164">
        <v>4</v>
      </c>
      <c r="F164">
        <v>3</v>
      </c>
      <c r="G164">
        <v>12.2</v>
      </c>
      <c r="H164">
        <v>72.733999999999995</v>
      </c>
      <c r="I164">
        <v>429.73</v>
      </c>
      <c r="J164">
        <v>542.27</v>
      </c>
      <c r="K164">
        <v>274.86</v>
      </c>
      <c r="L164">
        <v>119.41</v>
      </c>
      <c r="M164">
        <v>78.515000000000001</v>
      </c>
      <c r="N164">
        <v>48.094000000000001</v>
      </c>
      <c r="O164">
        <v>1708.8</v>
      </c>
      <c r="P164">
        <v>1068.5999999999999</v>
      </c>
      <c r="Q164">
        <v>1999.5</v>
      </c>
      <c r="R164">
        <v>223.05</v>
      </c>
      <c r="S164">
        <v>103.75</v>
      </c>
      <c r="T164">
        <v>202.86</v>
      </c>
      <c r="U164">
        <f>L164/SUM(I164,L164)*100</f>
        <v>21.744910223258184</v>
      </c>
      <c r="V164">
        <f>M164/SUM(J164,M164)*100</f>
        <v>12.647696062243774</v>
      </c>
      <c r="W164">
        <f>N164/SUM(K164,N164)*100</f>
        <v>14.891904110182875</v>
      </c>
      <c r="X164">
        <f>R164/SUM(O164,R164)*100</f>
        <v>11.545927478841527</v>
      </c>
      <c r="Y164">
        <f>S164/SUM(P164,S164)*100</f>
        <v>8.8497462361922636</v>
      </c>
      <c r="Z164">
        <f>T164/SUM(Q164,T164)*100</f>
        <v>9.2110281697815068</v>
      </c>
      <c r="AA164">
        <f>U164/$X164</f>
        <v>1.8833402741448695</v>
      </c>
      <c r="AB164">
        <f>V164/$X164</f>
        <v>1.0954248660769168</v>
      </c>
      <c r="AC164">
        <f>W164/$X164</f>
        <v>1.2897971286822139</v>
      </c>
      <c r="AD164">
        <f>U164/$Y164</f>
        <v>2.4571224578541426</v>
      </c>
      <c r="AE164">
        <f>V164/$Y164</f>
        <v>1.4291591786574929</v>
      </c>
      <c r="AF164">
        <f>W164/$Y164</f>
        <v>1.6827492803443751</v>
      </c>
      <c r="AG164">
        <f>U164/$Z164</f>
        <v>2.3607473370450012</v>
      </c>
      <c r="AH164">
        <f>V164/$Z164</f>
        <v>1.3731036133118013</v>
      </c>
      <c r="AI164">
        <f>W164/$Z164</f>
        <v>1.6167472116781207</v>
      </c>
      <c r="AJ164">
        <f>MEDIAN(AA164:AI164)</f>
        <v>1.6167472116781207</v>
      </c>
      <c r="AK164">
        <f>TTEST(U164:W164,X164:Z164,2,2)</f>
        <v>8.3810000726039766E-2</v>
      </c>
      <c r="AL164">
        <f>LOG10(AJ164)</f>
        <v>0.20864212061414422</v>
      </c>
      <c r="AM164">
        <f>-LOG10(AK164)</f>
        <v>1.0767041555822354</v>
      </c>
    </row>
    <row r="165" spans="1:39">
      <c r="A165" t="s">
        <v>877</v>
      </c>
      <c r="B165" t="s">
        <v>878</v>
      </c>
      <c r="C165" t="s">
        <v>879</v>
      </c>
      <c r="D165">
        <v>10</v>
      </c>
      <c r="E165">
        <v>14</v>
      </c>
      <c r="F165">
        <v>6</v>
      </c>
      <c r="G165">
        <v>21.9</v>
      </c>
      <c r="H165">
        <v>150.33000000000001</v>
      </c>
      <c r="I165">
        <v>1563.4</v>
      </c>
      <c r="J165">
        <v>1958.7</v>
      </c>
      <c r="K165">
        <v>907.31</v>
      </c>
      <c r="L165">
        <v>251.32</v>
      </c>
      <c r="M165">
        <v>346.64</v>
      </c>
      <c r="N165">
        <v>234.1</v>
      </c>
      <c r="O165">
        <v>4223.5</v>
      </c>
      <c r="P165">
        <v>2240.6999999999998</v>
      </c>
      <c r="Q165">
        <v>3952.3</v>
      </c>
      <c r="R165">
        <v>531.02</v>
      </c>
      <c r="S165">
        <v>191.09</v>
      </c>
      <c r="T165">
        <v>589.67999999999995</v>
      </c>
      <c r="U165">
        <f>L165/SUM(I165,L165)*100</f>
        <v>13.848968435901957</v>
      </c>
      <c r="V165">
        <f>M165/SUM(J165,M165)*100</f>
        <v>15.036393764043479</v>
      </c>
      <c r="W165">
        <f>N165/SUM(K165,N165)*100</f>
        <v>20.50972043349892</v>
      </c>
      <c r="X165">
        <f>R165/SUM(O165,R165)*100</f>
        <v>11.168740482740633</v>
      </c>
      <c r="Y165">
        <f>S165/SUM(P165,S165)*100</f>
        <v>7.857997606701236</v>
      </c>
      <c r="Z165">
        <f>T165/SUM(Q165,T165)*100</f>
        <v>12.98288411661874</v>
      </c>
      <c r="AA165">
        <f>U165/$X165</f>
        <v>1.2399758466322282</v>
      </c>
      <c r="AB165">
        <f>V165/$X165</f>
        <v>1.3462926985616364</v>
      </c>
      <c r="AC165">
        <f>W165/$X165</f>
        <v>1.8363503445346558</v>
      </c>
      <c r="AD165">
        <f>U165/$Y165</f>
        <v>1.7624042572998075</v>
      </c>
      <c r="AE165">
        <f>V165/$Y165</f>
        <v>1.9135146785003556</v>
      </c>
      <c r="AF165">
        <f>W165/$Y165</f>
        <v>2.6100441181107512</v>
      </c>
      <c r="AG165">
        <f>U165/$Z165</f>
        <v>1.0667097011344795</v>
      </c>
      <c r="AH165">
        <f>V165/$Z165</f>
        <v>1.1581705289039856</v>
      </c>
      <c r="AI165">
        <f>W165/$Z165</f>
        <v>1.5797507124973451</v>
      </c>
      <c r="AJ165">
        <f>MEDIAN(AA165:AI165)</f>
        <v>1.5797507124973451</v>
      </c>
      <c r="AK165">
        <f>TTEST(U165:W165,X165:Z165,2,2)</f>
        <v>8.4751806516562583E-2</v>
      </c>
      <c r="AL165">
        <f>LOG10(AJ165)</f>
        <v>0.19858855991106639</v>
      </c>
      <c r="AM165">
        <f>-LOG10(AK165)</f>
        <v>1.07185103587635</v>
      </c>
    </row>
    <row r="166" spans="1:39">
      <c r="A166" t="s">
        <v>496</v>
      </c>
      <c r="B166" t="s">
        <v>497</v>
      </c>
      <c r="C166" t="s">
        <v>498</v>
      </c>
      <c r="D166">
        <v>5</v>
      </c>
      <c r="E166">
        <v>8</v>
      </c>
      <c r="F166">
        <v>4</v>
      </c>
      <c r="G166">
        <v>48.5</v>
      </c>
      <c r="H166">
        <v>94.254000000000005</v>
      </c>
      <c r="I166">
        <v>1476.3</v>
      </c>
      <c r="J166">
        <v>1560.8</v>
      </c>
      <c r="K166">
        <v>763.32</v>
      </c>
      <c r="L166">
        <v>160.26</v>
      </c>
      <c r="M166">
        <v>138.46</v>
      </c>
      <c r="N166">
        <v>143.19999999999999</v>
      </c>
      <c r="O166">
        <v>9181.4</v>
      </c>
      <c r="P166">
        <v>2738.9</v>
      </c>
      <c r="Q166">
        <v>9241.1</v>
      </c>
      <c r="R166">
        <v>530.87</v>
      </c>
      <c r="S166">
        <v>195.29</v>
      </c>
      <c r="T166">
        <v>542.95000000000005</v>
      </c>
      <c r="U166">
        <f>L166/SUM(I166,L166)*100</f>
        <v>9.7924915676785442</v>
      </c>
      <c r="V166">
        <f>M166/SUM(J166,M166)*100</f>
        <v>8.1482527688523252</v>
      </c>
      <c r="W166">
        <f>N166/SUM(K166,N166)*100</f>
        <v>15.796672991219166</v>
      </c>
      <c r="X166">
        <f>R166/SUM(O166,R166)*100</f>
        <v>5.4659724245722163</v>
      </c>
      <c r="Y166">
        <f>S166/SUM(P166,S166)*100</f>
        <v>6.6556698782287445</v>
      </c>
      <c r="Z166">
        <f>T166/SUM(Q166,T166)*100</f>
        <v>5.5493379530971323</v>
      </c>
      <c r="AA166">
        <f>U166/$X166</f>
        <v>1.7915369502517997</v>
      </c>
      <c r="AB166">
        <f>V166/$X166</f>
        <v>1.4907233582485613</v>
      </c>
      <c r="AC166">
        <f>W166/$X166</f>
        <v>2.8900023205761896</v>
      </c>
      <c r="AD166">
        <f>U166/$Y166</f>
        <v>1.4713006724853657</v>
      </c>
      <c r="AE166">
        <f>V166/$Y166</f>
        <v>1.2242573501888885</v>
      </c>
      <c r="AF166">
        <f>W166/$Y166</f>
        <v>2.3734159416306708</v>
      </c>
      <c r="AG166">
        <f>U166/$Z166</f>
        <v>1.7646233929965054</v>
      </c>
      <c r="AH166">
        <f>V166/$Z166</f>
        <v>1.4683288056559463</v>
      </c>
      <c r="AI166">
        <f>W166/$Z166</f>
        <v>2.8465869487013147</v>
      </c>
      <c r="AJ166">
        <f>MEDIAN(AA166:AI166)</f>
        <v>1.7646233929965054</v>
      </c>
      <c r="AK166">
        <f>TTEST(U166:W166,X166:Z166,2,2)</f>
        <v>8.5416453267747258E-2</v>
      </c>
      <c r="AL166">
        <f>LOG10(AJ166)</f>
        <v>0.24665203221926169</v>
      </c>
      <c r="AM166">
        <f>-LOG10(AK166)</f>
        <v>1.0684584656676244</v>
      </c>
    </row>
    <row r="167" spans="1:39">
      <c r="A167" t="s">
        <v>1024</v>
      </c>
      <c r="B167" t="s">
        <v>1025</v>
      </c>
      <c r="C167" t="s">
        <v>1026</v>
      </c>
      <c r="D167">
        <v>2</v>
      </c>
      <c r="E167">
        <v>2</v>
      </c>
      <c r="F167">
        <v>2</v>
      </c>
      <c r="G167">
        <v>12.5</v>
      </c>
      <c r="H167">
        <v>17.106000000000002</v>
      </c>
      <c r="I167">
        <v>672.13</v>
      </c>
      <c r="J167">
        <v>580.14</v>
      </c>
      <c r="K167">
        <v>403.14</v>
      </c>
      <c r="L167">
        <v>122.5</v>
      </c>
      <c r="M167">
        <v>68.569000000000003</v>
      </c>
      <c r="N167">
        <v>79.108000000000004</v>
      </c>
      <c r="O167">
        <v>1387.4</v>
      </c>
      <c r="P167">
        <v>180.5</v>
      </c>
      <c r="Q167">
        <v>2017.8</v>
      </c>
      <c r="R167">
        <v>106.13</v>
      </c>
      <c r="S167">
        <v>24.536000000000001</v>
      </c>
      <c r="T167">
        <v>149.04</v>
      </c>
      <c r="U167">
        <f>L167/SUM(I167,L167)*100</f>
        <v>15.41597976416697</v>
      </c>
      <c r="V167">
        <f>M167/SUM(J167,M167)*100</f>
        <v>10.570070709671056</v>
      </c>
      <c r="W167">
        <f>N167/SUM(K167,N167)*100</f>
        <v>16.404007896352084</v>
      </c>
      <c r="X167">
        <f>R167/SUM(O167,R167)*100</f>
        <v>7.1059838101678556</v>
      </c>
      <c r="Y167">
        <f>S167/SUM(P167,S167)*100</f>
        <v>11.96667902222049</v>
      </c>
      <c r="Z167">
        <f>T167/SUM(Q167,T167)*100</f>
        <v>6.8782189732513697</v>
      </c>
      <c r="AA167">
        <f>U167/$X167</f>
        <v>2.1694363758764061</v>
      </c>
      <c r="AB167">
        <f>V167/$X167</f>
        <v>1.4874887126180172</v>
      </c>
      <c r="AC167">
        <f>W167/$X167</f>
        <v>2.3084780847487738</v>
      </c>
      <c r="AD167">
        <f>U167/$Y167</f>
        <v>1.2882421042247059</v>
      </c>
      <c r="AE167">
        <f>V167/$Y167</f>
        <v>0.88329190496744148</v>
      </c>
      <c r="AF167">
        <f>W167/$Y167</f>
        <v>1.3708070439502957</v>
      </c>
      <c r="AG167">
        <f>U167/$Z167</f>
        <v>2.2412749323797345</v>
      </c>
      <c r="AH167">
        <f>V167/$Z167</f>
        <v>1.5367453043843018</v>
      </c>
      <c r="AI167">
        <f>W167/$Z167</f>
        <v>2.3849208581677104</v>
      </c>
      <c r="AJ167">
        <f>MEDIAN(AA167:AI167)</f>
        <v>1.5367453043843018</v>
      </c>
      <c r="AK167">
        <f>TTEST(U167:W167,X167:Z167,2,2)</f>
        <v>8.8974516015911581E-2</v>
      </c>
      <c r="AL167">
        <f>LOG10(AJ167)</f>
        <v>0.18660189478257949</v>
      </c>
      <c r="AM167">
        <f>-LOG10(AK167)</f>
        <v>1.0507343656977113</v>
      </c>
    </row>
    <row r="168" spans="1:39">
      <c r="A168" t="s">
        <v>1122</v>
      </c>
      <c r="B168" t="s">
        <v>1123</v>
      </c>
      <c r="C168" t="s">
        <v>1124</v>
      </c>
      <c r="D168">
        <v>16</v>
      </c>
      <c r="E168">
        <v>2</v>
      </c>
      <c r="F168">
        <v>1</v>
      </c>
      <c r="G168">
        <v>40.299999999999997</v>
      </c>
      <c r="H168">
        <v>15.553000000000001</v>
      </c>
      <c r="I168">
        <v>626.29999999999995</v>
      </c>
      <c r="J168">
        <v>553.04999999999995</v>
      </c>
      <c r="K168">
        <v>245.26</v>
      </c>
      <c r="L168">
        <v>340.02</v>
      </c>
      <c r="M168">
        <v>160.56</v>
      </c>
      <c r="N168">
        <v>68.021000000000001</v>
      </c>
      <c r="O168">
        <v>1493</v>
      </c>
      <c r="P168">
        <v>431.86</v>
      </c>
      <c r="Q168">
        <v>1528.2</v>
      </c>
      <c r="R168">
        <v>305.70999999999998</v>
      </c>
      <c r="S168">
        <v>51.807000000000002</v>
      </c>
      <c r="T168">
        <v>347.08</v>
      </c>
      <c r="U168">
        <f>L168/SUM(I168,L168)*100</f>
        <v>35.187101581256726</v>
      </c>
      <c r="V168">
        <f>M168/SUM(J168,M168)*100</f>
        <v>22.499684701727837</v>
      </c>
      <c r="W168">
        <f>N168/SUM(K168,N168)*100</f>
        <v>21.712456229391506</v>
      </c>
      <c r="X168">
        <f>R168/SUM(O168,R168)*100</f>
        <v>16.996069405296016</v>
      </c>
      <c r="Y168">
        <f>S168/SUM(P168,S168)*100</f>
        <v>10.711295167956465</v>
      </c>
      <c r="Z168">
        <f>T168/SUM(Q168,T168)*100</f>
        <v>18.508169446695959</v>
      </c>
      <c r="AA168">
        <f>U168/$X168</f>
        <v>2.0703081837434918</v>
      </c>
      <c r="AB168">
        <f>V168/$X168</f>
        <v>1.3238169464474463</v>
      </c>
      <c r="AC168">
        <f>W168/$X168</f>
        <v>1.2774986799374832</v>
      </c>
      <c r="AD168">
        <f>U168/$Y168</f>
        <v>3.28504639537161</v>
      </c>
      <c r="AE168">
        <f>V168/$Y168</f>
        <v>2.1005568746753527</v>
      </c>
      <c r="AF168">
        <f>W168/$Y168</f>
        <v>2.0270617034572749</v>
      </c>
      <c r="AG168">
        <f>U168/$Z168</f>
        <v>1.9011659517488508</v>
      </c>
      <c r="AH168">
        <f>V168/$Z168</f>
        <v>1.2156623466479251</v>
      </c>
      <c r="AI168">
        <f>W168/$Z168</f>
        <v>1.1731282389608535</v>
      </c>
      <c r="AJ168">
        <f>MEDIAN(AA168:AI168)</f>
        <v>1.9011659517488508</v>
      </c>
      <c r="AK168">
        <f>TTEST(U168:W168,X168:Z168,2,2)</f>
        <v>9.0329380221626801E-2</v>
      </c>
      <c r="AL168">
        <f>LOG10(AJ168)</f>
        <v>0.27902002785078595</v>
      </c>
      <c r="AM168">
        <f>-LOG10(AK168)</f>
        <v>1.0441709695887993</v>
      </c>
    </row>
    <row r="169" spans="1:39">
      <c r="A169" t="s">
        <v>805</v>
      </c>
      <c r="B169" t="s">
        <v>806</v>
      </c>
      <c r="C169" t="s">
        <v>807</v>
      </c>
      <c r="D169">
        <v>11</v>
      </c>
      <c r="E169">
        <v>17</v>
      </c>
      <c r="F169">
        <v>6</v>
      </c>
      <c r="G169">
        <v>44.4</v>
      </c>
      <c r="H169">
        <v>160.21</v>
      </c>
      <c r="I169">
        <v>1779.2</v>
      </c>
      <c r="J169">
        <v>1579.9</v>
      </c>
      <c r="K169">
        <v>803.32</v>
      </c>
      <c r="L169">
        <v>156.88</v>
      </c>
      <c r="M169">
        <v>87.694000000000003</v>
      </c>
      <c r="N169">
        <v>45.439</v>
      </c>
      <c r="O169">
        <v>5562.2</v>
      </c>
      <c r="P169">
        <v>3410.2</v>
      </c>
      <c r="Q169">
        <v>5543.3</v>
      </c>
      <c r="R169">
        <v>1023</v>
      </c>
      <c r="S169">
        <v>267.01</v>
      </c>
      <c r="T169">
        <v>894.16</v>
      </c>
      <c r="U169">
        <f>L169/SUM(I169,L169)*100</f>
        <v>8.1029709516135693</v>
      </c>
      <c r="V169">
        <f>M169/SUM(J169,M169)*100</f>
        <v>5.2587140515017445</v>
      </c>
      <c r="W169">
        <f>N169/SUM(K169,N169)*100</f>
        <v>5.3535809340460601</v>
      </c>
      <c r="X169">
        <f>R169/SUM(O169,R169)*100</f>
        <v>15.534835692158172</v>
      </c>
      <c r="Y169">
        <f>S169/SUM(P169,S169)*100</f>
        <v>7.261211625117955</v>
      </c>
      <c r="Z169">
        <f>T169/SUM(Q169,T169)*100</f>
        <v>13.889950384157727</v>
      </c>
      <c r="AA169">
        <f>U169/$X169</f>
        <v>0.52160004213651689</v>
      </c>
      <c r="AB169">
        <f>V169/$X169</f>
        <v>0.33851108281475356</v>
      </c>
      <c r="AC169">
        <f>W169/$X169</f>
        <v>0.34461780221779198</v>
      </c>
      <c r="AD169">
        <f>U169/$Y169</f>
        <v>1.115925463952022</v>
      </c>
      <c r="AE169">
        <f>V169/$Y169</f>
        <v>0.72421991301160005</v>
      </c>
      <c r="AF169">
        <f>W169/$Y169</f>
        <v>0.73728479631787258</v>
      </c>
      <c r="AG169">
        <f>U169/$Z169</f>
        <v>0.58336932296428257</v>
      </c>
      <c r="AH169">
        <f>V169/$Z169</f>
        <v>0.37859847631274512</v>
      </c>
      <c r="AI169">
        <f>W169/$Z169</f>
        <v>0.38542836986315815</v>
      </c>
      <c r="AJ169">
        <f>MEDIAN(AA169:AI169)</f>
        <v>0.52160004213651689</v>
      </c>
      <c r="AK169">
        <f>TTEST(U169:W169,X169:Z169,2,2)</f>
        <v>9.0357077855326276E-2</v>
      </c>
      <c r="AL169">
        <f>LOG10(AJ169)</f>
        <v>-0.28266238219243983</v>
      </c>
      <c r="AM169">
        <f>-LOG10(AK169)</f>
        <v>1.0440378225926192</v>
      </c>
    </row>
    <row r="170" spans="1:39">
      <c r="A170" t="s">
        <v>814</v>
      </c>
      <c r="B170" t="s">
        <v>815</v>
      </c>
      <c r="C170" t="s">
        <v>816</v>
      </c>
      <c r="D170">
        <v>9</v>
      </c>
      <c r="E170">
        <v>7</v>
      </c>
      <c r="F170">
        <v>2</v>
      </c>
      <c r="G170">
        <v>27.9</v>
      </c>
      <c r="H170">
        <v>64.828000000000003</v>
      </c>
      <c r="I170">
        <v>864.82</v>
      </c>
      <c r="J170">
        <v>839.69</v>
      </c>
      <c r="K170">
        <v>571.33000000000004</v>
      </c>
      <c r="L170">
        <v>69.665000000000006</v>
      </c>
      <c r="M170">
        <v>402.23</v>
      </c>
      <c r="N170">
        <v>371.59</v>
      </c>
      <c r="O170">
        <v>1415.5</v>
      </c>
      <c r="P170">
        <v>484.12</v>
      </c>
      <c r="Q170">
        <v>1646.4</v>
      </c>
      <c r="R170">
        <v>3.7995000000000001</v>
      </c>
      <c r="S170">
        <v>17.963000000000001</v>
      </c>
      <c r="T170">
        <v>158.15</v>
      </c>
      <c r="U170">
        <f>L170/SUM(I170,L170)*100</f>
        <v>7.4549083184855842</v>
      </c>
      <c r="V170">
        <f>M170/SUM(J170,M170)*100</f>
        <v>32.387754444730739</v>
      </c>
      <c r="W170">
        <f>N170/SUM(K170,N170)*100</f>
        <v>39.408433377168791</v>
      </c>
      <c r="X170">
        <f>R170/SUM(O170,R170)*100</f>
        <v>0.26770248280930137</v>
      </c>
      <c r="Y170">
        <f>S170/SUM(P170,S170)*100</f>
        <v>3.5776953212914999</v>
      </c>
      <c r="Z170">
        <f>T170/SUM(Q170,T170)*100</f>
        <v>8.763957773406112</v>
      </c>
      <c r="AA170">
        <f>U170/$X170</f>
        <v>27.847736936366442</v>
      </c>
      <c r="AB170">
        <f>V170/$X170</f>
        <v>120.98413920128731</v>
      </c>
      <c r="AC170">
        <f>W170/$X170</f>
        <v>147.20981652322405</v>
      </c>
      <c r="AD170">
        <f>U170/$Y170</f>
        <v>2.0837180500307282</v>
      </c>
      <c r="AE170">
        <f>V170/$Y170</f>
        <v>9.0526865862460291</v>
      </c>
      <c r="AF170">
        <f>W170/$Y170</f>
        <v>11.01503337711353</v>
      </c>
      <c r="AG170">
        <f>U170/$Z170</f>
        <v>0.85063261499356069</v>
      </c>
      <c r="AH170">
        <f>V170/$Z170</f>
        <v>3.6955625850925613</v>
      </c>
      <c r="AI170">
        <f>W170/$Z170</f>
        <v>4.4966480209149502</v>
      </c>
      <c r="AJ170">
        <f>MEDIAN(AA170:AI170)</f>
        <v>9.0526865862460291</v>
      </c>
      <c r="AK170">
        <f>TTEST(U170:W170,X170:Z170,2,2)</f>
        <v>9.0596569017213385E-2</v>
      </c>
      <c r="AL170">
        <f>LOG10(AJ170)</f>
        <v>0.95677748488832548</v>
      </c>
      <c r="AM170">
        <f>-LOG10(AK170)</f>
        <v>1.0428882491786653</v>
      </c>
    </row>
    <row r="171" spans="1:39">
      <c r="A171" t="s">
        <v>751</v>
      </c>
      <c r="B171" t="s">
        <v>752</v>
      </c>
      <c r="C171" t="s">
        <v>753</v>
      </c>
      <c r="D171">
        <v>3</v>
      </c>
      <c r="E171">
        <v>3</v>
      </c>
      <c r="F171">
        <v>1</v>
      </c>
      <c r="G171">
        <v>40.700000000000003</v>
      </c>
      <c r="H171">
        <v>31.164999999999999</v>
      </c>
      <c r="I171">
        <v>1198.0999999999999</v>
      </c>
      <c r="J171">
        <v>1157.5</v>
      </c>
      <c r="K171">
        <v>825.55</v>
      </c>
      <c r="L171">
        <v>91.626999999999995</v>
      </c>
      <c r="M171">
        <v>18.343</v>
      </c>
      <c r="N171">
        <v>41.768999999999998</v>
      </c>
      <c r="O171">
        <v>3601</v>
      </c>
      <c r="P171">
        <v>1049.7</v>
      </c>
      <c r="Q171">
        <v>5383.2</v>
      </c>
      <c r="R171">
        <v>426.15</v>
      </c>
      <c r="S171">
        <v>89.426000000000002</v>
      </c>
      <c r="T171">
        <v>435.5</v>
      </c>
      <c r="U171">
        <f>L171/SUM(I171,L171)*100</f>
        <v>7.1043717003675981</v>
      </c>
      <c r="V171">
        <f>M171/SUM(J171,M171)*100</f>
        <v>1.5599871751585883</v>
      </c>
      <c r="W171">
        <f>N171/SUM(K171,N171)*100</f>
        <v>4.8158751278364704</v>
      </c>
      <c r="X171">
        <f>R171/SUM(O171,R171)*100</f>
        <v>10.581925182821598</v>
      </c>
      <c r="Y171">
        <f>S171/SUM(P171,S171)*100</f>
        <v>7.8504046084454231</v>
      </c>
      <c r="Z171">
        <f>T171/SUM(Q171,T171)*100</f>
        <v>7.4844896626394206</v>
      </c>
      <c r="AA171">
        <f>U171/$X171</f>
        <v>0.67136854377884247</v>
      </c>
      <c r="AB171">
        <f>V171/$X171</f>
        <v>0.14741997776463472</v>
      </c>
      <c r="AC171">
        <f>W171/$X171</f>
        <v>0.45510387237044803</v>
      </c>
      <c r="AD171">
        <f>U171/$Y171</f>
        <v>0.90496885889483369</v>
      </c>
      <c r="AE171">
        <f>V171/$Y171</f>
        <v>0.19871423868782032</v>
      </c>
      <c r="AF171">
        <f>W171/$Y171</f>
        <v>0.61345565840715754</v>
      </c>
      <c r="AG171">
        <f>U171/$Z171</f>
        <v>0.94921257434968875</v>
      </c>
      <c r="AH171">
        <f>V171/$Z171</f>
        <v>0.20842933125362292</v>
      </c>
      <c r="AI171">
        <f>W171/$Z171</f>
        <v>0.6434473617988995</v>
      </c>
      <c r="AJ171">
        <f>MEDIAN(AA171:AI171)</f>
        <v>0.61345565840715754</v>
      </c>
      <c r="AK171">
        <f>TTEST(U171:W171,X171:Z171,2,2)</f>
        <v>9.2394421063602933E-2</v>
      </c>
      <c r="AL171">
        <f>LOG10(AJ171)</f>
        <v>-0.21221682332825428</v>
      </c>
      <c r="AM171">
        <f>-LOG10(AK171)</f>
        <v>1.0343542514469948</v>
      </c>
    </row>
    <row r="172" spans="1:39">
      <c r="A172" t="s">
        <v>1182</v>
      </c>
      <c r="B172" t="s">
        <v>1183</v>
      </c>
      <c r="C172" t="s">
        <v>1184</v>
      </c>
      <c r="D172">
        <v>9</v>
      </c>
      <c r="E172">
        <v>9</v>
      </c>
      <c r="F172">
        <v>2</v>
      </c>
      <c r="G172">
        <v>58.3</v>
      </c>
      <c r="H172">
        <v>85.113</v>
      </c>
      <c r="I172">
        <v>482</v>
      </c>
      <c r="J172">
        <v>623.36</v>
      </c>
      <c r="K172">
        <v>271.95999999999998</v>
      </c>
      <c r="L172">
        <v>30.146999999999998</v>
      </c>
      <c r="M172">
        <v>14.836</v>
      </c>
      <c r="N172">
        <v>54.533000000000001</v>
      </c>
      <c r="O172">
        <v>1150.3</v>
      </c>
      <c r="P172">
        <v>351.43</v>
      </c>
      <c r="Q172">
        <v>1333.3</v>
      </c>
      <c r="R172">
        <v>324.77999999999997</v>
      </c>
      <c r="S172">
        <v>56.686999999999998</v>
      </c>
      <c r="T172">
        <v>459.7</v>
      </c>
      <c r="U172">
        <f>L172/SUM(I172,L172)*100</f>
        <v>5.8863958980527062</v>
      </c>
      <c r="V172">
        <f>M172/SUM(J172,M172)*100</f>
        <v>2.3246776852252284</v>
      </c>
      <c r="W172">
        <f>N172/SUM(K172,N172)*100</f>
        <v>16.702655187094365</v>
      </c>
      <c r="X172">
        <f>R172/SUM(O172,R172)*100</f>
        <v>22.01778886568864</v>
      </c>
      <c r="Y172">
        <f>S172/SUM(P172,S172)*100</f>
        <v>13.889889418965639</v>
      </c>
      <c r="Z172">
        <f>T172/SUM(Q172,T172)*100</f>
        <v>25.638594534300058</v>
      </c>
      <c r="AA172">
        <f>U172/$X172</f>
        <v>0.26734727696593341</v>
      </c>
      <c r="AB172">
        <f>V172/$X172</f>
        <v>0.105581795674673</v>
      </c>
      <c r="AC172">
        <f>W172/$X172</f>
        <v>0.75859820842968029</v>
      </c>
      <c r="AD172">
        <f>U172/$Y172</f>
        <v>0.4237899756073838</v>
      </c>
      <c r="AE172">
        <f>V172/$Y172</f>
        <v>0.16736473668761173</v>
      </c>
      <c r="AF172">
        <f>W172/$Y172</f>
        <v>1.2025045472491738</v>
      </c>
      <c r="AG172">
        <f>U172/$Z172</f>
        <v>0.22959120829254953</v>
      </c>
      <c r="AH172">
        <f>V172/$Z172</f>
        <v>9.0671026530538046E-2</v>
      </c>
      <c r="AI172">
        <f>W172/$Z172</f>
        <v>0.6514653197837762</v>
      </c>
      <c r="AJ172">
        <f>MEDIAN(AA172:AI172)</f>
        <v>0.26734727696593341</v>
      </c>
      <c r="AK172">
        <f>TTEST(U172:W172,X172:Z172,2,2)</f>
        <v>9.2465483962510905E-2</v>
      </c>
      <c r="AL172">
        <f>LOG10(AJ172)</f>
        <v>-0.57292423499618872</v>
      </c>
      <c r="AM172">
        <f>-LOG10(AK172)</f>
        <v>1.0340203529049647</v>
      </c>
    </row>
    <row r="173" spans="1:39">
      <c r="A173" t="s">
        <v>1057</v>
      </c>
      <c r="B173" t="s">
        <v>1058</v>
      </c>
      <c r="C173" t="s">
        <v>1059</v>
      </c>
      <c r="D173">
        <v>5</v>
      </c>
      <c r="E173">
        <v>6</v>
      </c>
      <c r="F173">
        <v>1</v>
      </c>
      <c r="G173">
        <v>9.9</v>
      </c>
      <c r="H173">
        <v>71.664000000000001</v>
      </c>
      <c r="I173">
        <v>829.76</v>
      </c>
      <c r="J173">
        <v>809.93</v>
      </c>
      <c r="K173">
        <v>266.01</v>
      </c>
      <c r="L173">
        <v>161.76</v>
      </c>
      <c r="M173">
        <v>124.74</v>
      </c>
      <c r="N173">
        <v>126.46</v>
      </c>
      <c r="O173">
        <v>1107.7</v>
      </c>
      <c r="P173">
        <v>536.67999999999995</v>
      </c>
      <c r="Q173">
        <v>1426</v>
      </c>
      <c r="R173">
        <v>105.81</v>
      </c>
      <c r="S173">
        <v>42.451999999999998</v>
      </c>
      <c r="T173">
        <v>114.13</v>
      </c>
      <c r="U173">
        <f>L173/SUM(I173,L173)*100</f>
        <v>16.31434565112151</v>
      </c>
      <c r="V173">
        <f>M173/SUM(J173,M173)*100</f>
        <v>13.34588678357067</v>
      </c>
      <c r="W173">
        <f>N173/SUM(K173,N173)*100</f>
        <v>32.221571075496222</v>
      </c>
      <c r="X173">
        <f>R173/SUM(O173,R173)*100</f>
        <v>8.7193348221275482</v>
      </c>
      <c r="Y173">
        <f>S173/SUM(P173,S173)*100</f>
        <v>7.3302804887314128</v>
      </c>
      <c r="Z173">
        <f>T173/SUM(Q173,T173)*100</f>
        <v>7.4104134066604761</v>
      </c>
      <c r="AA173">
        <f>U173/$X173</f>
        <v>1.8710539260081713</v>
      </c>
      <c r="AB173">
        <f>V173/$X173</f>
        <v>1.5306083612825672</v>
      </c>
      <c r="AC173">
        <f>W173/$X173</f>
        <v>3.695416190891732</v>
      </c>
      <c r="AD173">
        <f>U173/$Y173</f>
        <v>2.2256100126319844</v>
      </c>
      <c r="AE173">
        <f>V173/$Y173</f>
        <v>1.8206515840815152</v>
      </c>
      <c r="AF173">
        <f>W173/$Y173</f>
        <v>4.3956805097743983</v>
      </c>
      <c r="AG173">
        <f>U173/$Z173</f>
        <v>2.2015432548551455</v>
      </c>
      <c r="AH173">
        <f>V173/$Z173</f>
        <v>1.8009638668168491</v>
      </c>
      <c r="AI173">
        <f>W173/$Z173</f>
        <v>4.3481475738634892</v>
      </c>
      <c r="AJ173">
        <f>MEDIAN(AA173:AI173)</f>
        <v>2.2015432548551455</v>
      </c>
      <c r="AK173">
        <f>TTEST(U173:W173,X173:Z173,2,2)</f>
        <v>9.4843790661776117E-2</v>
      </c>
      <c r="AL173">
        <f>LOG10(AJ173)</f>
        <v>0.34272722268691924</v>
      </c>
      <c r="AM173">
        <f>-LOG10(AK173)</f>
        <v>1.0229910967162743</v>
      </c>
    </row>
    <row r="174" spans="1:39">
      <c r="A174" t="s">
        <v>538</v>
      </c>
      <c r="B174" t="s">
        <v>539</v>
      </c>
      <c r="C174" t="s">
        <v>540</v>
      </c>
      <c r="D174">
        <v>5</v>
      </c>
      <c r="E174">
        <v>33</v>
      </c>
      <c r="F174">
        <v>6</v>
      </c>
      <c r="G174">
        <v>40.700000000000003</v>
      </c>
      <c r="H174">
        <v>323.31</v>
      </c>
      <c r="I174">
        <v>3104.7</v>
      </c>
      <c r="J174">
        <v>2749</v>
      </c>
      <c r="K174">
        <v>1466.1</v>
      </c>
      <c r="L174">
        <v>414.69</v>
      </c>
      <c r="M174">
        <v>289.06</v>
      </c>
      <c r="N174">
        <v>193.92</v>
      </c>
      <c r="O174">
        <v>8353.7999999999993</v>
      </c>
      <c r="P174">
        <v>5123.8999999999996</v>
      </c>
      <c r="Q174">
        <v>8458.2999999999993</v>
      </c>
      <c r="R174">
        <v>729.99</v>
      </c>
      <c r="S174">
        <v>279.10000000000002</v>
      </c>
      <c r="T174">
        <v>916.21</v>
      </c>
      <c r="U174">
        <f>L174/SUM(I174,L174)*100</f>
        <v>11.783007850792325</v>
      </c>
      <c r="V174">
        <f>M174/SUM(J174,M174)*100</f>
        <v>9.5146244642962952</v>
      </c>
      <c r="W174">
        <f>N174/SUM(K174,N174)*100</f>
        <v>11.68178696642209</v>
      </c>
      <c r="X174">
        <f>R174/SUM(O174,R174)*100</f>
        <v>8.0361831350130295</v>
      </c>
      <c r="Y174">
        <f>S174/SUM(P174,S174)*100</f>
        <v>5.1656487136775873</v>
      </c>
      <c r="Z174">
        <f>T174/SUM(Q174,T174)*100</f>
        <v>9.7734174906208455</v>
      </c>
      <c r="AA174">
        <f>U174/$X174</f>
        <v>1.4662443168392554</v>
      </c>
      <c r="AB174">
        <f>V174/$X174</f>
        <v>1.1839730758302174</v>
      </c>
      <c r="AC174">
        <f>W174/$X174</f>
        <v>1.4536486750190456</v>
      </c>
      <c r="AD174">
        <f>U174/$Y174</f>
        <v>2.2810315807176971</v>
      </c>
      <c r="AE174">
        <f>V174/$Y174</f>
        <v>1.8419031164669608</v>
      </c>
      <c r="AF174">
        <f>W174/$Y174</f>
        <v>2.2614365811386077</v>
      </c>
      <c r="AG174">
        <f>U174/$Z174</f>
        <v>1.2056179798008222</v>
      </c>
      <c r="AH174">
        <f>V174/$Z174</f>
        <v>0.97352072327075934</v>
      </c>
      <c r="AI174">
        <f>W174/$Z174</f>
        <v>1.1952612254242316</v>
      </c>
      <c r="AJ174">
        <f>MEDIAN(AA174:AI174)</f>
        <v>1.4536486750190456</v>
      </c>
      <c r="AK174">
        <f>TTEST(U174:W174,X174:Z174,2,2)</f>
        <v>9.5354822577089618E-2</v>
      </c>
      <c r="AL174">
        <f>LOG10(AJ174)</f>
        <v>0.16245945677263368</v>
      </c>
      <c r="AM174">
        <f>-LOG10(AK174)</f>
        <v>1.020657337587509</v>
      </c>
    </row>
    <row r="175" spans="1:39">
      <c r="A175" t="s">
        <v>1101</v>
      </c>
      <c r="B175" t="s">
        <v>1102</v>
      </c>
      <c r="C175" t="s">
        <v>1103</v>
      </c>
      <c r="D175">
        <v>4</v>
      </c>
      <c r="E175">
        <v>3</v>
      </c>
      <c r="F175">
        <v>2</v>
      </c>
      <c r="G175">
        <v>32.4</v>
      </c>
      <c r="H175">
        <v>30.381</v>
      </c>
      <c r="I175">
        <v>414.14</v>
      </c>
      <c r="J175">
        <v>353.78</v>
      </c>
      <c r="K175">
        <v>306.69</v>
      </c>
      <c r="L175">
        <v>35.087000000000003</v>
      </c>
      <c r="M175">
        <v>36.962000000000003</v>
      </c>
      <c r="N175">
        <v>33.465000000000003</v>
      </c>
      <c r="O175">
        <v>1687.5</v>
      </c>
      <c r="P175">
        <v>516.48</v>
      </c>
      <c r="Q175">
        <v>2253.8000000000002</v>
      </c>
      <c r="R175">
        <v>218.62</v>
      </c>
      <c r="S175">
        <v>154.01</v>
      </c>
      <c r="T175">
        <v>402.39</v>
      </c>
      <c r="U175">
        <f>L175/SUM(I175,L175)*100</f>
        <v>7.8105278623056957</v>
      </c>
      <c r="V175">
        <f>M175/SUM(J175,M175)*100</f>
        <v>9.4594387089179062</v>
      </c>
      <c r="W175">
        <f>N175/SUM(K175,N175)*100</f>
        <v>9.8381620143758006</v>
      </c>
      <c r="X175">
        <f>R175/SUM(O175,R175)*100</f>
        <v>11.469372337523346</v>
      </c>
      <c r="Y175">
        <f>S175/SUM(P175,S175)*100</f>
        <v>22.96976837835016</v>
      </c>
      <c r="Z175">
        <f>T175/SUM(Q175,T175)*100</f>
        <v>15.149142192388346</v>
      </c>
      <c r="AA175">
        <f>U175/$X175</f>
        <v>0.68098999949218431</v>
      </c>
      <c r="AB175">
        <f>V175/$X175</f>
        <v>0.82475644094056344</v>
      </c>
      <c r="AC175">
        <f>W175/$X175</f>
        <v>0.85777684470048488</v>
      </c>
      <c r="AD175">
        <f>U175/$Y175</f>
        <v>0.34003511631694994</v>
      </c>
      <c r="AE175">
        <f>V175/$Y175</f>
        <v>0.41182124926578584</v>
      </c>
      <c r="AF175">
        <f>W175/$Y175</f>
        <v>0.42830915193940855</v>
      </c>
      <c r="AG175">
        <f>U175/$Z175</f>
        <v>0.51557558593846187</v>
      </c>
      <c r="AH175">
        <f>V175/$Z175</f>
        <v>0.62442074863293451</v>
      </c>
      <c r="AI175">
        <f>W175/$Z175</f>
        <v>0.64942040212144581</v>
      </c>
      <c r="AJ175">
        <f>MEDIAN(AA175:AI175)</f>
        <v>0.62442074863293451</v>
      </c>
      <c r="AK175">
        <f>TTEST(U175:W175,X175:Z175,2,2)</f>
        <v>9.5428665342123575E-2</v>
      </c>
      <c r="AL175">
        <f>LOG10(AJ175)</f>
        <v>-0.20452267436830515</v>
      </c>
      <c r="AM175">
        <f>-LOG10(AK175)</f>
        <v>1.0203211501392773</v>
      </c>
    </row>
    <row r="176" spans="1:39">
      <c r="A176" t="s">
        <v>1236</v>
      </c>
      <c r="B176" t="s">
        <v>1237</v>
      </c>
      <c r="C176" t="s">
        <v>1238</v>
      </c>
      <c r="D176">
        <v>2</v>
      </c>
      <c r="E176">
        <v>2</v>
      </c>
      <c r="F176">
        <v>1</v>
      </c>
      <c r="G176">
        <v>16.7</v>
      </c>
      <c r="H176">
        <v>21.463000000000001</v>
      </c>
      <c r="I176">
        <v>158.47999999999999</v>
      </c>
      <c r="J176">
        <v>131.36000000000001</v>
      </c>
      <c r="K176">
        <v>144.63</v>
      </c>
      <c r="L176">
        <v>69.826999999999998</v>
      </c>
      <c r="M176">
        <v>76.222999999999999</v>
      </c>
      <c r="N176">
        <v>59.984999999999999</v>
      </c>
      <c r="O176">
        <v>838.3</v>
      </c>
      <c r="P176">
        <v>96.569000000000003</v>
      </c>
      <c r="Q176">
        <v>922.75</v>
      </c>
      <c r="R176">
        <v>635.87</v>
      </c>
      <c r="S176">
        <v>50.207999999999998</v>
      </c>
      <c r="T176">
        <v>805.36</v>
      </c>
      <c r="U176">
        <f>L176/SUM(I176,L176)*100</f>
        <v>30.584695169223895</v>
      </c>
      <c r="V176">
        <f>M176/SUM(J176,M176)*100</f>
        <v>36.719288188339114</v>
      </c>
      <c r="W176">
        <f>N176/SUM(K176,N176)*100</f>
        <v>29.316032548933364</v>
      </c>
      <c r="X176">
        <f>R176/SUM(O176,R176)*100</f>
        <v>43.134102579756743</v>
      </c>
      <c r="Y176">
        <f>S176/SUM(P176,S176)*100</f>
        <v>34.206994283845567</v>
      </c>
      <c r="Z176">
        <f>T176/SUM(Q176,T176)*100</f>
        <v>46.603514822551801</v>
      </c>
      <c r="AA176">
        <f>U176/$X176</f>
        <v>0.70906065827315001</v>
      </c>
      <c r="AB176">
        <f>V176/$X176</f>
        <v>0.85128207131337963</v>
      </c>
      <c r="AC176">
        <f>W176/$X176</f>
        <v>0.6796486027436599</v>
      </c>
      <c r="AD176">
        <f>U176/$Y176</f>
        <v>0.89410647762372031</v>
      </c>
      <c r="AE176">
        <f>V176/$Y176</f>
        <v>1.0734438660014041</v>
      </c>
      <c r="AF176">
        <f>W176/$Y176</f>
        <v>0.85701866424370454</v>
      </c>
      <c r="AG176">
        <f>U176/$Z176</f>
        <v>0.6562744309239037</v>
      </c>
      <c r="AH176">
        <f>V176/$Z176</f>
        <v>0.78790812942225474</v>
      </c>
      <c r="AI176">
        <f>W176/$Z176</f>
        <v>0.62905196443996769</v>
      </c>
      <c r="AJ176">
        <f>MEDIAN(AA176:AI176)</f>
        <v>0.78790812942225474</v>
      </c>
      <c r="AK176">
        <f>TTEST(U176:W176,X176:Z176,2,2)</f>
        <v>0.10395996460194677</v>
      </c>
      <c r="AL176">
        <f>LOG10(AJ176)</f>
        <v>-0.10352441856500182</v>
      </c>
      <c r="AM176">
        <f>-LOG10(AK176)</f>
        <v>0.98313387704695621</v>
      </c>
    </row>
    <row r="177" spans="1:39">
      <c r="A177" t="s">
        <v>439</v>
      </c>
      <c r="B177" t="s">
        <v>440</v>
      </c>
      <c r="C177" t="s">
        <v>441</v>
      </c>
      <c r="D177">
        <v>4</v>
      </c>
      <c r="E177">
        <v>13</v>
      </c>
      <c r="F177">
        <v>8</v>
      </c>
      <c r="G177">
        <v>59.1</v>
      </c>
      <c r="H177">
        <v>97.183000000000007</v>
      </c>
      <c r="I177">
        <v>885.11</v>
      </c>
      <c r="J177">
        <v>958.95</v>
      </c>
      <c r="K177">
        <v>472.82</v>
      </c>
      <c r="L177">
        <v>145.82</v>
      </c>
      <c r="M177">
        <v>96.09</v>
      </c>
      <c r="N177">
        <v>45.764000000000003</v>
      </c>
      <c r="O177">
        <v>17053</v>
      </c>
      <c r="P177">
        <v>3971</v>
      </c>
      <c r="Q177">
        <v>19350</v>
      </c>
      <c r="R177">
        <v>1312</v>
      </c>
      <c r="S177">
        <v>250.49</v>
      </c>
      <c r="T177">
        <v>1629.1</v>
      </c>
      <c r="U177">
        <f>L177/SUM(I177,L177)*100</f>
        <v>14.144510296528376</v>
      </c>
      <c r="V177">
        <f>M177/SUM(J177,M177)*100</f>
        <v>9.1077115559599644</v>
      </c>
      <c r="W177">
        <f>N177/SUM(K177,N177)*100</f>
        <v>8.8247998395631182</v>
      </c>
      <c r="X177">
        <f>R177/SUM(O177,R177)*100</f>
        <v>7.1440239586169341</v>
      </c>
      <c r="Y177">
        <f>S177/SUM(P177,S177)*100</f>
        <v>5.9336869209686629</v>
      </c>
      <c r="Z177">
        <f>T177/SUM(Q177,T177)*100</f>
        <v>7.7653474171913954</v>
      </c>
      <c r="AA177">
        <f>U177/$X177</f>
        <v>1.9799080152114605</v>
      </c>
      <c r="AB177">
        <f>V177/$X177</f>
        <v>1.2748713622347922</v>
      </c>
      <c r="AC177">
        <f>W177/$X177</f>
        <v>1.2352701909571393</v>
      </c>
      <c r="AD177">
        <f>U177/$Y177</f>
        <v>2.3837641730884096</v>
      </c>
      <c r="AE177">
        <f>V177/$Y177</f>
        <v>1.5349160947091471</v>
      </c>
      <c r="AF177">
        <f>W177/$Y177</f>
        <v>1.4872371861039286</v>
      </c>
      <c r="AG177">
        <f>U177/$Z177</f>
        <v>1.8214909825173313</v>
      </c>
      <c r="AH177">
        <f>V177/$Z177</f>
        <v>1.1728659474779921</v>
      </c>
      <c r="AI177">
        <f>W177/$Z177</f>
        <v>1.1364333577691892</v>
      </c>
      <c r="AJ177">
        <f>MEDIAN(AA177:AI177)</f>
        <v>1.4872371861039286</v>
      </c>
      <c r="AK177">
        <f>TTEST(U177:W177,X177:Z177,2,2)</f>
        <v>0.10733518249337443</v>
      </c>
      <c r="AL177">
        <f>LOG10(AJ177)</f>
        <v>0.17238023577260925</v>
      </c>
      <c r="AM177">
        <f>-LOG10(AK177)</f>
        <v>0.96925790097646258</v>
      </c>
    </row>
    <row r="178" spans="1:39">
      <c r="A178" t="s">
        <v>634</v>
      </c>
      <c r="B178" t="s">
        <v>635</v>
      </c>
      <c r="C178" t="s">
        <v>636</v>
      </c>
      <c r="D178">
        <v>4</v>
      </c>
      <c r="E178">
        <v>15</v>
      </c>
      <c r="F178">
        <v>5</v>
      </c>
      <c r="G178">
        <v>40.5</v>
      </c>
      <c r="H178">
        <v>134.49</v>
      </c>
      <c r="I178">
        <v>2946.6</v>
      </c>
      <c r="J178">
        <v>2667.2</v>
      </c>
      <c r="K178">
        <v>1672.1</v>
      </c>
      <c r="L178">
        <v>152.16999999999999</v>
      </c>
      <c r="M178">
        <v>180.82</v>
      </c>
      <c r="N178">
        <v>44.295999999999999</v>
      </c>
      <c r="O178">
        <v>7294.5</v>
      </c>
      <c r="P178">
        <v>3818.2</v>
      </c>
      <c r="Q178">
        <v>7000</v>
      </c>
      <c r="R178">
        <v>762.92</v>
      </c>
      <c r="S178">
        <v>228.35</v>
      </c>
      <c r="T178">
        <v>941.74</v>
      </c>
      <c r="U178">
        <f>L178/SUM(I178,L178)*100</f>
        <v>4.9106580998267049</v>
      </c>
      <c r="V178">
        <f>M178/SUM(J178,M178)*100</f>
        <v>6.3489722684531706</v>
      </c>
      <c r="W178">
        <f>N178/SUM(K178,N178)*100</f>
        <v>2.5807564221776329</v>
      </c>
      <c r="X178">
        <f>R178/SUM(O178,R178)*100</f>
        <v>9.4685395573272828</v>
      </c>
      <c r="Y178">
        <f>S178/SUM(P178,S178)*100</f>
        <v>5.6430786719551227</v>
      </c>
      <c r="Z178">
        <f>T178/SUM(Q178,T178)*100</f>
        <v>11.8581066617643</v>
      </c>
      <c r="AA178">
        <f>U178/$X178</f>
        <v>0.51862888358813097</v>
      </c>
      <c r="AB178">
        <f>V178/$X178</f>
        <v>0.67053342598542376</v>
      </c>
      <c r="AC178">
        <f>W178/$X178</f>
        <v>0.27256119135928414</v>
      </c>
      <c r="AD178">
        <f>U178/$Y178</f>
        <v>0.87020904461807536</v>
      </c>
      <c r="AE178">
        <f>V178/$Y178</f>
        <v>1.1250901569042775</v>
      </c>
      <c r="AF178">
        <f>W178/$Y178</f>
        <v>0.45733128531477557</v>
      </c>
      <c r="AG178">
        <f>U178/$Z178</f>
        <v>0.41411822645016388</v>
      </c>
      <c r="AH178">
        <f>V178/$Z178</f>
        <v>0.53541197170413568</v>
      </c>
      <c r="AI178">
        <f>W178/$Z178</f>
        <v>0.21763646556655758</v>
      </c>
      <c r="AJ178">
        <f>MEDIAN(AA178:AI178)</f>
        <v>0.51862888358813097</v>
      </c>
      <c r="AK178">
        <f>TTEST(U178:W178,X178:Z178,2,2)</f>
        <v>0.10755561561756279</v>
      </c>
      <c r="AL178">
        <f>LOG10(AJ178)</f>
        <v>-0.28514330007411948</v>
      </c>
      <c r="AM178">
        <f>-LOG10(AK178)</f>
        <v>0.96836690960890714</v>
      </c>
    </row>
    <row r="179" spans="1:39">
      <c r="A179" t="s">
        <v>490</v>
      </c>
      <c r="B179" t="s">
        <v>491</v>
      </c>
      <c r="C179" t="s">
        <v>492</v>
      </c>
      <c r="D179">
        <v>3</v>
      </c>
      <c r="E179">
        <v>27</v>
      </c>
      <c r="F179">
        <v>10</v>
      </c>
      <c r="G179">
        <v>47.1</v>
      </c>
      <c r="H179">
        <v>323.31</v>
      </c>
      <c r="I179">
        <v>5527.1</v>
      </c>
      <c r="J179">
        <v>5536.4</v>
      </c>
      <c r="K179">
        <v>2832</v>
      </c>
      <c r="L179">
        <v>370.77</v>
      </c>
      <c r="M179">
        <v>180.25</v>
      </c>
      <c r="N179">
        <v>102.33</v>
      </c>
      <c r="O179">
        <v>14574</v>
      </c>
      <c r="P179">
        <v>5920</v>
      </c>
      <c r="Q179">
        <v>15366</v>
      </c>
      <c r="R179">
        <v>1038.3</v>
      </c>
      <c r="S179">
        <v>382.22</v>
      </c>
      <c r="T179">
        <v>1834.1</v>
      </c>
      <c r="U179">
        <f>L179/SUM(I179,L179)*100</f>
        <v>6.2865068236498924</v>
      </c>
      <c r="V179">
        <f>M179/SUM(J179,M179)*100</f>
        <v>3.1530704171149191</v>
      </c>
      <c r="W179">
        <f>N179/SUM(K179,N179)*100</f>
        <v>3.4873378249890092</v>
      </c>
      <c r="X179">
        <f>R179/SUM(O179,R179)*100</f>
        <v>6.6505255471647358</v>
      </c>
      <c r="Y179">
        <f>S179/SUM(P179,S179)*100</f>
        <v>6.0648469904255968</v>
      </c>
      <c r="Z179">
        <f>T179/SUM(Q179,T179)*100</f>
        <v>10.663310097034321</v>
      </c>
      <c r="AA179">
        <f>U179/$X179</f>
        <v>0.9452646680426583</v>
      </c>
      <c r="AB179">
        <f>V179/$X179</f>
        <v>0.47410845876069779</v>
      </c>
      <c r="AC179">
        <f>W179/$X179</f>
        <v>0.52437026220818561</v>
      </c>
      <c r="AD179">
        <f>U179/$Y179</f>
        <v>1.0365482976856999</v>
      </c>
      <c r="AE179">
        <f>V179/$Y179</f>
        <v>0.519892822043587</v>
      </c>
      <c r="AF179">
        <f>W179/$Y179</f>
        <v>0.57500837704469232</v>
      </c>
      <c r="AG179">
        <f>U179/$Z179</f>
        <v>0.58954553196369064</v>
      </c>
      <c r="AH179">
        <f>V179/$Z179</f>
        <v>0.29569339993140131</v>
      </c>
      <c r="AI179">
        <f>W179/$Z179</f>
        <v>0.32704083378001991</v>
      </c>
      <c r="AJ179">
        <f>MEDIAN(AA179:AI179)</f>
        <v>0.52437026220818561</v>
      </c>
      <c r="AK179">
        <f>TTEST(U179:W179,X179:Z179,2,2)</f>
        <v>0.11790271845707984</v>
      </c>
      <c r="AL179">
        <f>LOG10(AJ179)</f>
        <v>-0.2803619457483435</v>
      </c>
      <c r="AM179">
        <f>-LOG10(AK179)</f>
        <v>0.92847618135700238</v>
      </c>
    </row>
    <row r="180" spans="1:39">
      <c r="A180" t="s">
        <v>883</v>
      </c>
      <c r="B180" t="s">
        <v>884</v>
      </c>
      <c r="C180" t="s">
        <v>885</v>
      </c>
      <c r="D180">
        <v>5</v>
      </c>
      <c r="E180">
        <v>23</v>
      </c>
      <c r="F180">
        <v>8</v>
      </c>
      <c r="G180">
        <v>45.8</v>
      </c>
      <c r="H180">
        <v>200.76</v>
      </c>
      <c r="I180">
        <v>1784.2</v>
      </c>
      <c r="J180">
        <v>1695.6</v>
      </c>
      <c r="K180">
        <v>877.58</v>
      </c>
      <c r="L180">
        <v>57.542999999999999</v>
      </c>
      <c r="M180">
        <v>103.97</v>
      </c>
      <c r="N180">
        <v>21.815999999999999</v>
      </c>
      <c r="O180">
        <v>3299.8</v>
      </c>
      <c r="P180">
        <v>1863.6</v>
      </c>
      <c r="Q180">
        <v>3398.6</v>
      </c>
      <c r="R180">
        <v>385.16</v>
      </c>
      <c r="S180">
        <v>80.453000000000003</v>
      </c>
      <c r="T180">
        <v>448.34</v>
      </c>
      <c r="U180">
        <f>L180/SUM(I180,L180)*100</f>
        <v>3.124377288253573</v>
      </c>
      <c r="V180">
        <f>M180/SUM(J180,M180)*100</f>
        <v>5.7774912895858455</v>
      </c>
      <c r="W180">
        <f>N180/SUM(K180,N180)*100</f>
        <v>2.4256278658121673</v>
      </c>
      <c r="X180">
        <f>R180/SUM(O180,R180)*100</f>
        <v>10.452216577656204</v>
      </c>
      <c r="Y180">
        <f>S180/SUM(P180,S180)*100</f>
        <v>4.1384159793997393</v>
      </c>
      <c r="Z180">
        <f>T180/SUM(Q180,T180)*100</f>
        <v>11.654457828819789</v>
      </c>
      <c r="AA180">
        <f>U180/$X180</f>
        <v>0.29892006781916308</v>
      </c>
      <c r="AB180">
        <f>V180/$X180</f>
        <v>0.55275273399294456</v>
      </c>
      <c r="AC180">
        <f>W180/$X180</f>
        <v>0.23206827449380005</v>
      </c>
      <c r="AD180">
        <f>U180/$Y180</f>
        <v>0.75496936601012044</v>
      </c>
      <c r="AE180">
        <f>V180/$Y180</f>
        <v>1.3960634499637341</v>
      </c>
      <c r="AF180">
        <f>W180/$Y180</f>
        <v>0.58612471000655542</v>
      </c>
      <c r="AG180">
        <f>U180/$Z180</f>
        <v>0.26808431023942098</v>
      </c>
      <c r="AH180">
        <f>V180/$Z180</f>
        <v>0.49573230899672954</v>
      </c>
      <c r="AI180">
        <f>W180/$Z180</f>
        <v>0.20812876080892759</v>
      </c>
      <c r="AJ180">
        <f>MEDIAN(AA180:AI180)</f>
        <v>0.49573230899672954</v>
      </c>
      <c r="AK180">
        <f>TTEST(U180:W180,X180:Z180,2,2)</f>
        <v>0.12238799169442766</v>
      </c>
      <c r="AL180">
        <f>LOG10(AJ180)</f>
        <v>-0.30475277534190337</v>
      </c>
      <c r="AM180">
        <f>-LOG10(AK180)</f>
        <v>0.91226119164049768</v>
      </c>
    </row>
    <row r="181" spans="1:39">
      <c r="A181" t="s">
        <v>1248</v>
      </c>
      <c r="B181" t="s">
        <v>1249</v>
      </c>
      <c r="C181" t="s">
        <v>1250</v>
      </c>
      <c r="D181">
        <v>1</v>
      </c>
      <c r="E181">
        <v>1</v>
      </c>
      <c r="F181">
        <v>2</v>
      </c>
      <c r="G181">
        <v>14.7</v>
      </c>
      <c r="H181">
        <v>33.792000000000002</v>
      </c>
      <c r="I181">
        <v>46.5</v>
      </c>
      <c r="J181">
        <v>100.19</v>
      </c>
      <c r="K181">
        <v>29.9</v>
      </c>
      <c r="L181">
        <v>183.7</v>
      </c>
      <c r="M181">
        <v>157.19</v>
      </c>
      <c r="N181">
        <v>90.971999999999994</v>
      </c>
      <c r="O181">
        <v>819.01</v>
      </c>
      <c r="P181">
        <v>327</v>
      </c>
      <c r="Q181">
        <v>1003.6</v>
      </c>
      <c r="R181">
        <v>1460.5</v>
      </c>
      <c r="S181">
        <v>374.67</v>
      </c>
      <c r="T181">
        <v>1563.8</v>
      </c>
      <c r="U181">
        <f>L181/SUM(I181,L181)*100</f>
        <v>79.800173761946141</v>
      </c>
      <c r="V181">
        <f>M181/SUM(J181,M181)*100</f>
        <v>61.073121454658484</v>
      </c>
      <c r="W181">
        <f>N181/SUM(K181,N181)*100</f>
        <v>75.263088225560921</v>
      </c>
      <c r="X181">
        <f>R181/SUM(O181,R181)*100</f>
        <v>64.070787142850875</v>
      </c>
      <c r="Y181">
        <f>S181/SUM(P181,S181)*100</f>
        <v>53.396895976741199</v>
      </c>
      <c r="Z181">
        <f>T181/SUM(Q181,T181)*100</f>
        <v>60.90986990729921</v>
      </c>
      <c r="AA181">
        <f>U181/$X181</f>
        <v>1.245500130722998</v>
      </c>
      <c r="AB181">
        <f>V181/$X181</f>
        <v>0.95321322209591619</v>
      </c>
      <c r="AC181">
        <f>W181/$X181</f>
        <v>1.1746864925782154</v>
      </c>
      <c r="AD181">
        <f>U181/$Y181</f>
        <v>1.4944721467836963</v>
      </c>
      <c r="AE181">
        <f>V181/$Y181</f>
        <v>1.1437578971118643</v>
      </c>
      <c r="AF181">
        <f>W181/$Y181</f>
        <v>1.4095030590981219</v>
      </c>
      <c r="AG181">
        <f>U181/$Z181</f>
        <v>1.3101353505334477</v>
      </c>
      <c r="AH181">
        <f>V181/$Z181</f>
        <v>1.0026802150063321</v>
      </c>
      <c r="AI181">
        <f>W181/$Z181</f>
        <v>1.2356468391757585</v>
      </c>
      <c r="AJ181">
        <f>MEDIAN(AA181:AI181)</f>
        <v>1.2356468391757585</v>
      </c>
      <c r="AK181">
        <f>TTEST(U181:W181,X181:Z181,2,2)</f>
        <v>0.12352944356954097</v>
      </c>
      <c r="AL181">
        <f>LOG10(AJ181)</f>
        <v>9.1894362570507176E-2</v>
      </c>
      <c r="AM181">
        <f>-LOG10(AK181)</f>
        <v>0.9082295148275622</v>
      </c>
    </row>
    <row r="182" spans="1:39">
      <c r="A182" t="s">
        <v>871</v>
      </c>
      <c r="B182" t="s">
        <v>872</v>
      </c>
      <c r="C182" t="s">
        <v>873</v>
      </c>
      <c r="D182">
        <v>2</v>
      </c>
      <c r="E182">
        <v>10</v>
      </c>
      <c r="F182">
        <v>4</v>
      </c>
      <c r="G182">
        <v>26.8</v>
      </c>
      <c r="H182">
        <v>118.99</v>
      </c>
      <c r="I182">
        <v>739.51</v>
      </c>
      <c r="J182">
        <v>768.26</v>
      </c>
      <c r="K182">
        <v>371.69</v>
      </c>
      <c r="L182">
        <v>50.512999999999998</v>
      </c>
      <c r="M182">
        <v>31.795999999999999</v>
      </c>
      <c r="N182">
        <v>27.786999999999999</v>
      </c>
      <c r="O182">
        <v>3576.1</v>
      </c>
      <c r="P182">
        <v>1280.7</v>
      </c>
      <c r="Q182">
        <v>3922.4</v>
      </c>
      <c r="R182">
        <v>329.6</v>
      </c>
      <c r="S182">
        <v>96.981999999999999</v>
      </c>
      <c r="T182">
        <v>536.15</v>
      </c>
      <c r="U182">
        <f>L182/SUM(I182,L182)*100</f>
        <v>6.3938644824264603</v>
      </c>
      <c r="V182">
        <f>M182/SUM(J182,M182)*100</f>
        <v>3.9742218044736863</v>
      </c>
      <c r="W182">
        <f>N182/SUM(K182,N182)*100</f>
        <v>6.9558447670328958</v>
      </c>
      <c r="X182">
        <f>R182/SUM(O182,R182)*100</f>
        <v>8.4389482039071115</v>
      </c>
      <c r="Y182">
        <f>S182/SUM(P182,S182)*100</f>
        <v>7.0395054882040995</v>
      </c>
      <c r="Z182">
        <f>T182/SUM(Q182,T182)*100</f>
        <v>12.025209989794886</v>
      </c>
      <c r="AA182">
        <f>U182/$X182</f>
        <v>0.75766130185112324</v>
      </c>
      <c r="AB182">
        <f>V182/$X182</f>
        <v>0.47093804920306048</v>
      </c>
      <c r="AC182">
        <f>W182/$X182</f>
        <v>0.82425494255462306</v>
      </c>
      <c r="AD182">
        <f>U182/$Y182</f>
        <v>0.90828318738304537</v>
      </c>
      <c r="AE182">
        <f>V182/$Y182</f>
        <v>0.56455979914117227</v>
      </c>
      <c r="AF182">
        <f>W182/$Y182</f>
        <v>0.98811554003169799</v>
      </c>
      <c r="AG182">
        <f>U182/$Z182</f>
        <v>0.5317050170311014</v>
      </c>
      <c r="AH182">
        <f>V182/$Z182</f>
        <v>0.33049084447143817</v>
      </c>
      <c r="AI182">
        <f>W182/$Z182</f>
        <v>0.57843852813679986</v>
      </c>
      <c r="AJ182">
        <f>MEDIAN(AA182:AI182)</f>
        <v>0.57843852813679986</v>
      </c>
      <c r="AK182">
        <f>TTEST(U182:W182,X182:Z182,2,2)</f>
        <v>0.12354477902886833</v>
      </c>
      <c r="AL182">
        <f>LOG10(AJ182)</f>
        <v>-0.23774278763616752</v>
      </c>
      <c r="AM182">
        <f>-LOG10(AK182)</f>
        <v>0.90817560304913514</v>
      </c>
    </row>
    <row r="183" spans="1:39">
      <c r="A183" t="s">
        <v>913</v>
      </c>
      <c r="B183" t="s">
        <v>914</v>
      </c>
      <c r="C183" t="s">
        <v>915</v>
      </c>
      <c r="D183">
        <v>2</v>
      </c>
      <c r="E183">
        <v>6</v>
      </c>
      <c r="F183">
        <v>2</v>
      </c>
      <c r="G183">
        <v>23.8</v>
      </c>
      <c r="H183">
        <v>68.188000000000002</v>
      </c>
      <c r="I183">
        <v>560.69000000000005</v>
      </c>
      <c r="J183">
        <v>525.62</v>
      </c>
      <c r="K183">
        <v>198.49</v>
      </c>
      <c r="L183">
        <v>76.254000000000005</v>
      </c>
      <c r="M183">
        <v>110.1</v>
      </c>
      <c r="N183">
        <v>39.31</v>
      </c>
      <c r="O183">
        <v>3194</v>
      </c>
      <c r="P183">
        <v>1496.2</v>
      </c>
      <c r="Q183">
        <v>3197.5</v>
      </c>
      <c r="R183">
        <v>408.78</v>
      </c>
      <c r="S183">
        <v>31.131</v>
      </c>
      <c r="T183">
        <v>424.83</v>
      </c>
      <c r="U183">
        <f>L183/SUM(I183,L183)*100</f>
        <v>11.971853098545553</v>
      </c>
      <c r="V183">
        <f>M183/SUM(J183,M183)*100</f>
        <v>17.318945447681365</v>
      </c>
      <c r="W183">
        <f>N183/SUM(K183,N183)*100</f>
        <v>16.530698065601346</v>
      </c>
      <c r="X183">
        <f>R183/SUM(O183,R183)*100</f>
        <v>11.346238182736665</v>
      </c>
      <c r="Y183">
        <f>S183/SUM(P183,S183)*100</f>
        <v>2.0382615163314304</v>
      </c>
      <c r="Z183">
        <f>T183/SUM(Q183,T183)*100</f>
        <v>11.728086618281603</v>
      </c>
      <c r="AA183">
        <f>U183/$X183</f>
        <v>1.0551385318845821</v>
      </c>
      <c r="AB183">
        <f>V183/$X183</f>
        <v>1.5264041851361971</v>
      </c>
      <c r="AC183">
        <f>W183/$X183</f>
        <v>1.4569320509023733</v>
      </c>
      <c r="AD183">
        <f>U183/$Y183</f>
        <v>5.8735608765714815</v>
      </c>
      <c r="AE183">
        <f>V183/$Y183</f>
        <v>8.4969201983722424</v>
      </c>
      <c r="AF183">
        <f>W183/$Y183</f>
        <v>8.1101948563274462</v>
      </c>
      <c r="AG183">
        <f>U183/$Z183</f>
        <v>1.0207848465140059</v>
      </c>
      <c r="AH183">
        <f>V183/$Z183</f>
        <v>1.4767068159852093</v>
      </c>
      <c r="AI183">
        <f>W183/$Z183</f>
        <v>1.4094965874342613</v>
      </c>
      <c r="AJ183">
        <f>MEDIAN(AA183:AI183)</f>
        <v>1.4767068159852093</v>
      </c>
      <c r="AK183">
        <f>TTEST(U183:W183,X183:Z183,2,2)</f>
        <v>0.12606197397945046</v>
      </c>
      <c r="AL183">
        <f>LOG10(AJ183)</f>
        <v>0.16929427944276781</v>
      </c>
      <c r="AM183">
        <f>-LOG10(AK183)</f>
        <v>0.89941589662599453</v>
      </c>
    </row>
    <row r="184" spans="1:39">
      <c r="A184" t="s">
        <v>874</v>
      </c>
      <c r="B184" t="s">
        <v>875</v>
      </c>
      <c r="C184" t="s">
        <v>876</v>
      </c>
      <c r="D184">
        <v>1</v>
      </c>
      <c r="E184">
        <v>4</v>
      </c>
      <c r="F184">
        <v>3</v>
      </c>
      <c r="G184">
        <v>24.3</v>
      </c>
      <c r="H184">
        <v>67.379000000000005</v>
      </c>
      <c r="I184">
        <v>408.19</v>
      </c>
      <c r="J184">
        <v>447.46</v>
      </c>
      <c r="K184">
        <v>232.95</v>
      </c>
      <c r="L184">
        <v>41.963999999999999</v>
      </c>
      <c r="M184">
        <v>22.878</v>
      </c>
      <c r="N184">
        <v>37.823</v>
      </c>
      <c r="O184">
        <v>4767.5</v>
      </c>
      <c r="P184">
        <v>1944.3</v>
      </c>
      <c r="Q184">
        <v>4932.3</v>
      </c>
      <c r="R184">
        <v>808.95</v>
      </c>
      <c r="S184">
        <v>347.01</v>
      </c>
      <c r="T184">
        <v>793.04</v>
      </c>
      <c r="U184">
        <f>L184/SUM(I184,L184)*100</f>
        <v>9.3221430888096073</v>
      </c>
      <c r="V184">
        <f>M184/SUM(J184,M184)*100</f>
        <v>4.8641615178871369</v>
      </c>
      <c r="W184">
        <f>N184/SUM(K184,N184)*100</f>
        <v>13.968527142661936</v>
      </c>
      <c r="X184">
        <f>R184/SUM(O184,R184)*100</f>
        <v>14.506540899676319</v>
      </c>
      <c r="Y184">
        <f>S184/SUM(P184,S184)*100</f>
        <v>15.144611597732302</v>
      </c>
      <c r="Z184">
        <f>T184/SUM(Q184,T184)*100</f>
        <v>13.85140445807585</v>
      </c>
      <c r="AA184">
        <f>U184/$X184</f>
        <v>0.64261653782795392</v>
      </c>
      <c r="AB184">
        <f>V184/$X184</f>
        <v>0.3353081586800386</v>
      </c>
      <c r="AC184">
        <f>W184/$X184</f>
        <v>0.96291233308235546</v>
      </c>
      <c r="AD184">
        <f>U184/$Y184</f>
        <v>0.61554190602058556</v>
      </c>
      <c r="AE184">
        <f>V184/$Y184</f>
        <v>0.32118100134145916</v>
      </c>
      <c r="AF184">
        <f>W184/$Y184</f>
        <v>0.92234304277262091</v>
      </c>
      <c r="AG184">
        <f>U184/$Z184</f>
        <v>0.67301067678913051</v>
      </c>
      <c r="AH184">
        <f>V184/$Z184</f>
        <v>0.35116738758221461</v>
      </c>
      <c r="AI184">
        <f>W184/$Z184</f>
        <v>1.0084556540775762</v>
      </c>
      <c r="AJ184">
        <f>MEDIAN(AA184:AI184)</f>
        <v>0.64261653782795392</v>
      </c>
      <c r="AK184">
        <f>TTEST(U184:W184,X184:Z184,2,2)</f>
        <v>0.12624143960472284</v>
      </c>
      <c r="AL184">
        <f>LOG10(AJ184)</f>
        <v>-0.19204810201045208</v>
      </c>
      <c r="AM184">
        <f>-LOG10(AK184)</f>
        <v>0.89879806159328601</v>
      </c>
    </row>
    <row r="185" spans="1:39">
      <c r="A185" t="s">
        <v>433</v>
      </c>
      <c r="B185" t="s">
        <v>434</v>
      </c>
      <c r="C185" t="s">
        <v>435</v>
      </c>
      <c r="D185">
        <v>4</v>
      </c>
      <c r="E185">
        <v>79</v>
      </c>
      <c r="F185">
        <v>30</v>
      </c>
      <c r="G185">
        <v>29.9</v>
      </c>
      <c r="H185">
        <v>323.31</v>
      </c>
      <c r="I185">
        <v>6299.8</v>
      </c>
      <c r="J185">
        <v>6835</v>
      </c>
      <c r="K185">
        <v>3060.5</v>
      </c>
      <c r="L185">
        <v>465.72</v>
      </c>
      <c r="M185">
        <v>523.21</v>
      </c>
      <c r="N185">
        <v>178.72</v>
      </c>
      <c r="O185">
        <v>25667</v>
      </c>
      <c r="P185">
        <v>14695</v>
      </c>
      <c r="Q185">
        <v>25845</v>
      </c>
      <c r="R185">
        <v>2796.9</v>
      </c>
      <c r="S185">
        <v>1039.8</v>
      </c>
      <c r="T185">
        <v>2943.6</v>
      </c>
      <c r="U185">
        <f>L185/SUM(I185,L185)*100</f>
        <v>6.883728080029325</v>
      </c>
      <c r="V185">
        <f>M185/SUM(J185,M185)*100</f>
        <v>7.1105608565126568</v>
      </c>
      <c r="W185">
        <f>N185/SUM(K185,N185)*100</f>
        <v>5.5173776402961208</v>
      </c>
      <c r="X185">
        <f>R185/SUM(O185,R185)*100</f>
        <v>9.8261306426737036</v>
      </c>
      <c r="Y185">
        <f>S185/SUM(P185,S185)*100</f>
        <v>6.6082822787706235</v>
      </c>
      <c r="Z185">
        <f>T185/SUM(Q185,T185)*100</f>
        <v>10.2248806819366</v>
      </c>
      <c r="AA185">
        <f>U185/$X185</f>
        <v>0.70055328291017438</v>
      </c>
      <c r="AB185">
        <f>V185/$X185</f>
        <v>0.72363793186631842</v>
      </c>
      <c r="AC185">
        <f>W185/$X185</f>
        <v>0.56150053779407461</v>
      </c>
      <c r="AD185">
        <f>U185/$Y185</f>
        <v>1.0416819060746818</v>
      </c>
      <c r="AE185">
        <f>V185/$Y185</f>
        <v>1.0760074337858756</v>
      </c>
      <c r="AF185">
        <f>W185/$Y185</f>
        <v>0.8349185775584862</v>
      </c>
      <c r="AG185">
        <f>U185/$Z185</f>
        <v>0.67323309622480032</v>
      </c>
      <c r="AH185">
        <f>V185/$Z185</f>
        <v>0.6954174897193921</v>
      </c>
      <c r="AI185">
        <f>W185/$Z185</f>
        <v>0.53960313199969046</v>
      </c>
      <c r="AJ185">
        <f>MEDIAN(AA185:AI185)</f>
        <v>0.70055328291017438</v>
      </c>
      <c r="AK185">
        <f>TTEST(U185:W185,X185:Z185,2,2)</f>
        <v>0.12895638959305358</v>
      </c>
      <c r="AL185">
        <f>LOG10(AJ185)</f>
        <v>-0.15455882741056445</v>
      </c>
      <c r="AM185">
        <f>-LOG10(AK185)</f>
        <v>0.88955713436159245</v>
      </c>
    </row>
    <row r="186" spans="1:39">
      <c r="A186" t="s">
        <v>553</v>
      </c>
      <c r="B186" t="s">
        <v>554</v>
      </c>
      <c r="C186" t="s">
        <v>555</v>
      </c>
      <c r="D186">
        <v>2</v>
      </c>
      <c r="E186">
        <v>9</v>
      </c>
      <c r="F186">
        <v>6</v>
      </c>
      <c r="G186">
        <v>38.799999999999997</v>
      </c>
      <c r="H186">
        <v>71.165000000000006</v>
      </c>
      <c r="I186">
        <v>2448.4</v>
      </c>
      <c r="J186">
        <v>2388.8000000000002</v>
      </c>
      <c r="K186">
        <v>1374.6</v>
      </c>
      <c r="L186">
        <v>106.83</v>
      </c>
      <c r="M186">
        <v>155.08000000000001</v>
      </c>
      <c r="N186">
        <v>102.51</v>
      </c>
      <c r="O186">
        <v>9382</v>
      </c>
      <c r="P186">
        <v>5339.7</v>
      </c>
      <c r="Q186">
        <v>9736.5</v>
      </c>
      <c r="R186">
        <v>1306.4000000000001</v>
      </c>
      <c r="S186">
        <v>339.2</v>
      </c>
      <c r="T186">
        <v>1150.9000000000001</v>
      </c>
      <c r="U186">
        <f>L186/SUM(I186,L186)*100</f>
        <v>4.180836950098425</v>
      </c>
      <c r="V186">
        <f>M186/SUM(J186,M186)*100</f>
        <v>6.0961995062660188</v>
      </c>
      <c r="W186">
        <f>N186/SUM(K186,N186)*100</f>
        <v>6.9399029185368732</v>
      </c>
      <c r="X186">
        <f>R186/SUM(O186,R186)*100</f>
        <v>12.222596459713335</v>
      </c>
      <c r="Y186">
        <f>S186/SUM(P186,S186)*100</f>
        <v>5.9729877264963287</v>
      </c>
      <c r="Z186">
        <f>T186/SUM(Q186,T186)*100</f>
        <v>10.570935209508241</v>
      </c>
      <c r="AA186">
        <f>U186/$X186</f>
        <v>0.34205800411383958</v>
      </c>
      <c r="AB186">
        <f>V186/$X186</f>
        <v>0.4987646877125973</v>
      </c>
      <c r="AC186">
        <f>W186/$X186</f>
        <v>0.5677928532952351</v>
      </c>
      <c r="AD186">
        <f>U186/$Y186</f>
        <v>0.69995739846444416</v>
      </c>
      <c r="AE186">
        <f>V186/$Y186</f>
        <v>1.0206281655699909</v>
      </c>
      <c r="AF186">
        <f>W186/$Y186</f>
        <v>1.161881329129689</v>
      </c>
      <c r="AG186">
        <f>U186/$Z186</f>
        <v>0.39550303423843586</v>
      </c>
      <c r="AH186">
        <f>V186/$Z186</f>
        <v>0.57669443482944338</v>
      </c>
      <c r="AI186">
        <f>W186/$Z186</f>
        <v>0.65650794191744155</v>
      </c>
      <c r="AJ186">
        <f>MEDIAN(AA186:AI186)</f>
        <v>0.57669443482944338</v>
      </c>
      <c r="AK186">
        <f>TTEST(U186:W186,X186:Z186,2,2)</f>
        <v>0.13220008826238458</v>
      </c>
      <c r="AL186">
        <f>LOG10(AJ186)</f>
        <v>-0.23905423956278976</v>
      </c>
      <c r="AM186">
        <f>-LOG10(AK186)</f>
        <v>0.87876825489687038</v>
      </c>
    </row>
    <row r="187" spans="1:39">
      <c r="A187" t="s">
        <v>673</v>
      </c>
      <c r="B187" t="s">
        <v>674</v>
      </c>
      <c r="C187" t="s">
        <v>675</v>
      </c>
      <c r="D187">
        <v>1</v>
      </c>
      <c r="E187">
        <v>6</v>
      </c>
      <c r="F187">
        <v>4</v>
      </c>
      <c r="G187">
        <v>53.8</v>
      </c>
      <c r="H187">
        <v>50.963999999999999</v>
      </c>
      <c r="I187">
        <v>1962.2</v>
      </c>
      <c r="J187">
        <v>2295.9</v>
      </c>
      <c r="K187">
        <v>1088.8</v>
      </c>
      <c r="L187">
        <v>116.96</v>
      </c>
      <c r="M187">
        <v>94.747</v>
      </c>
      <c r="N187">
        <v>112.68</v>
      </c>
      <c r="O187">
        <v>5768.5</v>
      </c>
      <c r="P187">
        <v>1210.3</v>
      </c>
      <c r="Q187">
        <v>7380.3</v>
      </c>
      <c r="R187">
        <v>610.79</v>
      </c>
      <c r="S187">
        <v>110.61</v>
      </c>
      <c r="T187">
        <v>931.68</v>
      </c>
      <c r="U187">
        <f>L187/SUM(I187,L187)*100</f>
        <v>5.6253486985128607</v>
      </c>
      <c r="V187">
        <f>M187/SUM(J187,M187)*100</f>
        <v>3.9632367304750553</v>
      </c>
      <c r="W187">
        <f>N187/SUM(K187,N187)*100</f>
        <v>9.3784332656390461</v>
      </c>
      <c r="X187">
        <f>R187/SUM(O187,R187)*100</f>
        <v>9.5745764810817491</v>
      </c>
      <c r="Y187">
        <f>S187/SUM(P187,S187)*100</f>
        <v>8.3737726264469199</v>
      </c>
      <c r="Z187">
        <f>T187/SUM(Q187,T187)*100</f>
        <v>11.208881638310006</v>
      </c>
      <c r="AA187">
        <f>U187/$X187</f>
        <v>0.58752976798795187</v>
      </c>
      <c r="AB187">
        <f>V187/$X187</f>
        <v>0.41393337222862553</v>
      </c>
      <c r="AC187">
        <f>W187/$X187</f>
        <v>0.97951416275902548</v>
      </c>
      <c r="AD187">
        <f>U187/$Y187</f>
        <v>0.67178187771020903</v>
      </c>
      <c r="AE187">
        <f>V187/$Y187</f>
        <v>0.47329165804645196</v>
      </c>
      <c r="AF187">
        <f>W187/$Y187</f>
        <v>1.1199770621928642</v>
      </c>
      <c r="AG187">
        <f>U187/$Z187</f>
        <v>0.50186529575675043</v>
      </c>
      <c r="AH187">
        <f>V187/$Z187</f>
        <v>0.35358003218888512</v>
      </c>
      <c r="AI187">
        <f>W187/$Z187</f>
        <v>0.83669660973001925</v>
      </c>
      <c r="AJ187">
        <f>MEDIAN(AA187:AI187)</f>
        <v>0.58752976798795187</v>
      </c>
      <c r="AK187">
        <f>TTEST(U187:W187,X187:Z187,2,2)</f>
        <v>0.13220434135403161</v>
      </c>
      <c r="AL187">
        <f>LOG10(AJ187)</f>
        <v>-0.23097012438322151</v>
      </c>
      <c r="AM187">
        <f>-LOG10(AK187)</f>
        <v>0.87875428316246196</v>
      </c>
    </row>
    <row r="188" spans="1:39">
      <c r="A188" t="s">
        <v>1260</v>
      </c>
      <c r="B188" t="s">
        <v>1261</v>
      </c>
      <c r="C188" t="s">
        <v>1262</v>
      </c>
      <c r="D188">
        <v>29</v>
      </c>
      <c r="E188">
        <v>7</v>
      </c>
      <c r="F188">
        <v>2</v>
      </c>
      <c r="G188">
        <v>41.7</v>
      </c>
      <c r="H188">
        <v>71.171999999999997</v>
      </c>
      <c r="I188">
        <v>123.08</v>
      </c>
      <c r="J188">
        <v>269.7</v>
      </c>
      <c r="K188">
        <v>29.024999999999999</v>
      </c>
      <c r="L188">
        <v>1300.5</v>
      </c>
      <c r="M188">
        <v>1182.5</v>
      </c>
      <c r="N188">
        <v>915.87</v>
      </c>
      <c r="O188">
        <v>637.78</v>
      </c>
      <c r="P188">
        <v>178.2</v>
      </c>
      <c r="Q188">
        <v>798.33</v>
      </c>
      <c r="R188">
        <v>2211.9</v>
      </c>
      <c r="S188">
        <v>1070.4000000000001</v>
      </c>
      <c r="T188">
        <v>2435.6</v>
      </c>
      <c r="U188">
        <f>L188/SUM(I188,L188)*100</f>
        <v>91.354191545259141</v>
      </c>
      <c r="V188">
        <f>M188/SUM(J188,M188)*100</f>
        <v>81.428177936923291</v>
      </c>
      <c r="W188">
        <f>N188/SUM(K188,N188)*100</f>
        <v>96.928230120807086</v>
      </c>
      <c r="X188">
        <f>R188/SUM(O188,R188)*100</f>
        <v>77.619241458690098</v>
      </c>
      <c r="Y188">
        <f>S188/SUM(P188,S188)*100</f>
        <v>85.728015377222491</v>
      </c>
      <c r="Z188">
        <f>T188/SUM(Q188,T188)*100</f>
        <v>75.313936912672816</v>
      </c>
      <c r="AA188">
        <f>U188/$X188</f>
        <v>1.1769529027654688</v>
      </c>
      <c r="AB188">
        <f>V188/$X188</f>
        <v>1.0490720652077019</v>
      </c>
      <c r="AC188">
        <f>W188/$X188</f>
        <v>1.2487654903506558</v>
      </c>
      <c r="AD188">
        <f>U188/$Y188</f>
        <v>1.065628209673118</v>
      </c>
      <c r="AE188">
        <f>V188/$Y188</f>
        <v>0.94984326393911078</v>
      </c>
      <c r="AF188">
        <f>W188/$Y188</f>
        <v>1.1306482448508943</v>
      </c>
      <c r="AG188">
        <f>U188/$Z188</f>
        <v>1.2129785706354077</v>
      </c>
      <c r="AH188">
        <f>V188/$Z188</f>
        <v>1.0811833941351385</v>
      </c>
      <c r="AI188">
        <f>W188/$Z188</f>
        <v>1.2869892890235739</v>
      </c>
      <c r="AJ188">
        <f>MEDIAN(AA188:AI188)</f>
        <v>1.1306482448508943</v>
      </c>
      <c r="AK188">
        <f>TTEST(U188:W188,X188:Z188,2,2)</f>
        <v>0.13429761220591593</v>
      </c>
      <c r="AL188">
        <f>LOG10(AJ188)</f>
        <v>5.3327512899701744E-2</v>
      </c>
      <c r="AM188">
        <f>-LOG10(AK188)</f>
        <v>0.87193170896206273</v>
      </c>
    </row>
    <row r="189" spans="1:39">
      <c r="A189" t="s">
        <v>1033</v>
      </c>
      <c r="B189" t="s">
        <v>1034</v>
      </c>
      <c r="C189" t="s">
        <v>1035</v>
      </c>
      <c r="D189">
        <v>4</v>
      </c>
      <c r="E189">
        <v>10</v>
      </c>
      <c r="F189">
        <v>5</v>
      </c>
      <c r="G189">
        <v>25.8</v>
      </c>
      <c r="H189">
        <v>91.32</v>
      </c>
      <c r="I189">
        <v>687.04</v>
      </c>
      <c r="J189">
        <v>585.48</v>
      </c>
      <c r="K189">
        <v>421.04</v>
      </c>
      <c r="L189">
        <v>88.73</v>
      </c>
      <c r="M189">
        <v>33.542999999999999</v>
      </c>
      <c r="N189">
        <v>17.173999999999999</v>
      </c>
      <c r="O189">
        <v>2366.5</v>
      </c>
      <c r="P189">
        <v>1234.3</v>
      </c>
      <c r="Q189">
        <v>2352.5</v>
      </c>
      <c r="R189">
        <v>318.57</v>
      </c>
      <c r="S189">
        <v>129.26</v>
      </c>
      <c r="T189">
        <v>398.38</v>
      </c>
      <c r="U189">
        <f>L189/SUM(I189,L189)*100</f>
        <v>11.437668381092335</v>
      </c>
      <c r="V189">
        <f>M189/SUM(J189,M189)*100</f>
        <v>5.4187001129198746</v>
      </c>
      <c r="W189">
        <f>N189/SUM(K189,N189)*100</f>
        <v>3.9190897597977239</v>
      </c>
      <c r="X189">
        <f>R189/SUM(O189,R189)*100</f>
        <v>11.864495152826555</v>
      </c>
      <c r="Y189">
        <f>S189/SUM(P189,S189)*100</f>
        <v>9.4795975241280175</v>
      </c>
      <c r="Z189">
        <f>T189/SUM(Q189,T189)*100</f>
        <v>14.48191124294771</v>
      </c>
      <c r="AA189">
        <f>U189/$X189</f>
        <v>0.96402486863231307</v>
      </c>
      <c r="AB189">
        <f>V189/$X189</f>
        <v>0.45671560762776686</v>
      </c>
      <c r="AC189">
        <f>W189/$X189</f>
        <v>0.33032081932825047</v>
      </c>
      <c r="AD189">
        <f>U189/$Y189</f>
        <v>1.2065563281542833</v>
      </c>
      <c r="AE189">
        <f>V189/$Y189</f>
        <v>0.57161710706893276</v>
      </c>
      <c r="AF189">
        <f>W189/$Y189</f>
        <v>0.41342364481431104</v>
      </c>
      <c r="AG189">
        <f>U189/$Z189</f>
        <v>0.78978997932073103</v>
      </c>
      <c r="AH189">
        <f>V189/$Z189</f>
        <v>0.37417023361185364</v>
      </c>
      <c r="AI189">
        <f>W189/$Z189</f>
        <v>0.27061965054551845</v>
      </c>
      <c r="AJ189">
        <f>MEDIAN(AA189:AI189)</f>
        <v>0.45671560762776686</v>
      </c>
      <c r="AK189">
        <f>TTEST(U189:W189,X189:Z189,2,2)</f>
        <v>0.13820969263975627</v>
      </c>
      <c r="AL189">
        <f>LOG10(AJ189)</f>
        <v>-0.34035414672276998</v>
      </c>
      <c r="AM189">
        <f>-LOG10(AK189)</f>
        <v>0.85946149884059642</v>
      </c>
    </row>
    <row r="190" spans="1:39">
      <c r="A190" t="s">
        <v>520</v>
      </c>
      <c r="B190" t="s">
        <v>521</v>
      </c>
      <c r="C190" t="s">
        <v>522</v>
      </c>
      <c r="D190">
        <v>7</v>
      </c>
      <c r="E190">
        <v>8</v>
      </c>
      <c r="F190">
        <v>3</v>
      </c>
      <c r="G190">
        <v>41</v>
      </c>
      <c r="H190">
        <v>72.311999999999998</v>
      </c>
      <c r="I190">
        <v>3090</v>
      </c>
      <c r="J190">
        <v>2837</v>
      </c>
      <c r="K190">
        <v>1625.1</v>
      </c>
      <c r="L190">
        <v>125.96</v>
      </c>
      <c r="M190">
        <v>97.323999999999998</v>
      </c>
      <c r="N190">
        <v>16.788</v>
      </c>
      <c r="O190">
        <v>7337.2</v>
      </c>
      <c r="P190">
        <v>1828.2</v>
      </c>
      <c r="Q190">
        <v>9412.7000000000007</v>
      </c>
      <c r="R190">
        <v>555.89</v>
      </c>
      <c r="S190">
        <v>58.23</v>
      </c>
      <c r="T190">
        <v>654.16999999999996</v>
      </c>
      <c r="U190">
        <f>L190/SUM(I190,L190)*100</f>
        <v>3.9167153820321148</v>
      </c>
      <c r="V190">
        <f>M190/SUM(J190,M190)*100</f>
        <v>3.3167434816332482</v>
      </c>
      <c r="W190">
        <f>N190/SUM(K190,N190)*100</f>
        <v>1.0224814360053793</v>
      </c>
      <c r="X190">
        <f>R190/SUM(O190,R190)*100</f>
        <v>7.0427424494082791</v>
      </c>
      <c r="Y190">
        <f>S190/SUM(P190,S190)*100</f>
        <v>3.0867829710087302</v>
      </c>
      <c r="Z190">
        <f>T190/SUM(Q190,T190)*100</f>
        <v>6.4982462274768613</v>
      </c>
      <c r="AA190">
        <f>U190/$X190</f>
        <v>0.55613497301199644</v>
      </c>
      <c r="AB190">
        <f>V190/$X190</f>
        <v>0.47094487771761639</v>
      </c>
      <c r="AC190">
        <f>W190/$X190</f>
        <v>0.14518228422385185</v>
      </c>
      <c r="AD190">
        <f>U190/$Y190</f>
        <v>1.2688664602656436</v>
      </c>
      <c r="AE190">
        <f>V190/$Y190</f>
        <v>1.0744984382719234</v>
      </c>
      <c r="AF190">
        <f>W190/$Y190</f>
        <v>0.33124500349023323</v>
      </c>
      <c r="AG190">
        <f>U190/$Z190</f>
        <v>0.60273422165366253</v>
      </c>
      <c r="AH190">
        <f>V190/$Z190</f>
        <v>0.51040594116130822</v>
      </c>
      <c r="AI190">
        <f>W190/$Z190</f>
        <v>0.15734729036304745</v>
      </c>
      <c r="AJ190">
        <f>MEDIAN(AA190:AI190)</f>
        <v>0.51040594116130822</v>
      </c>
      <c r="AK190">
        <f>TTEST(U190:W190,X190:Z190,2,2)</f>
        <v>0.1402492085590924</v>
      </c>
      <c r="AL190">
        <f>LOG10(AJ190)</f>
        <v>-0.29208427903894096</v>
      </c>
      <c r="AM190">
        <f>-LOG10(AK190)</f>
        <v>0.853099580833931</v>
      </c>
    </row>
    <row r="191" spans="1:39">
      <c r="A191" t="s">
        <v>1110</v>
      </c>
      <c r="B191" t="s">
        <v>1111</v>
      </c>
      <c r="C191" t="s">
        <v>1112</v>
      </c>
      <c r="D191">
        <v>1</v>
      </c>
      <c r="E191">
        <v>4</v>
      </c>
      <c r="F191">
        <v>1</v>
      </c>
      <c r="G191">
        <v>15.8</v>
      </c>
      <c r="H191">
        <v>36.517000000000003</v>
      </c>
      <c r="I191">
        <v>317.33999999999997</v>
      </c>
      <c r="J191">
        <v>300.19</v>
      </c>
      <c r="K191">
        <v>242.25</v>
      </c>
      <c r="L191">
        <v>59.143000000000001</v>
      </c>
      <c r="M191">
        <v>85.507999999999996</v>
      </c>
      <c r="N191">
        <v>24.771000000000001</v>
      </c>
      <c r="O191">
        <v>961.26</v>
      </c>
      <c r="P191">
        <v>249.49</v>
      </c>
      <c r="Q191">
        <v>1062.7</v>
      </c>
      <c r="R191">
        <v>136.03</v>
      </c>
      <c r="S191">
        <v>14.294</v>
      </c>
      <c r="T191">
        <v>57.082999999999998</v>
      </c>
      <c r="U191">
        <f>L191/SUM(I191,L191)*100</f>
        <v>15.70934145764882</v>
      </c>
      <c r="V191">
        <f>M191/SUM(J191,M191)*100</f>
        <v>22.169676793760924</v>
      </c>
      <c r="W191">
        <f>N191/SUM(K191,N191)*100</f>
        <v>9.276798454054175</v>
      </c>
      <c r="X191">
        <f>R191/SUM(O191,R191)*100</f>
        <v>12.39690510257088</v>
      </c>
      <c r="Y191">
        <f>S191/SUM(P191,S191)*100</f>
        <v>5.4188275255512091</v>
      </c>
      <c r="Z191">
        <f>T191/SUM(Q191,T191)*100</f>
        <v>5.0976841048667465</v>
      </c>
      <c r="AA191">
        <f>U191/$X191</f>
        <v>1.267198653831028</v>
      </c>
      <c r="AB191">
        <f>V191/$X191</f>
        <v>1.7883235057726916</v>
      </c>
      <c r="AC191">
        <f>W191/$X191</f>
        <v>0.74831567857451331</v>
      </c>
      <c r="AD191">
        <f>U191/$Y191</f>
        <v>2.8990296117702785</v>
      </c>
      <c r="AE191">
        <f>V191/$Y191</f>
        <v>4.0912313022005256</v>
      </c>
      <c r="AF191">
        <f>W191/$Y191</f>
        <v>1.7119567674578329</v>
      </c>
      <c r="AG191">
        <f>U191/$Z191</f>
        <v>3.0816624048263703</v>
      </c>
      <c r="AH191">
        <f>V191/$Z191</f>
        <v>4.3489703044948564</v>
      </c>
      <c r="AI191">
        <f>W191/$Z191</f>
        <v>1.8198064578379107</v>
      </c>
      <c r="AJ191">
        <f>MEDIAN(AA191:AI191)</f>
        <v>1.8198064578379107</v>
      </c>
      <c r="AK191">
        <f>TTEST(U191:W191,X191:Z191,2,2)</f>
        <v>0.1414146500038452</v>
      </c>
      <c r="AL191">
        <f>LOG10(AJ191)</f>
        <v>0.26002520185179334</v>
      </c>
      <c r="AM191">
        <f>-LOG10(AK191)</f>
        <v>0.84950559700122852</v>
      </c>
    </row>
    <row r="192" spans="1:39">
      <c r="A192" t="s">
        <v>1272</v>
      </c>
      <c r="B192" t="s">
        <v>1273</v>
      </c>
      <c r="C192" t="s">
        <v>1274</v>
      </c>
      <c r="D192">
        <v>7</v>
      </c>
      <c r="E192">
        <v>2</v>
      </c>
      <c r="F192">
        <v>2</v>
      </c>
      <c r="G192">
        <v>23.6</v>
      </c>
      <c r="H192">
        <v>19.885000000000002</v>
      </c>
      <c r="I192">
        <v>261.77999999999997</v>
      </c>
      <c r="J192">
        <v>319.32</v>
      </c>
      <c r="K192">
        <v>109.48</v>
      </c>
      <c r="L192">
        <v>378.68</v>
      </c>
      <c r="M192">
        <v>248.26</v>
      </c>
      <c r="N192">
        <v>233.63</v>
      </c>
      <c r="O192">
        <v>663.04</v>
      </c>
      <c r="P192">
        <v>90.171999999999997</v>
      </c>
      <c r="Q192">
        <v>579.25</v>
      </c>
      <c r="R192">
        <v>1333</v>
      </c>
      <c r="S192">
        <v>578.20000000000005</v>
      </c>
      <c r="T192">
        <v>1301.2</v>
      </c>
      <c r="U192">
        <f>L192/SUM(I192,L192)*100</f>
        <v>59.126253005652188</v>
      </c>
      <c r="V192">
        <f>M192/SUM(J192,M192)*100</f>
        <v>43.740089502801368</v>
      </c>
      <c r="W192">
        <f>N192/SUM(K192,N192)*100</f>
        <v>68.091865582466255</v>
      </c>
      <c r="X192">
        <f>R192/SUM(O192,R192)*100</f>
        <v>66.782228813049841</v>
      </c>
      <c r="Y192">
        <f>S192/SUM(P192,S192)*100</f>
        <v>86.508710717983391</v>
      </c>
      <c r="Z192">
        <f>T192/SUM(Q192,T192)*100</f>
        <v>69.196203036507214</v>
      </c>
      <c r="AA192">
        <f>U192/$X192</f>
        <v>0.88535908514180039</v>
      </c>
      <c r="AB192">
        <f>V192/$X192</f>
        <v>0.65496600338463351</v>
      </c>
      <c r="AC192">
        <f>W192/$X192</f>
        <v>1.0196105579686867</v>
      </c>
      <c r="AD192">
        <f>U192/$Y192</f>
        <v>0.68347167025067046</v>
      </c>
      <c r="AE192">
        <f>V192/$Y192</f>
        <v>0.5056148582007326</v>
      </c>
      <c r="AF192">
        <f>W192/$Y192</f>
        <v>0.78710993398623552</v>
      </c>
      <c r="AG192">
        <f>U192/$Z192</f>
        <v>0.85447250587518186</v>
      </c>
      <c r="AH192">
        <f>V192/$Z192</f>
        <v>0.632116902132976</v>
      </c>
      <c r="AI192">
        <f>W192/$Z192</f>
        <v>0.98404049058214482</v>
      </c>
      <c r="AJ192">
        <f>MEDIAN(AA192:AI192)</f>
        <v>0.78710993398623552</v>
      </c>
      <c r="AK192">
        <f>TTEST(U192:W192,X192:Z192,2,2)</f>
        <v>0.14302806715750246</v>
      </c>
      <c r="AL192">
        <f>LOG10(AJ192)</f>
        <v>-0.10396460640928636</v>
      </c>
      <c r="AM192">
        <f>-LOG10(AK192)</f>
        <v>0.84457873025835573</v>
      </c>
    </row>
    <row r="193" spans="1:39">
      <c r="A193" t="s">
        <v>832</v>
      </c>
      <c r="B193" t="s">
        <v>833</v>
      </c>
      <c r="C193" t="s">
        <v>834</v>
      </c>
      <c r="D193">
        <v>12</v>
      </c>
      <c r="E193">
        <v>18</v>
      </c>
      <c r="F193">
        <v>3</v>
      </c>
      <c r="G193">
        <v>40.4</v>
      </c>
      <c r="H193">
        <v>184.47</v>
      </c>
      <c r="I193">
        <v>464.65</v>
      </c>
      <c r="J193">
        <v>416.52</v>
      </c>
      <c r="K193">
        <v>301.2</v>
      </c>
      <c r="L193">
        <v>55.491999999999997</v>
      </c>
      <c r="M193">
        <v>140.32</v>
      </c>
      <c r="N193">
        <v>106.55</v>
      </c>
      <c r="O193">
        <v>4649.2</v>
      </c>
      <c r="P193">
        <v>2284.6</v>
      </c>
      <c r="Q193">
        <v>4670.3999999999996</v>
      </c>
      <c r="R193">
        <v>631.26</v>
      </c>
      <c r="S193">
        <v>245.27</v>
      </c>
      <c r="T193">
        <v>681.41</v>
      </c>
      <c r="U193">
        <f>L193/SUM(I193,L193)*100</f>
        <v>10.668625106220993</v>
      </c>
      <c r="V193">
        <f>M193/SUM(J193,M193)*100</f>
        <v>25.199339127936216</v>
      </c>
      <c r="W193">
        <f>N193/SUM(K193,N193)*100</f>
        <v>26.13120784794604</v>
      </c>
      <c r="X193">
        <f>R193/SUM(O193,R193)*100</f>
        <v>11.954640315427065</v>
      </c>
      <c r="Y193">
        <f>S193/SUM(P193,S193)*100</f>
        <v>9.6949645633965389</v>
      </c>
      <c r="Z193">
        <f>T193/SUM(Q193,T193)*100</f>
        <v>12.732327941388055</v>
      </c>
      <c r="AA193">
        <f>U193/$X193</f>
        <v>0.89242543687855569</v>
      </c>
      <c r="AB193">
        <f>V193/$X193</f>
        <v>2.107912782237146</v>
      </c>
      <c r="AC193">
        <f>W193/$X193</f>
        <v>2.1858631592808848</v>
      </c>
      <c r="AD193">
        <f>U193/$Y193</f>
        <v>1.1004295102326132</v>
      </c>
      <c r="AE193">
        <f>V193/$Y193</f>
        <v>2.5992193125776488</v>
      </c>
      <c r="AF193">
        <f>W193/$Y193</f>
        <v>2.69533814972411</v>
      </c>
      <c r="AG193">
        <f>U193/$Z193</f>
        <v>0.83791629899362452</v>
      </c>
      <c r="AH193">
        <f>V193/$Z193</f>
        <v>1.9791619603216903</v>
      </c>
      <c r="AI193">
        <f>W193/$Z193</f>
        <v>2.052351146486199</v>
      </c>
      <c r="AJ193">
        <f>MEDIAN(AA193:AI193)</f>
        <v>2.052351146486199</v>
      </c>
      <c r="AK193">
        <f>TTEST(U193:W193,X193:Z193,2,2)</f>
        <v>0.14468319334075697</v>
      </c>
      <c r="AL193">
        <f>LOG10(AJ193)</f>
        <v>0.31225166829869383</v>
      </c>
      <c r="AM193">
        <f>-LOG10(AK193)</f>
        <v>0.83958191437707042</v>
      </c>
    </row>
    <row r="194" spans="1:39">
      <c r="A194" t="s">
        <v>454</v>
      </c>
      <c r="B194" t="s">
        <v>455</v>
      </c>
      <c r="C194" t="s">
        <v>456</v>
      </c>
      <c r="D194">
        <v>6</v>
      </c>
      <c r="E194">
        <v>20</v>
      </c>
      <c r="F194">
        <v>8</v>
      </c>
      <c r="G194">
        <v>33.1</v>
      </c>
      <c r="H194">
        <v>223.97</v>
      </c>
      <c r="I194">
        <v>966.42</v>
      </c>
      <c r="J194">
        <v>843.71</v>
      </c>
      <c r="K194">
        <v>529.24</v>
      </c>
      <c r="L194">
        <v>88.397999999999996</v>
      </c>
      <c r="M194">
        <v>59.104999999999997</v>
      </c>
      <c r="N194">
        <v>58.406999999999996</v>
      </c>
      <c r="O194">
        <v>10534</v>
      </c>
      <c r="P194">
        <v>6047.9</v>
      </c>
      <c r="Q194">
        <v>10183</v>
      </c>
      <c r="R194">
        <v>558.5</v>
      </c>
      <c r="S194">
        <v>181.05</v>
      </c>
      <c r="T194">
        <v>863.91</v>
      </c>
      <c r="U194">
        <f>L194/SUM(I194,L194)*100</f>
        <v>8.3804030647941161</v>
      </c>
      <c r="V194">
        <f>M194/SUM(J194,M194)*100</f>
        <v>6.5467454572642234</v>
      </c>
      <c r="W194">
        <f>N194/SUM(K194,N194)*100</f>
        <v>9.9391301240370478</v>
      </c>
      <c r="X194">
        <f>R194/SUM(O194,R194)*100</f>
        <v>5.0349335136353393</v>
      </c>
      <c r="Y194">
        <f>S194/SUM(P194,S194)*100</f>
        <v>2.9065893930758797</v>
      </c>
      <c r="Z194">
        <f>T194/SUM(Q194,T194)*100</f>
        <v>7.8203769198807631</v>
      </c>
      <c r="AA194">
        <f>U194/$X194</f>
        <v>1.6644515845340866</v>
      </c>
      <c r="AB194">
        <f>V194/$X194</f>
        <v>1.3002645297171602</v>
      </c>
      <c r="AC194">
        <f>W194/$X194</f>
        <v>1.9740340358259794</v>
      </c>
      <c r="AD194">
        <f>U194/$Y194</f>
        <v>2.8832428428859047</v>
      </c>
      <c r="AE194">
        <f>V194/$Y194</f>
        <v>2.2523805642654504</v>
      </c>
      <c r="AF194">
        <f>W194/$Y194</f>
        <v>3.4195164090649306</v>
      </c>
      <c r="AG194">
        <f>U194/$Z194</f>
        <v>1.0716111449167711</v>
      </c>
      <c r="AH194">
        <f>V194/$Z194</f>
        <v>0.83713937631589774</v>
      </c>
      <c r="AI194">
        <f>W194/$Z194</f>
        <v>1.2709272488861814</v>
      </c>
      <c r="AJ194">
        <f>MEDIAN(AA194:AI194)</f>
        <v>1.6644515845340866</v>
      </c>
      <c r="AK194">
        <f>TTEST(U194:W194,X194:Z194,2,2)</f>
        <v>0.15384962251145506</v>
      </c>
      <c r="AL194">
        <f>LOG10(AJ194)</f>
        <v>0.22127116694507923</v>
      </c>
      <c r="AM194">
        <f>-LOG10(AK194)</f>
        <v>0.81290356500893857</v>
      </c>
    </row>
    <row r="195" spans="1:39">
      <c r="A195" t="s">
        <v>1197</v>
      </c>
      <c r="B195" t="s">
        <v>1198</v>
      </c>
      <c r="C195" t="s">
        <v>1199</v>
      </c>
      <c r="D195">
        <v>16</v>
      </c>
      <c r="E195">
        <v>14</v>
      </c>
      <c r="F195">
        <v>9</v>
      </c>
      <c r="G195">
        <v>32.1</v>
      </c>
      <c r="H195">
        <v>152.51</v>
      </c>
      <c r="I195">
        <v>230.56</v>
      </c>
      <c r="J195">
        <v>591.77</v>
      </c>
      <c r="K195">
        <v>160.56</v>
      </c>
      <c r="L195">
        <v>1345.8</v>
      </c>
      <c r="M195">
        <v>1065.4000000000001</v>
      </c>
      <c r="N195">
        <v>849.55</v>
      </c>
      <c r="O195">
        <v>3096</v>
      </c>
      <c r="P195">
        <v>917.23</v>
      </c>
      <c r="Q195">
        <v>3243.5</v>
      </c>
      <c r="R195">
        <v>24335</v>
      </c>
      <c r="S195">
        <v>8976.7999999999993</v>
      </c>
      <c r="T195">
        <v>29366</v>
      </c>
      <c r="U195">
        <f>L195/SUM(I195,L195)*100</f>
        <v>85.373899363089663</v>
      </c>
      <c r="V195">
        <f>M195/SUM(J195,M195)*100</f>
        <v>64.290326279138526</v>
      </c>
      <c r="W195">
        <f>N195/SUM(K195,N195)*100</f>
        <v>84.104701468156946</v>
      </c>
      <c r="X195">
        <f>R195/SUM(O195,R195)*100</f>
        <v>88.713499325580543</v>
      </c>
      <c r="Y195">
        <f>S195/SUM(P195,S195)*100</f>
        <v>90.729460088558454</v>
      </c>
      <c r="Z195">
        <f>T195/SUM(Q195,T195)*100</f>
        <v>90.053512013370337</v>
      </c>
      <c r="AA195">
        <f>U195/$X195</f>
        <v>0.96235522228432824</v>
      </c>
      <c r="AB195">
        <f>V195/$X195</f>
        <v>0.72469609211549169</v>
      </c>
      <c r="AC195">
        <f>W195/$X195</f>
        <v>0.94804851693980408</v>
      </c>
      <c r="AD195">
        <f>U195/$Y195</f>
        <v>0.94097219667965204</v>
      </c>
      <c r="AE195">
        <f>V195/$Y195</f>
        <v>0.70859372706931756</v>
      </c>
      <c r="AF195">
        <f>W195/$Y195</f>
        <v>0.92698337878418691</v>
      </c>
      <c r="AG195">
        <f>U195/$Z195</f>
        <v>0.94803520100819738</v>
      </c>
      <c r="AH195">
        <f>V195/$Z195</f>
        <v>0.71391248205392899</v>
      </c>
      <c r="AI195">
        <f>W195/$Z195</f>
        <v>0.93394138204926236</v>
      </c>
      <c r="AJ195">
        <f>MEDIAN(AA195:AI195)</f>
        <v>0.93394138204926236</v>
      </c>
      <c r="AK195">
        <f>TTEST(U195:W195,X195:Z195,2,2)</f>
        <v>0.15718588489201929</v>
      </c>
      <c r="AL195">
        <f>LOG10(AJ195)</f>
        <v>-2.9680380998424447E-2</v>
      </c>
      <c r="AM195">
        <f>-LOG10(AK195)</f>
        <v>0.80358645568043885</v>
      </c>
    </row>
    <row r="196" spans="1:39">
      <c r="A196" t="s">
        <v>550</v>
      </c>
      <c r="B196" t="s">
        <v>551</v>
      </c>
      <c r="C196" t="s">
        <v>552</v>
      </c>
      <c r="D196">
        <v>4</v>
      </c>
      <c r="E196">
        <v>17</v>
      </c>
      <c r="F196">
        <v>3</v>
      </c>
      <c r="G196">
        <v>43.8</v>
      </c>
      <c r="H196">
        <v>162.78</v>
      </c>
      <c r="I196">
        <v>294.88</v>
      </c>
      <c r="J196">
        <v>421.92</v>
      </c>
      <c r="K196">
        <v>137.41</v>
      </c>
      <c r="L196">
        <v>15.724</v>
      </c>
      <c r="M196">
        <v>73.802999999999997</v>
      </c>
      <c r="N196">
        <v>14.292999999999999</v>
      </c>
      <c r="O196">
        <v>4842.8</v>
      </c>
      <c r="P196">
        <v>2312.3000000000002</v>
      </c>
      <c r="Q196">
        <v>4771.3999999999996</v>
      </c>
      <c r="R196">
        <v>215.46</v>
      </c>
      <c r="S196">
        <v>133.30000000000001</v>
      </c>
      <c r="T196">
        <v>237.3</v>
      </c>
      <c r="U196">
        <f>L196/SUM(I196,L196)*100</f>
        <v>5.0623945602761076</v>
      </c>
      <c r="V196">
        <f>M196/SUM(J196,M196)*100</f>
        <v>14.887951537451357</v>
      </c>
      <c r="W196">
        <f>N196/SUM(K196,N196)*100</f>
        <v>9.4216989776075621</v>
      </c>
      <c r="X196">
        <f>R196/SUM(O196,R196)*100</f>
        <v>4.2595675192655182</v>
      </c>
      <c r="Y196">
        <f>S196/SUM(P196,S196)*100</f>
        <v>5.4506051684658159</v>
      </c>
      <c r="Z196">
        <f>T196/SUM(Q196,T196)*100</f>
        <v>4.7377563040309862</v>
      </c>
      <c r="AA196">
        <f>U196/$X196</f>
        <v>1.1884761862277093</v>
      </c>
      <c r="AB196">
        <f>V196/$X196</f>
        <v>3.4951791396931542</v>
      </c>
      <c r="AC196">
        <f>W196/$X196</f>
        <v>2.2118909807144354</v>
      </c>
      <c r="AD196">
        <f>U196/$Y196</f>
        <v>0.92877660439694298</v>
      </c>
      <c r="AE196">
        <f>V196/$Y196</f>
        <v>2.7314309287315108</v>
      </c>
      <c r="AF196">
        <f>W196/$Y196</f>
        <v>1.7285601665144077</v>
      </c>
      <c r="AG196">
        <f>U196/$Z196</f>
        <v>1.0685215185021044</v>
      </c>
      <c r="AH196">
        <f>V196/$Z196</f>
        <v>3.1424055147759211</v>
      </c>
      <c r="AI196">
        <f>W196/$Z196</f>
        <v>1.9886415368370416</v>
      </c>
      <c r="AJ196">
        <f>MEDIAN(AA196:AI196)</f>
        <v>1.9886415368370416</v>
      </c>
      <c r="AK196">
        <f>TTEST(U196:W196,X196:Z196,2,2)</f>
        <v>0.15732318956471009</v>
      </c>
      <c r="AL196">
        <f>LOG10(AJ196)</f>
        <v>0.29855650630003189</v>
      </c>
      <c r="AM196">
        <f>-LOG10(AK196)</f>
        <v>0.80320725730226472</v>
      </c>
    </row>
    <row r="197" spans="1:39">
      <c r="A197" t="s">
        <v>826</v>
      </c>
      <c r="B197" t="s">
        <v>827</v>
      </c>
      <c r="C197" t="s">
        <v>828</v>
      </c>
      <c r="D197">
        <v>14</v>
      </c>
      <c r="E197">
        <v>16</v>
      </c>
      <c r="F197">
        <v>8</v>
      </c>
      <c r="G197">
        <v>70.900000000000006</v>
      </c>
      <c r="H197">
        <v>207.06</v>
      </c>
      <c r="I197">
        <v>1346.4</v>
      </c>
      <c r="J197">
        <v>1541.9</v>
      </c>
      <c r="K197">
        <v>730.47</v>
      </c>
      <c r="L197">
        <v>48.036000000000001</v>
      </c>
      <c r="M197">
        <v>61.414000000000001</v>
      </c>
      <c r="N197">
        <v>38.790999999999997</v>
      </c>
      <c r="O197">
        <v>7757.1</v>
      </c>
      <c r="P197">
        <v>1390.4</v>
      </c>
      <c r="Q197">
        <v>8654.6</v>
      </c>
      <c r="R197">
        <v>2244.8000000000002</v>
      </c>
      <c r="S197">
        <v>186.35</v>
      </c>
      <c r="T197">
        <v>438.02</v>
      </c>
      <c r="U197">
        <f>L197/SUM(I197,L197)*100</f>
        <v>3.4448336101477586</v>
      </c>
      <c r="V197">
        <f>M197/SUM(J197,M197)*100</f>
        <v>3.83044119866726</v>
      </c>
      <c r="W197">
        <f>N197/SUM(K197,N197)*100</f>
        <v>5.0426318245692947</v>
      </c>
      <c r="X197">
        <f>R197/SUM(O197,R197)*100</f>
        <v>22.443735690218858</v>
      </c>
      <c r="Y197">
        <f>S197/SUM(P197,S197)*100</f>
        <v>11.81861423814809</v>
      </c>
      <c r="Z197">
        <f>T197/SUM(Q197,T197)*100</f>
        <v>4.8173133816215783</v>
      </c>
      <c r="AA197">
        <f>U197/$X197</f>
        <v>0.1534875324542804</v>
      </c>
      <c r="AB197">
        <f>V197/$X197</f>
        <v>0.17066861112326295</v>
      </c>
      <c r="AC197">
        <f>W197/$X197</f>
        <v>0.22467880989914304</v>
      </c>
      <c r="AD197">
        <f>U197/$Y197</f>
        <v>0.29147525595924217</v>
      </c>
      <c r="AE197">
        <f>V197/$Y197</f>
        <v>0.32410239656552736</v>
      </c>
      <c r="AF197">
        <f>W197/$Y197</f>
        <v>0.42666861976869519</v>
      </c>
      <c r="AG197">
        <f>U197/$Z197</f>
        <v>0.71509435597236926</v>
      </c>
      <c r="AH197">
        <f>V197/$Z197</f>
        <v>0.79514054727697148</v>
      </c>
      <c r="AI197">
        <f>W197/$Z197</f>
        <v>1.0467726355124256</v>
      </c>
      <c r="AJ197">
        <f>MEDIAN(AA197:AI197)</f>
        <v>0.32410239656552736</v>
      </c>
      <c r="AK197">
        <f>TTEST(U197:W197,X197:Z197,2,2)</f>
        <v>0.15807138742997554</v>
      </c>
      <c r="AL197">
        <f>LOG10(AJ197)</f>
        <v>-0.48931775757829327</v>
      </c>
      <c r="AM197">
        <f>-LOG10(AK197)</f>
        <v>0.80114673478537546</v>
      </c>
    </row>
    <row r="198" spans="1:39">
      <c r="A198" t="s">
        <v>757</v>
      </c>
      <c r="B198" t="s">
        <v>758</v>
      </c>
      <c r="C198" t="s">
        <v>759</v>
      </c>
      <c r="D198">
        <v>18</v>
      </c>
      <c r="E198">
        <v>17</v>
      </c>
      <c r="F198">
        <v>10</v>
      </c>
      <c r="G198">
        <v>31.8</v>
      </c>
      <c r="H198">
        <v>217.67</v>
      </c>
      <c r="I198">
        <v>2480.5</v>
      </c>
      <c r="J198">
        <v>2146.1999999999998</v>
      </c>
      <c r="K198">
        <v>1148.0999999999999</v>
      </c>
      <c r="L198">
        <v>536.91</v>
      </c>
      <c r="M198">
        <v>417.04</v>
      </c>
      <c r="N198">
        <v>280.17</v>
      </c>
      <c r="O198">
        <v>10310</v>
      </c>
      <c r="P198">
        <v>6032.8</v>
      </c>
      <c r="Q198">
        <v>9841.4</v>
      </c>
      <c r="R198">
        <v>2831.6</v>
      </c>
      <c r="S198">
        <v>1335.9</v>
      </c>
      <c r="T198">
        <v>2883.9</v>
      </c>
      <c r="U198">
        <f>L198/SUM(I198,L198)*100</f>
        <v>17.79373701286865</v>
      </c>
      <c r="V198">
        <f>M198/SUM(J198,M198)*100</f>
        <v>16.270033239181664</v>
      </c>
      <c r="W198">
        <f>N198/SUM(K198,N198)*100</f>
        <v>19.616038984225671</v>
      </c>
      <c r="X198">
        <f>R198/SUM(O198,R198)*100</f>
        <v>21.546843611128018</v>
      </c>
      <c r="Y198">
        <f>S198/SUM(P198,S198)*100</f>
        <v>18.129385101849714</v>
      </c>
      <c r="Z198">
        <f>T198/SUM(Q198,T198)*100</f>
        <v>22.662727008400591</v>
      </c>
      <c r="AA198">
        <f>U198/$X198</f>
        <v>0.82581640884416829</v>
      </c>
      <c r="AB198">
        <f>V198/$X198</f>
        <v>0.75510053968085111</v>
      </c>
      <c r="AC198">
        <f>W198/$X198</f>
        <v>0.9103903726342002</v>
      </c>
      <c r="AD198">
        <f>U198/$Y198</f>
        <v>0.98148596396979748</v>
      </c>
      <c r="AE198">
        <f>V198/$Y198</f>
        <v>0.89743988269749186</v>
      </c>
      <c r="AF198">
        <f>W198/$Y198</f>
        <v>1.082002443768723</v>
      </c>
      <c r="AG198">
        <f>U198/$Z198</f>
        <v>0.78515427584124764</v>
      </c>
      <c r="AH198">
        <f>V198/$Z198</f>
        <v>0.71792036470945042</v>
      </c>
      <c r="AI198">
        <f>W198/$Z198</f>
        <v>0.86556392692522943</v>
      </c>
      <c r="AJ198">
        <f>MEDIAN(AA198:AI198)</f>
        <v>0.86556392692522943</v>
      </c>
      <c r="AK198">
        <f>TTEST(U198:W198,X198:Z198,2,2)</f>
        <v>0.15934784106638084</v>
      </c>
      <c r="AL198">
        <f>LOG10(AJ198)</f>
        <v>-6.2700851433170321E-2</v>
      </c>
      <c r="AM198">
        <f>-LOG10(AK198)</f>
        <v>0.79765381621478082</v>
      </c>
    </row>
    <row r="199" spans="1:39">
      <c r="A199" t="s">
        <v>919</v>
      </c>
      <c r="B199" t="s">
        <v>920</v>
      </c>
      <c r="C199" t="s">
        <v>921</v>
      </c>
      <c r="D199">
        <v>1</v>
      </c>
      <c r="E199">
        <v>9</v>
      </c>
      <c r="F199">
        <v>3</v>
      </c>
      <c r="G199">
        <v>45</v>
      </c>
      <c r="H199">
        <v>84.03</v>
      </c>
      <c r="I199">
        <v>780.94</v>
      </c>
      <c r="J199">
        <v>1125.8</v>
      </c>
      <c r="K199">
        <v>427.39</v>
      </c>
      <c r="L199">
        <v>60.747</v>
      </c>
      <c r="M199">
        <v>61.664999999999999</v>
      </c>
      <c r="N199">
        <v>50.722999999999999</v>
      </c>
      <c r="O199">
        <v>3028.9</v>
      </c>
      <c r="P199">
        <v>467.12</v>
      </c>
      <c r="Q199">
        <v>4469.6000000000004</v>
      </c>
      <c r="R199">
        <v>305.5</v>
      </c>
      <c r="S199">
        <v>56.558</v>
      </c>
      <c r="T199">
        <v>720.07</v>
      </c>
      <c r="U199">
        <f>L199/SUM(I199,L199)*100</f>
        <v>7.2172909882177105</v>
      </c>
      <c r="V199">
        <f>M199/SUM(J199,M199)*100</f>
        <v>5.1929951619626689</v>
      </c>
      <c r="W199">
        <f>N199/SUM(K199,N199)*100</f>
        <v>10.608998291198942</v>
      </c>
      <c r="X199">
        <f>R199/SUM(O199,R199)*100</f>
        <v>9.1620681381957763</v>
      </c>
      <c r="Y199">
        <f>S199/SUM(P199,S199)*100</f>
        <v>10.800148182661864</v>
      </c>
      <c r="Z199">
        <f>T199/SUM(Q199,T199)*100</f>
        <v>13.875063346995089</v>
      </c>
      <c r="AA199">
        <f>U199/$X199</f>
        <v>0.78773600887440709</v>
      </c>
      <c r="AB199">
        <f>V199/$X199</f>
        <v>0.56679289911778474</v>
      </c>
      <c r="AC199">
        <f>W199/$X199</f>
        <v>1.1579261506439855</v>
      </c>
      <c r="AD199">
        <f>U199/$Y199</f>
        <v>0.66825851517519619</v>
      </c>
      <c r="AE199">
        <f>V199/$Y199</f>
        <v>0.48082628813364803</v>
      </c>
      <c r="AF199">
        <f>W199/$Y199</f>
        <v>0.98230117881439938</v>
      </c>
      <c r="AG199">
        <f>U199/$Z199</f>
        <v>0.52016274143935737</v>
      </c>
      <c r="AH199">
        <f>V199/$Z199</f>
        <v>0.37426821284295697</v>
      </c>
      <c r="AI199">
        <f>W199/$Z199</f>
        <v>0.76460899859578113</v>
      </c>
      <c r="AJ199">
        <f>MEDIAN(AA199:AI199)</f>
        <v>0.66825851517519619</v>
      </c>
      <c r="AK199">
        <f>TTEST(U199:W199,X199:Z199,2,2)</f>
        <v>0.16089475728789118</v>
      </c>
      <c r="AL199">
        <f>LOG10(AJ199)</f>
        <v>-0.17505549860952638</v>
      </c>
      <c r="AM199">
        <f>-LOG10(AK199)</f>
        <v>0.79345810703853692</v>
      </c>
    </row>
    <row r="200" spans="1:39">
      <c r="A200" t="s">
        <v>484</v>
      </c>
      <c r="B200" t="s">
        <v>485</v>
      </c>
      <c r="C200" t="s">
        <v>486</v>
      </c>
      <c r="D200">
        <v>11</v>
      </c>
      <c r="E200">
        <v>40</v>
      </c>
      <c r="F200">
        <v>19</v>
      </c>
      <c r="G200">
        <v>37.4</v>
      </c>
      <c r="H200">
        <v>323.31</v>
      </c>
      <c r="I200">
        <v>6398.6</v>
      </c>
      <c r="J200">
        <v>6043.5</v>
      </c>
      <c r="K200">
        <v>3281</v>
      </c>
      <c r="L200">
        <v>586.34</v>
      </c>
      <c r="M200">
        <v>600.91999999999996</v>
      </c>
      <c r="N200">
        <v>383.87</v>
      </c>
      <c r="O200">
        <v>23826</v>
      </c>
      <c r="P200">
        <v>13635</v>
      </c>
      <c r="Q200">
        <v>22613</v>
      </c>
      <c r="R200">
        <v>3553</v>
      </c>
      <c r="S200">
        <v>1386.8</v>
      </c>
      <c r="T200">
        <v>4041.9</v>
      </c>
      <c r="U200">
        <f>L200/SUM(I200,L200)*100</f>
        <v>8.3943455491385759</v>
      </c>
      <c r="V200">
        <f>M200/SUM(J200,M200)*100</f>
        <v>9.0439797604606564</v>
      </c>
      <c r="W200">
        <f>N200/SUM(K200,N200)*100</f>
        <v>10.474314232155574</v>
      </c>
      <c r="X200">
        <f>R200/SUM(O200,R200)*100</f>
        <v>12.977099236641221</v>
      </c>
      <c r="Y200">
        <f>S200/SUM(P200,S200)*100</f>
        <v>9.2319162816706388</v>
      </c>
      <c r="Z200">
        <f>T200/SUM(Q200,T200)*100</f>
        <v>15.163816033824926</v>
      </c>
      <c r="AA200">
        <f>U200/$X200</f>
        <v>0.64685839231597264</v>
      </c>
      <c r="AB200">
        <f>V200/$X200</f>
        <v>0.69691844036490946</v>
      </c>
      <c r="AC200">
        <f>W200/$X200</f>
        <v>0.80713833200728247</v>
      </c>
      <c r="AD200">
        <f>U200/$Y200</f>
        <v>0.90927444454896056</v>
      </c>
      <c r="AE200">
        <f>V200/$Y200</f>
        <v>0.97964273987372286</v>
      </c>
      <c r="AF200">
        <f>W200/$Y200</f>
        <v>1.1345763883227185</v>
      </c>
      <c r="AG200">
        <f>U200/$Z200</f>
        <v>0.5535773798899869</v>
      </c>
      <c r="AH200">
        <f>V200/$Z200</f>
        <v>0.59641845695614126</v>
      </c>
      <c r="AI200">
        <f>W200/$Z200</f>
        <v>0.69074395315738546</v>
      </c>
      <c r="AJ200">
        <f>MEDIAN(AA200:AI200)</f>
        <v>0.69691844036490946</v>
      </c>
      <c r="AK200">
        <f>TTEST(U200:W200,X200:Z200,2,2)</f>
        <v>0.16131648662300985</v>
      </c>
      <c r="AL200">
        <f>LOG10(AJ200)</f>
        <v>-0.1568180439565392</v>
      </c>
      <c r="AM200">
        <f>-LOG10(AK200)</f>
        <v>0.79232124523654579</v>
      </c>
    </row>
    <row r="201" spans="1:39">
      <c r="A201" t="s">
        <v>466</v>
      </c>
      <c r="B201" t="s">
        <v>467</v>
      </c>
      <c r="C201" t="s">
        <v>468</v>
      </c>
      <c r="D201">
        <v>1</v>
      </c>
      <c r="E201">
        <v>89</v>
      </c>
      <c r="F201">
        <v>27</v>
      </c>
      <c r="G201">
        <v>55.8</v>
      </c>
      <c r="H201">
        <v>323.31</v>
      </c>
      <c r="I201">
        <v>6954.5</v>
      </c>
      <c r="J201">
        <v>7045.5</v>
      </c>
      <c r="K201">
        <v>4078</v>
      </c>
      <c r="L201">
        <v>1917.6</v>
      </c>
      <c r="M201">
        <v>1464.4</v>
      </c>
      <c r="N201">
        <v>996.26</v>
      </c>
      <c r="O201">
        <v>30981</v>
      </c>
      <c r="P201">
        <v>14368</v>
      </c>
      <c r="Q201">
        <v>33063</v>
      </c>
      <c r="R201">
        <v>6806.6</v>
      </c>
      <c r="S201">
        <v>2329.6999999999998</v>
      </c>
      <c r="T201">
        <v>6932.7</v>
      </c>
      <c r="U201">
        <f>L201/SUM(I201,L201)*100</f>
        <v>21.61382310839598</v>
      </c>
      <c r="V201">
        <f>M201/SUM(J201,M201)*100</f>
        <v>17.208192810726334</v>
      </c>
      <c r="W201">
        <f>N201/SUM(K201,N201)*100</f>
        <v>19.633601746855696</v>
      </c>
      <c r="X201">
        <f>R201/SUM(O201,R201)*100</f>
        <v>18.012787263546773</v>
      </c>
      <c r="Y201">
        <f>S201/SUM(P201,S201)*100</f>
        <v>13.952220964563979</v>
      </c>
      <c r="Z201">
        <f>T201/SUM(Q201,T201)*100</f>
        <v>17.333613363436569</v>
      </c>
      <c r="AA201">
        <f>U201/$X201</f>
        <v>1.1999155262404488</v>
      </c>
      <c r="AB201">
        <f>V201/$X201</f>
        <v>0.95533204045279929</v>
      </c>
      <c r="AC201">
        <f>W201/$X201</f>
        <v>1.0899813260210447</v>
      </c>
      <c r="AD201">
        <f>U201/$Y201</f>
        <v>1.5491313650558596</v>
      </c>
      <c r="AE201">
        <f>V201/$Y201</f>
        <v>1.2333658457984511</v>
      </c>
      <c r="AF201">
        <f>W201/$Y201</f>
        <v>1.4072026092993621</v>
      </c>
      <c r="AG201">
        <f>U201/$Z201</f>
        <v>1.2469311882765346</v>
      </c>
      <c r="AH201">
        <f>V201/$Z201</f>
        <v>0.99276431577879798</v>
      </c>
      <c r="AI201">
        <f>W201/$Z201</f>
        <v>1.132689493828835</v>
      </c>
      <c r="AJ201">
        <f>MEDIAN(AA201:AI201)</f>
        <v>1.1999155262404488</v>
      </c>
      <c r="AK201">
        <f>TTEST(U201:W201,X201:Z201,2,2)</f>
        <v>0.16313601106628345</v>
      </c>
      <c r="AL201">
        <f>LOG10(AJ201)</f>
        <v>7.9150672898484611E-2</v>
      </c>
      <c r="AM201">
        <f>-LOG10(AK201)</f>
        <v>0.78745016108660559</v>
      </c>
    </row>
    <row r="202" spans="1:39">
      <c r="A202" t="s">
        <v>478</v>
      </c>
      <c r="B202" t="s">
        <v>479</v>
      </c>
      <c r="C202" t="s">
        <v>480</v>
      </c>
      <c r="D202">
        <v>7</v>
      </c>
      <c r="E202">
        <v>6</v>
      </c>
      <c r="F202">
        <v>2</v>
      </c>
      <c r="G202">
        <v>24.9</v>
      </c>
      <c r="H202">
        <v>75.578999999999994</v>
      </c>
      <c r="I202">
        <v>871.08</v>
      </c>
      <c r="J202">
        <v>915.72</v>
      </c>
      <c r="K202">
        <v>476.75</v>
      </c>
      <c r="L202">
        <v>81.948999999999998</v>
      </c>
      <c r="M202">
        <v>59.945</v>
      </c>
      <c r="N202">
        <v>33.292999999999999</v>
      </c>
      <c r="O202">
        <v>4737</v>
      </c>
      <c r="P202">
        <v>2940.8</v>
      </c>
      <c r="Q202">
        <v>4687.5</v>
      </c>
      <c r="R202">
        <v>375.7</v>
      </c>
      <c r="S202">
        <v>67.218999999999994</v>
      </c>
      <c r="T202">
        <v>87.754999999999995</v>
      </c>
      <c r="U202">
        <f>L202/SUM(I202,L202)*100</f>
        <v>8.5987939506562761</v>
      </c>
      <c r="V202">
        <f>M202/SUM(J202,M202)*100</f>
        <v>6.1440145951735481</v>
      </c>
      <c r="W202">
        <f>N202/SUM(K202,N202)*100</f>
        <v>6.5274888587824949</v>
      </c>
      <c r="X202">
        <f>R202/SUM(O202,R202)*100</f>
        <v>7.3483677900131052</v>
      </c>
      <c r="Y202">
        <f>S202/SUM(P202,S202)*100</f>
        <v>2.2346600869209929</v>
      </c>
      <c r="Z202">
        <f>T202/SUM(Q202,T202)*100</f>
        <v>1.8377029080122422</v>
      </c>
      <c r="AA202">
        <f>U202/$X202</f>
        <v>1.1701637964205573</v>
      </c>
      <c r="AB202">
        <f>V202/$X202</f>
        <v>0.83610602663677924</v>
      </c>
      <c r="AC202">
        <f>W202/$X202</f>
        <v>0.88829098451682886</v>
      </c>
      <c r="AD202">
        <f>U202/$Y202</f>
        <v>3.8479203172702876</v>
      </c>
      <c r="AE202">
        <f>V202/$Y202</f>
        <v>2.7494179679196873</v>
      </c>
      <c r="AF202">
        <f>W202/$Y202</f>
        <v>2.9210209181192917</v>
      </c>
      <c r="AG202">
        <f>U202/$Z202</f>
        <v>4.6790990606622005</v>
      </c>
      <c r="AH202">
        <f>V202/$Z202</f>
        <v>3.3433122233121146</v>
      </c>
      <c r="AI202">
        <f>W202/$Z202</f>
        <v>3.5519826574377986</v>
      </c>
      <c r="AJ202">
        <f>MEDIAN(AA202:AI202)</f>
        <v>2.9210209181192917</v>
      </c>
      <c r="AK202">
        <f>TTEST(U202:W202,X202:Z202,2,2)</f>
        <v>0.16435644705896746</v>
      </c>
      <c r="AL202">
        <f>LOG10(AJ202)</f>
        <v>0.46553466706983576</v>
      </c>
      <c r="AM202">
        <f>-LOG10(AK202)</f>
        <v>0.78421325557859434</v>
      </c>
    </row>
    <row r="203" spans="1:39">
      <c r="A203" t="s">
        <v>820</v>
      </c>
      <c r="B203" t="s">
        <v>821</v>
      </c>
      <c r="C203" t="s">
        <v>822</v>
      </c>
      <c r="D203">
        <v>3</v>
      </c>
      <c r="E203">
        <v>4</v>
      </c>
      <c r="F203">
        <v>6</v>
      </c>
      <c r="G203">
        <v>15.6</v>
      </c>
      <c r="H203">
        <v>86.548000000000002</v>
      </c>
      <c r="I203">
        <v>450.81</v>
      </c>
      <c r="J203">
        <v>580.45000000000005</v>
      </c>
      <c r="K203">
        <v>294.56</v>
      </c>
      <c r="L203">
        <v>90.066000000000003</v>
      </c>
      <c r="M203">
        <v>13.851000000000001</v>
      </c>
      <c r="N203">
        <v>19.420000000000002</v>
      </c>
      <c r="O203">
        <v>7517.6</v>
      </c>
      <c r="P203">
        <v>3469.5</v>
      </c>
      <c r="Q203">
        <v>7426.5</v>
      </c>
      <c r="R203">
        <v>1789.7</v>
      </c>
      <c r="S203">
        <v>537.5</v>
      </c>
      <c r="T203">
        <v>1408.2</v>
      </c>
      <c r="U203">
        <f>L203/SUM(I203,L203)*100</f>
        <v>16.651875845850068</v>
      </c>
      <c r="V203">
        <f>M203/SUM(J203,M203)*100</f>
        <v>2.3306371687074394</v>
      </c>
      <c r="W203">
        <f>N203/SUM(K203,N203)*100</f>
        <v>6.1851073316771767</v>
      </c>
      <c r="X203">
        <f>R203/SUM(O203,R203)*100</f>
        <v>19.228992296369515</v>
      </c>
      <c r="Y203">
        <f>S203/SUM(P203,S203)*100</f>
        <v>13.414025455452958</v>
      </c>
      <c r="Z203">
        <f>T203/SUM(Q203,T203)*100</f>
        <v>15.939420693402152</v>
      </c>
      <c r="AA203">
        <f>U203/$X203</f>
        <v>0.8659775608206981</v>
      </c>
      <c r="AB203">
        <f>V203/$X203</f>
        <v>0.12120433212443847</v>
      </c>
      <c r="AC203">
        <f>W203/$X203</f>
        <v>0.32165530238653961</v>
      </c>
      <c r="AD203">
        <f>U203/$Y203</f>
        <v>1.24137798166179</v>
      </c>
      <c r="AE203">
        <f>V203/$Y203</f>
        <v>0.17374629088392018</v>
      </c>
      <c r="AF203">
        <f>W203/$Y203</f>
        <v>0.46109255959126411</v>
      </c>
      <c r="AG203">
        <f>U203/$Z203</f>
        <v>1.044697681688195</v>
      </c>
      <c r="AH203">
        <f>V203/$Z203</f>
        <v>0.14621843626174988</v>
      </c>
      <c r="AI203">
        <f>W203/$Z203</f>
        <v>0.38803840181201787</v>
      </c>
      <c r="AJ203">
        <f>MEDIAN(AA203:AI203)</f>
        <v>0.38803840181201787</v>
      </c>
      <c r="AK203">
        <f>TTEST(U203:W203,X203:Z203,2,2)</f>
        <v>0.16483205634076348</v>
      </c>
      <c r="AL203">
        <f>LOG10(AJ203)</f>
        <v>-0.41112529278264337</v>
      </c>
      <c r="AM203">
        <f>-LOG10(AK203)</f>
        <v>0.78295832335456206</v>
      </c>
    </row>
    <row r="204" spans="1:39">
      <c r="A204" t="s">
        <v>1125</v>
      </c>
      <c r="B204" t="s">
        <v>1126</v>
      </c>
      <c r="C204" t="s">
        <v>1127</v>
      </c>
      <c r="D204">
        <v>6</v>
      </c>
      <c r="E204">
        <v>7</v>
      </c>
      <c r="F204">
        <v>1</v>
      </c>
      <c r="G204">
        <v>34.9</v>
      </c>
      <c r="H204">
        <v>66.838999999999999</v>
      </c>
      <c r="I204">
        <v>347.04</v>
      </c>
      <c r="J204">
        <v>290.35000000000002</v>
      </c>
      <c r="K204">
        <v>153.61000000000001</v>
      </c>
      <c r="L204">
        <v>43.348999999999997</v>
      </c>
      <c r="M204">
        <v>25.251000000000001</v>
      </c>
      <c r="N204">
        <v>15.208</v>
      </c>
      <c r="O204">
        <v>1185.5</v>
      </c>
      <c r="P204">
        <v>387.22</v>
      </c>
      <c r="Q204">
        <v>1240.7</v>
      </c>
      <c r="R204">
        <v>211.57</v>
      </c>
      <c r="S204">
        <v>39.926000000000002</v>
      </c>
      <c r="T204">
        <v>193.2</v>
      </c>
      <c r="U204">
        <f>L204/SUM(I204,L204)*100</f>
        <v>11.104052624433576</v>
      </c>
      <c r="V204">
        <f>M204/SUM(J204,M204)*100</f>
        <v>8.0009252188681277</v>
      </c>
      <c r="W204">
        <f>N204/SUM(K204,N204)*100</f>
        <v>9.0085180490232073</v>
      </c>
      <c r="X204">
        <f>R204/SUM(O204,R204)*100</f>
        <v>15.14383674404289</v>
      </c>
      <c r="Y204">
        <f>S204/SUM(P204,S204)*100</f>
        <v>9.3471553052118015</v>
      </c>
      <c r="Z204">
        <f>T204/SUM(Q204,T204)*100</f>
        <v>13.473742938838132</v>
      </c>
      <c r="AA204">
        <f>U204/$X204</f>
        <v>0.73323906035909703</v>
      </c>
      <c r="AB204">
        <f>V204/$X204</f>
        <v>0.52832880822064066</v>
      </c>
      <c r="AC204">
        <f>W204/$X204</f>
        <v>0.59486365319983225</v>
      </c>
      <c r="AD204">
        <f>U204/$Y204</f>
        <v>1.1879606427681972</v>
      </c>
      <c r="AE204">
        <f>V204/$Y204</f>
        <v>0.85597435343852257</v>
      </c>
      <c r="AF204">
        <f>W204/$Y204</f>
        <v>0.96377108915695708</v>
      </c>
      <c r="AG204">
        <f>U204/$Z204</f>
        <v>0.8241253135701504</v>
      </c>
      <c r="AH204">
        <f>V204/$Z204</f>
        <v>0.59381608029684319</v>
      </c>
      <c r="AI204">
        <f>W204/$Z204</f>
        <v>0.66859803470467793</v>
      </c>
      <c r="AJ204">
        <f>MEDIAN(AA204:AI204)</f>
        <v>0.73323906035909703</v>
      </c>
      <c r="AK204">
        <f>TTEST(U204:W204,X204:Z204,2,2)</f>
        <v>0.16749763432881584</v>
      </c>
      <c r="AL204">
        <f>LOG10(AJ204)</f>
        <v>-0.13475440780342077</v>
      </c>
      <c r="AM204">
        <f>-LOG10(AK204)</f>
        <v>0.7759913223895033</v>
      </c>
    </row>
    <row r="205" spans="1:39">
      <c r="A205" t="s">
        <v>868</v>
      </c>
      <c r="B205" t="s">
        <v>869</v>
      </c>
      <c r="C205" t="s">
        <v>870</v>
      </c>
      <c r="D205">
        <v>8</v>
      </c>
      <c r="E205">
        <v>14</v>
      </c>
      <c r="F205">
        <v>8</v>
      </c>
      <c r="G205">
        <v>27.4</v>
      </c>
      <c r="H205">
        <v>194.87</v>
      </c>
      <c r="I205">
        <v>1114.2</v>
      </c>
      <c r="J205">
        <v>1229.2</v>
      </c>
      <c r="K205">
        <v>669.77</v>
      </c>
      <c r="L205">
        <v>112.85</v>
      </c>
      <c r="M205">
        <v>91.641000000000005</v>
      </c>
      <c r="N205">
        <v>120.52</v>
      </c>
      <c r="O205">
        <v>5350.6</v>
      </c>
      <c r="P205">
        <v>2721.5</v>
      </c>
      <c r="Q205">
        <v>5516.5</v>
      </c>
      <c r="R205">
        <v>1084.8</v>
      </c>
      <c r="S205">
        <v>392.25</v>
      </c>
      <c r="T205">
        <v>1057.5</v>
      </c>
      <c r="U205">
        <f>L205/SUM(I205,L205)*100</f>
        <v>9.1968542439183416</v>
      </c>
      <c r="V205">
        <f>M205/SUM(J205,M205)*100</f>
        <v>6.9380796023139801</v>
      </c>
      <c r="W205">
        <f>N205/SUM(K205,N205)*100</f>
        <v>15.250098065267181</v>
      </c>
      <c r="X205">
        <f>R205/SUM(O205,R205)*100</f>
        <v>16.85676104049476</v>
      </c>
      <c r="Y205">
        <f>S205/SUM(P205,S205)*100</f>
        <v>12.597350461661982</v>
      </c>
      <c r="Z205">
        <f>T205/SUM(Q205,T205)*100</f>
        <v>16.086096744752055</v>
      </c>
      <c r="AA205">
        <f>U205/$X205</f>
        <v>0.5455884568705025</v>
      </c>
      <c r="AB205">
        <f>V205/$X205</f>
        <v>0.41159031593594575</v>
      </c>
      <c r="AC205">
        <f>W205/$X205</f>
        <v>0.90468732567496712</v>
      </c>
      <c r="AD205">
        <f>U205/$Y205</f>
        <v>0.7300625851370488</v>
      </c>
      <c r="AE205">
        <f>V205/$Y205</f>
        <v>0.55075705192364965</v>
      </c>
      <c r="AF205">
        <f>W205/$Y205</f>
        <v>1.21057980498982</v>
      </c>
      <c r="AG205">
        <f>U205/$Z205</f>
        <v>0.57172690117748626</v>
      </c>
      <c r="AH205">
        <f>V205/$Z205</f>
        <v>0.43130908090413334</v>
      </c>
      <c r="AI205">
        <f>W205/$Z205</f>
        <v>0.94802973693679848</v>
      </c>
      <c r="AJ205">
        <f>MEDIAN(AA205:AI205)</f>
        <v>0.57172690117748626</v>
      </c>
      <c r="AK205">
        <f>TTEST(U205:W205,X205:Z205,2,2)</f>
        <v>0.16797036512958846</v>
      </c>
      <c r="AL205">
        <f>LOG10(AJ205)</f>
        <v>-0.24281137266577513</v>
      </c>
      <c r="AM205">
        <f>-LOG10(AK205)</f>
        <v>0.77476733372633666</v>
      </c>
    </row>
    <row r="206" spans="1:39">
      <c r="A206" t="s">
        <v>418</v>
      </c>
      <c r="B206" t="s">
        <v>419</v>
      </c>
      <c r="C206" t="s">
        <v>420</v>
      </c>
      <c r="D206">
        <v>8</v>
      </c>
      <c r="E206">
        <v>14</v>
      </c>
      <c r="F206">
        <v>6</v>
      </c>
      <c r="G206">
        <v>57.4</v>
      </c>
      <c r="H206">
        <v>153.18</v>
      </c>
      <c r="I206">
        <v>3589.6</v>
      </c>
      <c r="J206">
        <v>3532.3</v>
      </c>
      <c r="K206">
        <v>1906.6</v>
      </c>
      <c r="L206">
        <v>169.85</v>
      </c>
      <c r="M206">
        <v>136.87</v>
      </c>
      <c r="N206">
        <v>61.341999999999999</v>
      </c>
      <c r="O206">
        <v>16098</v>
      </c>
      <c r="P206">
        <v>4368.1000000000004</v>
      </c>
      <c r="Q206">
        <v>16260</v>
      </c>
      <c r="R206">
        <v>543.78</v>
      </c>
      <c r="S206">
        <v>116.18</v>
      </c>
      <c r="T206">
        <v>537.35</v>
      </c>
      <c r="U206">
        <f>L206/SUM(I206,L206)*100</f>
        <v>4.5179481041109737</v>
      </c>
      <c r="V206">
        <f>M206/SUM(J206,M206)*100</f>
        <v>3.7302714237824905</v>
      </c>
      <c r="W206">
        <f>N206/SUM(K206,N206)*100</f>
        <v>3.1170634093890977</v>
      </c>
      <c r="X206">
        <f>R206/SUM(O206,R206)*100</f>
        <v>3.2675591192769042</v>
      </c>
      <c r="Y206">
        <f>S206/SUM(P206,S206)*100</f>
        <v>2.5908284050059316</v>
      </c>
      <c r="Z206">
        <f>T206/SUM(Q206,T206)*100</f>
        <v>3.1990165115330695</v>
      </c>
      <c r="AA206">
        <f>U206/$X206</f>
        <v>1.3826675935126691</v>
      </c>
      <c r="AB206">
        <f>V206/$X206</f>
        <v>1.1416079365713152</v>
      </c>
      <c r="AC206">
        <f>W206/$X206</f>
        <v>0.95394246763586921</v>
      </c>
      <c r="AD206">
        <f>U206/$Y206</f>
        <v>1.7438237497248028</v>
      </c>
      <c r="AE206">
        <f>V206/$Y206</f>
        <v>1.4397987209708512</v>
      </c>
      <c r="AF206">
        <f>W206/$Y206</f>
        <v>1.2031145726850874</v>
      </c>
      <c r="AG206">
        <f>U206/$Z206</f>
        <v>1.4122928368212238</v>
      </c>
      <c r="AH206">
        <f>V206/$Z206</f>
        <v>1.1660681995026112</v>
      </c>
      <c r="AI206">
        <f>W206/$Z206</f>
        <v>0.97438178207317305</v>
      </c>
      <c r="AJ206">
        <f>MEDIAN(AA206:AI206)</f>
        <v>1.2031145726850874</v>
      </c>
      <c r="AK206">
        <f>TTEST(U206:W206,X206:Z206,2,2)</f>
        <v>0.1690090096721974</v>
      </c>
      <c r="AL206">
        <f>LOG10(AJ206)</f>
        <v>8.0306987203180233E-2</v>
      </c>
      <c r="AM206">
        <f>-LOG10(AK206)</f>
        <v>0.7720901430394479</v>
      </c>
    </row>
    <row r="207" spans="1:39">
      <c r="A207" t="s">
        <v>967</v>
      </c>
      <c r="B207" t="s">
        <v>968</v>
      </c>
      <c r="C207" t="s">
        <v>969</v>
      </c>
      <c r="D207">
        <v>4</v>
      </c>
      <c r="E207">
        <v>4</v>
      </c>
      <c r="F207">
        <v>2</v>
      </c>
      <c r="G207">
        <v>19.899999999999999</v>
      </c>
      <c r="H207">
        <v>46.814</v>
      </c>
      <c r="I207">
        <v>600.79</v>
      </c>
      <c r="J207">
        <v>658.89</v>
      </c>
      <c r="K207">
        <v>366.5</v>
      </c>
      <c r="L207">
        <v>111.59</v>
      </c>
      <c r="M207">
        <v>49.012</v>
      </c>
      <c r="N207">
        <v>82.572999999999993</v>
      </c>
      <c r="O207">
        <v>2074.4</v>
      </c>
      <c r="P207">
        <v>790.59</v>
      </c>
      <c r="Q207">
        <v>2017.7</v>
      </c>
      <c r="R207">
        <v>174.77</v>
      </c>
      <c r="S207">
        <v>80.335999999999999</v>
      </c>
      <c r="T207">
        <v>128.61000000000001</v>
      </c>
      <c r="U207">
        <f>L207/SUM(I207,L207)*100</f>
        <v>15.664392599455349</v>
      </c>
      <c r="V207">
        <f>M207/SUM(J207,M207)*100</f>
        <v>6.9235572155467846</v>
      </c>
      <c r="W207">
        <f>N207/SUM(K207,N207)*100</f>
        <v>18.387433668913516</v>
      </c>
      <c r="X207">
        <f>R207/SUM(O207,R207)*100</f>
        <v>7.7704219778851753</v>
      </c>
      <c r="Y207">
        <f>S207/SUM(P207,S207)*100</f>
        <v>9.2242050415305084</v>
      </c>
      <c r="Z207">
        <f>T207/SUM(Q207,T207)*100</f>
        <v>5.9921446575750954</v>
      </c>
      <c r="AA207">
        <f>U207/$X207</f>
        <v>2.0158998628435651</v>
      </c>
      <c r="AB207">
        <f>V207/$X207</f>
        <v>0.89101431495630612</v>
      </c>
      <c r="AC207">
        <f>W207/$X207</f>
        <v>2.3663365672089154</v>
      </c>
      <c r="AD207">
        <f>U207/$Y207</f>
        <v>1.6981834780264451</v>
      </c>
      <c r="AE207">
        <f>V207/$Y207</f>
        <v>0.75058578862618242</v>
      </c>
      <c r="AF207">
        <f>W207/$Y207</f>
        <v>1.9933895209535171</v>
      </c>
      <c r="AG207">
        <f>U207/$Z207</f>
        <v>2.6141546131822566</v>
      </c>
      <c r="AH207">
        <f>V207/$Z207</f>
        <v>1.1554389306663724</v>
      </c>
      <c r="AI207">
        <f>W207/$Z207</f>
        <v>3.0685897486918403</v>
      </c>
      <c r="AJ207">
        <f>MEDIAN(AA207:AI207)</f>
        <v>1.9933895209535171</v>
      </c>
      <c r="AK207">
        <f>TTEST(U207:W207,X207:Z207,2,2)</f>
        <v>0.16945201174143085</v>
      </c>
      <c r="AL207">
        <f>LOG10(AJ207)</f>
        <v>0.29959217088889134</v>
      </c>
      <c r="AM207">
        <f>-LOG10(AK207)</f>
        <v>0.77095327083358922</v>
      </c>
    </row>
    <row r="208" spans="1:39">
      <c r="A208" t="s">
        <v>676</v>
      </c>
      <c r="B208" t="s">
        <v>677</v>
      </c>
      <c r="C208" t="s">
        <v>678</v>
      </c>
      <c r="D208">
        <v>10</v>
      </c>
      <c r="E208">
        <v>14</v>
      </c>
      <c r="F208">
        <v>4</v>
      </c>
      <c r="G208">
        <v>36.4</v>
      </c>
      <c r="H208">
        <v>152.22999999999999</v>
      </c>
      <c r="I208">
        <v>2020.4</v>
      </c>
      <c r="J208">
        <v>2033.4</v>
      </c>
      <c r="K208">
        <v>979.74</v>
      </c>
      <c r="L208">
        <v>161.91</v>
      </c>
      <c r="M208">
        <v>115.53</v>
      </c>
      <c r="N208">
        <v>29.093</v>
      </c>
      <c r="O208">
        <v>5784.4</v>
      </c>
      <c r="P208">
        <v>3354.4</v>
      </c>
      <c r="Q208">
        <v>6146.8</v>
      </c>
      <c r="R208">
        <v>804.71</v>
      </c>
      <c r="S208">
        <v>201.36</v>
      </c>
      <c r="T208">
        <v>635.27</v>
      </c>
      <c r="U208">
        <f>L208/SUM(I208,L208)*100</f>
        <v>7.4192025880832695</v>
      </c>
      <c r="V208">
        <f>M208/SUM(J208,M208)*100</f>
        <v>5.37616395136184</v>
      </c>
      <c r="W208">
        <f>N208/SUM(K208,N208)*100</f>
        <v>2.8838271547421623</v>
      </c>
      <c r="X208">
        <f>R208/SUM(O208,R208)*100</f>
        <v>12.212726756724354</v>
      </c>
      <c r="Y208">
        <f>S208/SUM(P208,S208)*100</f>
        <v>5.6629243818480441</v>
      </c>
      <c r="Z208">
        <f>T208/SUM(Q208,T208)*100</f>
        <v>9.3669042047634434</v>
      </c>
      <c r="AA208">
        <f>U208/$X208</f>
        <v>0.60749763225466746</v>
      </c>
      <c r="AB208">
        <f>V208/$X208</f>
        <v>0.44020995953272368</v>
      </c>
      <c r="AC208">
        <f>W208/$X208</f>
        <v>0.23613294657184733</v>
      </c>
      <c r="AD208">
        <f>U208/$Y208</f>
        <v>1.3101362631407909</v>
      </c>
      <c r="AE208">
        <f>V208/$Y208</f>
        <v>0.94936177650448828</v>
      </c>
      <c r="AF208">
        <f>W208/$Y208</f>
        <v>0.5092469827049062</v>
      </c>
      <c r="AG208">
        <f>U208/$Z208</f>
        <v>0.79206559882509631</v>
      </c>
      <c r="AH208">
        <f>V208/$Z208</f>
        <v>0.57395312622369365</v>
      </c>
      <c r="AI208">
        <f>W208/$Z208</f>
        <v>0.30787409497319523</v>
      </c>
      <c r="AJ208">
        <f>MEDIAN(AA208:AI208)</f>
        <v>0.57395312622369365</v>
      </c>
      <c r="AK208">
        <f>TTEST(U208:W208,X208:Z208,2,2)</f>
        <v>0.16986722885124125</v>
      </c>
      <c r="AL208">
        <f>LOG10(AJ208)</f>
        <v>-0.24112357424598971</v>
      </c>
      <c r="AM208">
        <f>-LOG10(AK208)</f>
        <v>0.76989039806944137</v>
      </c>
    </row>
    <row r="209" spans="1:39">
      <c r="A209" t="s">
        <v>847</v>
      </c>
      <c r="B209" t="s">
        <v>848</v>
      </c>
      <c r="C209" t="s">
        <v>849</v>
      </c>
      <c r="D209">
        <v>2</v>
      </c>
      <c r="E209">
        <v>14</v>
      </c>
      <c r="F209">
        <v>4</v>
      </c>
      <c r="G209">
        <v>35.200000000000003</v>
      </c>
      <c r="H209">
        <v>204.15</v>
      </c>
      <c r="I209">
        <v>1456.8</v>
      </c>
      <c r="J209">
        <v>1324.1</v>
      </c>
      <c r="K209">
        <v>726</v>
      </c>
      <c r="L209">
        <v>20.559000000000001</v>
      </c>
      <c r="M209">
        <v>79.822000000000003</v>
      </c>
      <c r="N209">
        <v>110.83</v>
      </c>
      <c r="O209">
        <v>4897.3999999999996</v>
      </c>
      <c r="P209">
        <v>1744.8</v>
      </c>
      <c r="Q209">
        <v>5423.4</v>
      </c>
      <c r="R209">
        <v>761.72</v>
      </c>
      <c r="S209">
        <v>200.35</v>
      </c>
      <c r="T209">
        <v>993.88</v>
      </c>
      <c r="U209">
        <f>L209/SUM(I209,L209)*100</f>
        <v>1.3916048841209214</v>
      </c>
      <c r="V209">
        <f>M209/SUM(J209,M209)*100</f>
        <v>5.6856435044112139</v>
      </c>
      <c r="W209">
        <f>N209/SUM(K209,N209)*100</f>
        <v>13.24402805826751</v>
      </c>
      <c r="X209">
        <f>R209/SUM(O209,R209)*100</f>
        <v>13.460043257608959</v>
      </c>
      <c r="Y209">
        <f>S209/SUM(P209,S209)*100</f>
        <v>10.299976865537362</v>
      </c>
      <c r="Z209">
        <f>T209/SUM(Q209,T209)*100</f>
        <v>15.487558591802134</v>
      </c>
      <c r="AA209">
        <f>U209/$X209</f>
        <v>0.10338784634546011</v>
      </c>
      <c r="AB209">
        <f>V209/$X209</f>
        <v>0.42240900683562971</v>
      </c>
      <c r="AC209">
        <f>W209/$X209</f>
        <v>0.98395137406268474</v>
      </c>
      <c r="AD209">
        <f>U209/$Y209</f>
        <v>0.13510757376330473</v>
      </c>
      <c r="AE209">
        <f>V209/$Y209</f>
        <v>0.55200546356902791</v>
      </c>
      <c r="AF209">
        <f>W209/$Y209</f>
        <v>1.2858308548809108</v>
      </c>
      <c r="AG209">
        <f>U209/$Z209</f>
        <v>8.9853082774293741E-2</v>
      </c>
      <c r="AH209">
        <f>V209/$Z209</f>
        <v>0.367110378999356</v>
      </c>
      <c r="AI209">
        <f>W209/$Z209</f>
        <v>0.85513981947276252</v>
      </c>
      <c r="AJ209">
        <f>MEDIAN(AA209:AI209)</f>
        <v>0.42240900683562971</v>
      </c>
      <c r="AK209">
        <f>TTEST(U209:W209,X209:Z209,2,2)</f>
        <v>0.17035596950643753</v>
      </c>
      <c r="AL209">
        <f>LOG10(AJ209)</f>
        <v>-0.37426683011129375</v>
      </c>
      <c r="AM209">
        <f>-LOG10(AK209)</f>
        <v>0.76864264355614376</v>
      </c>
    </row>
    <row r="210" spans="1:39">
      <c r="A210" t="s">
        <v>631</v>
      </c>
      <c r="B210" t="s">
        <v>632</v>
      </c>
      <c r="C210" t="s">
        <v>633</v>
      </c>
      <c r="D210">
        <v>4</v>
      </c>
      <c r="E210">
        <v>16</v>
      </c>
      <c r="F210">
        <v>9</v>
      </c>
      <c r="G210">
        <v>34.5</v>
      </c>
      <c r="H210">
        <v>154.87</v>
      </c>
      <c r="I210">
        <v>3989.1</v>
      </c>
      <c r="J210">
        <v>3410.9</v>
      </c>
      <c r="K210">
        <v>2114.4</v>
      </c>
      <c r="L210">
        <v>563.27</v>
      </c>
      <c r="M210">
        <v>403.2</v>
      </c>
      <c r="N210">
        <v>235.77</v>
      </c>
      <c r="O210">
        <v>15254</v>
      </c>
      <c r="P210">
        <v>6712.3</v>
      </c>
      <c r="Q210">
        <v>14981</v>
      </c>
      <c r="R210">
        <v>3959.7</v>
      </c>
      <c r="S210">
        <v>736.38</v>
      </c>
      <c r="T210">
        <v>4641.3999999999996</v>
      </c>
      <c r="U210">
        <f>L210/SUM(I210,L210)*100</f>
        <v>12.373115542014379</v>
      </c>
      <c r="V210">
        <f>M210/SUM(J210,M210)*100</f>
        <v>10.571301224404184</v>
      </c>
      <c r="W210">
        <f>N210/SUM(K210,N210)*100</f>
        <v>10.032040235387226</v>
      </c>
      <c r="X210">
        <f>R210/SUM(O210,R210)*100</f>
        <v>20.608732310799063</v>
      </c>
      <c r="Y210">
        <f>S210/SUM(P210,S210)*100</f>
        <v>9.8860469237502482</v>
      </c>
      <c r="Z210">
        <f>T210/SUM(Q210,T210)*100</f>
        <v>23.653579582517935</v>
      </c>
      <c r="AA210">
        <f>U210/$X210</f>
        <v>0.60038217564361362</v>
      </c>
      <c r="AB210">
        <f>V210/$X210</f>
        <v>0.51295252250254997</v>
      </c>
      <c r="AC210">
        <f>W210/$X210</f>
        <v>0.4867858965847402</v>
      </c>
      <c r="AD210">
        <f>U210/$Y210</f>
        <v>1.2515736206237495</v>
      </c>
      <c r="AE210">
        <f>V210/$Y210</f>
        <v>1.0693152992231587</v>
      </c>
      <c r="AF210">
        <f>W210/$Y210</f>
        <v>1.0147676126527625</v>
      </c>
      <c r="AG210">
        <f>U210/$Z210</f>
        <v>0.52309695870130346</v>
      </c>
      <c r="AH210">
        <f>V210/$Z210</f>
        <v>0.44692183639795902</v>
      </c>
      <c r="AI210">
        <f>W210/$Z210</f>
        <v>0.42412355391662504</v>
      </c>
      <c r="AJ210">
        <f>MEDIAN(AA210:AI210)</f>
        <v>0.52309695870130346</v>
      </c>
      <c r="AK210">
        <f>TTEST(U210:W210,X210:Z210,2,2)</f>
        <v>0.17094521284778932</v>
      </c>
      <c r="AL210">
        <f>LOG10(AJ210)</f>
        <v>-0.28141780496411695</v>
      </c>
      <c r="AM210">
        <f>-LOG10(AK210)</f>
        <v>0.7671430566860441</v>
      </c>
    </row>
    <row r="211" spans="1:39">
      <c r="A211" t="s">
        <v>772</v>
      </c>
      <c r="B211" t="s">
        <v>773</v>
      </c>
      <c r="C211" t="s">
        <v>774</v>
      </c>
      <c r="D211">
        <v>7</v>
      </c>
      <c r="E211">
        <v>9</v>
      </c>
      <c r="F211">
        <v>3</v>
      </c>
      <c r="G211">
        <v>35.799999999999997</v>
      </c>
      <c r="H211">
        <v>101.18</v>
      </c>
      <c r="I211">
        <v>639.99</v>
      </c>
      <c r="J211">
        <v>499.08</v>
      </c>
      <c r="K211">
        <v>341.69</v>
      </c>
      <c r="L211">
        <v>46.182000000000002</v>
      </c>
      <c r="M211">
        <v>58.545999999999999</v>
      </c>
      <c r="N211">
        <v>17.544</v>
      </c>
      <c r="O211">
        <v>4718</v>
      </c>
      <c r="P211">
        <v>1860.8</v>
      </c>
      <c r="Q211">
        <v>4880.8</v>
      </c>
      <c r="R211">
        <v>525.12</v>
      </c>
      <c r="S211">
        <v>195.3</v>
      </c>
      <c r="T211">
        <v>613.09</v>
      </c>
      <c r="U211">
        <f>L211/SUM(I211,L211)*100</f>
        <v>6.7303824697014747</v>
      </c>
      <c r="V211">
        <f>M211/SUM(J211,M211)*100</f>
        <v>10.4991517612163</v>
      </c>
      <c r="W211">
        <f>N211/SUM(K211,N211)*100</f>
        <v>4.883724814466337</v>
      </c>
      <c r="X211">
        <f>R211/SUM(O211,R211)*100</f>
        <v>10.015410671508567</v>
      </c>
      <c r="Y211">
        <f>S211/SUM(P211,S211)*100</f>
        <v>9.4985652448810871</v>
      </c>
      <c r="Z211">
        <f>T211/SUM(Q211,T211)*100</f>
        <v>11.159488085855378</v>
      </c>
      <c r="AA211">
        <f>U211/$X211</f>
        <v>0.67200264576746638</v>
      </c>
      <c r="AB211">
        <f>V211/$X211</f>
        <v>1.0482996759268055</v>
      </c>
      <c r="AC211">
        <f>W211/$X211</f>
        <v>0.48762102470339619</v>
      </c>
      <c r="AD211">
        <f>U211/$Y211</f>
        <v>0.70856832544563231</v>
      </c>
      <c r="AE211">
        <f>V211/$Y211</f>
        <v>1.1053408057468936</v>
      </c>
      <c r="AF211">
        <f>W211/$Y211</f>
        <v>0.51415394731306885</v>
      </c>
      <c r="AG211">
        <f>U211/$Z211</f>
        <v>0.6031085313162543</v>
      </c>
      <c r="AH211">
        <f>V211/$Z211</f>
        <v>0.94082736416233537</v>
      </c>
      <c r="AI211">
        <f>W211/$Z211</f>
        <v>0.43762982467416633</v>
      </c>
      <c r="AJ211">
        <f>MEDIAN(AA211:AI211)</f>
        <v>0.67200264576746638</v>
      </c>
      <c r="AK211">
        <f>TTEST(U211:W211,X211:Z211,2,2)</f>
        <v>0.17318969695210171</v>
      </c>
      <c r="AL211">
        <f>LOG10(AJ211)</f>
        <v>-0.17262901706529815</v>
      </c>
      <c r="AM211">
        <f>-LOG10(AK211)</f>
        <v>0.7614779477109469</v>
      </c>
    </row>
    <row r="212" spans="1:39">
      <c r="A212" t="s">
        <v>724</v>
      </c>
      <c r="B212" t="s">
        <v>725</v>
      </c>
      <c r="C212" t="s">
        <v>726</v>
      </c>
      <c r="D212">
        <v>7</v>
      </c>
      <c r="E212">
        <v>6</v>
      </c>
      <c r="F212">
        <v>4</v>
      </c>
      <c r="G212">
        <v>22.7</v>
      </c>
      <c r="H212">
        <v>112.01</v>
      </c>
      <c r="I212">
        <v>807.24</v>
      </c>
      <c r="J212">
        <v>929.07</v>
      </c>
      <c r="K212">
        <v>476.27</v>
      </c>
      <c r="L212">
        <v>55.087000000000003</v>
      </c>
      <c r="M212">
        <v>68.876999999999995</v>
      </c>
      <c r="N212">
        <v>35.460999999999999</v>
      </c>
      <c r="O212">
        <v>6525.9</v>
      </c>
      <c r="P212">
        <v>3366.3</v>
      </c>
      <c r="Q212">
        <v>7270.4</v>
      </c>
      <c r="R212">
        <v>1064.5999999999999</v>
      </c>
      <c r="S212">
        <v>205.38</v>
      </c>
      <c r="T212">
        <v>1219.5</v>
      </c>
      <c r="U212">
        <f>L212/SUM(I212,L212)*100</f>
        <v>6.3881798899953264</v>
      </c>
      <c r="V212">
        <f>M212/SUM(J212,M212)*100</f>
        <v>6.9018695381618462</v>
      </c>
      <c r="W212">
        <f>N212/SUM(K212,N212)*100</f>
        <v>6.929617318473964</v>
      </c>
      <c r="X212">
        <f>R212/SUM(O212,R212)*100</f>
        <v>14.025426519992093</v>
      </c>
      <c r="Y212">
        <f>S212/SUM(P212,S212)*100</f>
        <v>5.7502351834430847</v>
      </c>
      <c r="Z212">
        <f>T212/SUM(Q212,T212)*100</f>
        <v>14.364126785945656</v>
      </c>
      <c r="AA212">
        <f>U212/$X212</f>
        <v>0.45547134562285863</v>
      </c>
      <c r="AB212">
        <f>V212/$X212</f>
        <v>0.49209694466858445</v>
      </c>
      <c r="AC212">
        <f>W212/$X212</f>
        <v>0.49407533586207619</v>
      </c>
      <c r="AD212">
        <f>U212/$Y212</f>
        <v>1.1109423677816004</v>
      </c>
      <c r="AE212">
        <f>V212/$Y212</f>
        <v>1.2002760440189846</v>
      </c>
      <c r="AF212">
        <f>W212/$Y212</f>
        <v>1.2051015475726503</v>
      </c>
      <c r="AG212">
        <f>U212/$Z212</f>
        <v>0.44473151658935062</v>
      </c>
      <c r="AH212">
        <f>V212/$Z212</f>
        <v>0.4804934989097191</v>
      </c>
      <c r="AI212">
        <f>W212/$Z212</f>
        <v>0.48242524044372365</v>
      </c>
      <c r="AJ212">
        <f>MEDIAN(AA212:AI212)</f>
        <v>0.49209694466858445</v>
      </c>
      <c r="AK212">
        <f>TTEST(U212:W212,X212:Z212,2,2)</f>
        <v>0.17547699198457459</v>
      </c>
      <c r="AL212">
        <f>LOG10(AJ212)</f>
        <v>-0.30794933140504421</v>
      </c>
      <c r="AM212">
        <f>-LOG10(AK212)</f>
        <v>0.75577981885164613</v>
      </c>
    </row>
    <row r="213" spans="1:39">
      <c r="A213" t="s">
        <v>580</v>
      </c>
      <c r="B213" t="s">
        <v>581</v>
      </c>
      <c r="C213" t="s">
        <v>582</v>
      </c>
      <c r="D213">
        <v>1</v>
      </c>
      <c r="E213">
        <v>12</v>
      </c>
      <c r="F213">
        <v>4</v>
      </c>
      <c r="G213">
        <v>44.9</v>
      </c>
      <c r="H213">
        <v>94.491</v>
      </c>
      <c r="I213">
        <v>2022.4</v>
      </c>
      <c r="J213">
        <v>1955.1</v>
      </c>
      <c r="K213">
        <v>1004.4</v>
      </c>
      <c r="L213">
        <v>191.07</v>
      </c>
      <c r="M213">
        <v>27.24</v>
      </c>
      <c r="N213">
        <v>14.651999999999999</v>
      </c>
      <c r="O213">
        <v>6833.2</v>
      </c>
      <c r="P213">
        <v>3057</v>
      </c>
      <c r="Q213">
        <v>6958.9</v>
      </c>
      <c r="R213">
        <v>621.04</v>
      </c>
      <c r="S213">
        <v>219.85</v>
      </c>
      <c r="T213">
        <v>639.54</v>
      </c>
      <c r="U213">
        <f>L213/SUM(I213,L213)*100</f>
        <v>8.6321477137706832</v>
      </c>
      <c r="V213">
        <f>M213/SUM(J213,M213)*100</f>
        <v>1.3741335996852206</v>
      </c>
      <c r="W213">
        <f>N213/SUM(K213,N213)*100</f>
        <v>1.4378069028862117</v>
      </c>
      <c r="X213">
        <f>R213/SUM(O213,R213)*100</f>
        <v>8.3313657730365538</v>
      </c>
      <c r="Y213">
        <f>S213/SUM(P213,S213)*100</f>
        <v>6.7091871767093396</v>
      </c>
      <c r="Z213">
        <f>T213/SUM(Q213,T213)*100</f>
        <v>8.4167276440953671</v>
      </c>
      <c r="AA213">
        <f>U213/$X213</f>
        <v>1.0361023569157861</v>
      </c>
      <c r="AB213">
        <f>V213/$X213</f>
        <v>0.16493497430306517</v>
      </c>
      <c r="AC213">
        <f>W213/$X213</f>
        <v>0.17257757516054545</v>
      </c>
      <c r="AD213">
        <f>U213/$Y213</f>
        <v>1.2866160216451883</v>
      </c>
      <c r="AE213">
        <f>V213/$Y213</f>
        <v>0.20481372236199752</v>
      </c>
      <c r="AF213">
        <f>W213/$Y213</f>
        <v>0.21430418693303083</v>
      </c>
      <c r="AG213">
        <f>U213/$Z213</f>
        <v>1.0255942782972716</v>
      </c>
      <c r="AH213">
        <f>V213/$Z213</f>
        <v>0.16326221517328343</v>
      </c>
      <c r="AI213">
        <f>W213/$Z213</f>
        <v>0.17082730530016427</v>
      </c>
      <c r="AJ213">
        <f>MEDIAN(AA213:AI213)</f>
        <v>0.20481372236199752</v>
      </c>
      <c r="AK213">
        <f>TTEST(U213:W213,X213:Z213,2,2)</f>
        <v>0.180570440513946</v>
      </c>
      <c r="AL213">
        <f>LOG10(AJ213)</f>
        <v>-0.6886409493248824</v>
      </c>
      <c r="AM213">
        <f>-LOG10(AK213)</f>
        <v>0.7433533424631481</v>
      </c>
    </row>
    <row r="214" spans="1:39">
      <c r="A214" t="s">
        <v>979</v>
      </c>
      <c r="B214" t="s">
        <v>980</v>
      </c>
      <c r="C214" t="s">
        <v>981</v>
      </c>
      <c r="D214">
        <v>4</v>
      </c>
      <c r="E214">
        <v>3</v>
      </c>
      <c r="F214">
        <v>2</v>
      </c>
      <c r="G214">
        <v>5.9</v>
      </c>
      <c r="H214">
        <v>26.931000000000001</v>
      </c>
      <c r="I214">
        <v>312.88</v>
      </c>
      <c r="J214">
        <v>402.89</v>
      </c>
      <c r="K214">
        <v>177.14</v>
      </c>
      <c r="L214">
        <v>35.091000000000001</v>
      </c>
      <c r="M214">
        <v>85.162000000000006</v>
      </c>
      <c r="N214">
        <v>29.23</v>
      </c>
      <c r="O214">
        <v>4043.8</v>
      </c>
      <c r="P214">
        <v>1465</v>
      </c>
      <c r="Q214">
        <v>4210.5</v>
      </c>
      <c r="R214">
        <v>985.8</v>
      </c>
      <c r="S214">
        <v>270.23</v>
      </c>
      <c r="T214">
        <v>948.13</v>
      </c>
      <c r="U214">
        <f>L214/SUM(I214,L214)*100</f>
        <v>10.084461061410289</v>
      </c>
      <c r="V214">
        <f>M214/SUM(J214,M214)*100</f>
        <v>17.449370149082473</v>
      </c>
      <c r="W214">
        <f>N214/SUM(K214,N214)*100</f>
        <v>14.163880408974174</v>
      </c>
      <c r="X214">
        <f>R214/SUM(O214,R214)*100</f>
        <v>19.599968188325111</v>
      </c>
      <c r="Y214">
        <f>S214/SUM(P214,S214)*100</f>
        <v>15.573151685943651</v>
      </c>
      <c r="Z214">
        <f>T214/SUM(Q214,T214)*100</f>
        <v>18.379492229526058</v>
      </c>
      <c r="AA214">
        <f>U214/$X214</f>
        <v>0.51451415453914795</v>
      </c>
      <c r="AB214">
        <f>V214/$X214</f>
        <v>0.89027543215485117</v>
      </c>
      <c r="AC214">
        <f>W214/$X214</f>
        <v>0.72264813253171556</v>
      </c>
      <c r="AD214">
        <f>U214/$Y214</f>
        <v>0.6475542821889122</v>
      </c>
      <c r="AE214">
        <f>V214/$Y214</f>
        <v>1.1204777620468629</v>
      </c>
      <c r="AF214">
        <f>W214/$Y214</f>
        <v>0.90950635392311197</v>
      </c>
      <c r="AG214">
        <f>U214/$Z214</f>
        <v>0.54868006882202813</v>
      </c>
      <c r="AH214">
        <f>V214/$Z214</f>
        <v>0.94939348330040507</v>
      </c>
      <c r="AI214">
        <f>W214/$Z214</f>
        <v>0.77063502256174199</v>
      </c>
      <c r="AJ214">
        <f>MEDIAN(AA214:AI214)</f>
        <v>0.77063502256174199</v>
      </c>
      <c r="AK214">
        <f>TTEST(U214:W214,X214:Z214,2,2)</f>
        <v>0.1807988188007672</v>
      </c>
      <c r="AL214">
        <f>LOG10(AJ214)</f>
        <v>-0.11315125776828207</v>
      </c>
      <c r="AM214">
        <f>-LOG10(AK214)</f>
        <v>0.74280441119464091</v>
      </c>
    </row>
    <row r="215" spans="1:39">
      <c r="A215" t="s">
        <v>562</v>
      </c>
      <c r="B215" t="s">
        <v>563</v>
      </c>
      <c r="C215" t="s">
        <v>564</v>
      </c>
      <c r="D215">
        <v>1</v>
      </c>
      <c r="E215">
        <v>17</v>
      </c>
      <c r="F215">
        <v>7</v>
      </c>
      <c r="G215">
        <v>24.8</v>
      </c>
      <c r="H215">
        <v>181.56</v>
      </c>
      <c r="I215">
        <v>1118.9000000000001</v>
      </c>
      <c r="J215">
        <v>1078.8</v>
      </c>
      <c r="K215">
        <v>516.30999999999995</v>
      </c>
      <c r="L215">
        <v>44.606999999999999</v>
      </c>
      <c r="M215">
        <v>40.787999999999997</v>
      </c>
      <c r="N215">
        <v>31.210999999999999</v>
      </c>
      <c r="O215">
        <v>8677.1</v>
      </c>
      <c r="P215">
        <v>4839.5</v>
      </c>
      <c r="Q215">
        <v>8395.5</v>
      </c>
      <c r="R215">
        <v>935.98</v>
      </c>
      <c r="S215">
        <v>185.63</v>
      </c>
      <c r="T215">
        <v>1196</v>
      </c>
      <c r="U215">
        <f>L215/SUM(I215,L215)*100</f>
        <v>3.8338402777121234</v>
      </c>
      <c r="V215">
        <f>M215/SUM(J215,M215)*100</f>
        <v>3.643125864157172</v>
      </c>
      <c r="W215">
        <f>N215/SUM(K215,N215)*100</f>
        <v>5.7004206231359165</v>
      </c>
      <c r="X215">
        <f>R215/SUM(O215,R215)*100</f>
        <v>9.7365256504679039</v>
      </c>
      <c r="Y215">
        <f>S215/SUM(P215,S215)*100</f>
        <v>3.6940337861906056</v>
      </c>
      <c r="Z215">
        <f>T215/SUM(Q215,T215)*100</f>
        <v>12.469373924829275</v>
      </c>
      <c r="AA215">
        <f>U215/$X215</f>
        <v>0.39375855570491741</v>
      </c>
      <c r="AB215">
        <f>V215/$X215</f>
        <v>0.37417103337904684</v>
      </c>
      <c r="AC215">
        <f>W215/$X215</f>
        <v>0.58546763268291435</v>
      </c>
      <c r="AD215">
        <f>U215/$Y215</f>
        <v>1.0378465654656857</v>
      </c>
      <c r="AE215">
        <f>V215/$Y215</f>
        <v>0.98621888023229709</v>
      </c>
      <c r="AF215">
        <f>W215/$Y215</f>
        <v>1.5431425246963848</v>
      </c>
      <c r="AG215">
        <f>U215/$Z215</f>
        <v>0.30746052695381132</v>
      </c>
      <c r="AH215">
        <f>V215/$Z215</f>
        <v>0.29216590071959464</v>
      </c>
      <c r="AI215">
        <f>W215/$Z215</f>
        <v>0.45715371577598785</v>
      </c>
      <c r="AJ215">
        <f>MEDIAN(AA215:AI215)</f>
        <v>0.45715371577598785</v>
      </c>
      <c r="AK215">
        <f>TTEST(U215:W215,X215:Z215,2,2)</f>
        <v>0.18798071279660597</v>
      </c>
      <c r="AL215">
        <f>LOG10(AJ215)</f>
        <v>-0.33993774590713349</v>
      </c>
      <c r="AM215">
        <f>-LOG10(AK215)</f>
        <v>0.72588670794751542</v>
      </c>
    </row>
    <row r="216" spans="1:39">
      <c r="A216" t="s">
        <v>865</v>
      </c>
      <c r="B216" t="s">
        <v>866</v>
      </c>
      <c r="C216" t="s">
        <v>867</v>
      </c>
      <c r="D216">
        <v>10</v>
      </c>
      <c r="E216">
        <v>17</v>
      </c>
      <c r="F216">
        <v>4</v>
      </c>
      <c r="G216">
        <v>25.6</v>
      </c>
      <c r="H216">
        <v>63.713000000000001</v>
      </c>
      <c r="I216">
        <v>619.33000000000004</v>
      </c>
      <c r="J216">
        <v>584.48</v>
      </c>
      <c r="K216">
        <v>365.23</v>
      </c>
      <c r="L216">
        <v>19.89</v>
      </c>
      <c r="M216">
        <v>66.561000000000007</v>
      </c>
      <c r="N216">
        <v>55.515999999999998</v>
      </c>
      <c r="O216">
        <v>1854.7</v>
      </c>
      <c r="P216">
        <v>709.73</v>
      </c>
      <c r="Q216">
        <v>1704.7</v>
      </c>
      <c r="R216">
        <v>42.743000000000002</v>
      </c>
      <c r="S216">
        <v>49.298999999999999</v>
      </c>
      <c r="T216">
        <v>37.344999999999999</v>
      </c>
      <c r="U216">
        <f>L216/SUM(I216,L216)*100</f>
        <v>3.1116047683113797</v>
      </c>
      <c r="V216">
        <f>M216/SUM(J216,M216)*100</f>
        <v>10.223780069150791</v>
      </c>
      <c r="W216">
        <f>N216/SUM(K216,N216)*100</f>
        <v>13.19465901042434</v>
      </c>
      <c r="X216">
        <f>R216/SUM(O216,R216)*100</f>
        <v>2.252663189355359</v>
      </c>
      <c r="Y216">
        <f>S216/SUM(P216,S216)*100</f>
        <v>6.4950087546062143</v>
      </c>
      <c r="Z216">
        <f>T216/SUM(Q216,T216)*100</f>
        <v>2.1437448515968303</v>
      </c>
      <c r="AA216">
        <f>U216/$X216</f>
        <v>1.3813004904660526</v>
      </c>
      <c r="AB216">
        <f>V216/$X216</f>
        <v>4.5385302682894704</v>
      </c>
      <c r="AC216">
        <f>W216/$X216</f>
        <v>5.8573598897402119</v>
      </c>
      <c r="AD216">
        <f>U216/$Y216</f>
        <v>0.47907630087559955</v>
      </c>
      <c r="AE216">
        <f>V216/$Y216</f>
        <v>1.5740979659034575</v>
      </c>
      <c r="AF216">
        <f>W216/$Y216</f>
        <v>2.0315075019824693</v>
      </c>
      <c r="AG216">
        <f>U216/$Z216</f>
        <v>1.4514809288025163</v>
      </c>
      <c r="AH216">
        <f>V216/$Z216</f>
        <v>4.7691216898015236</v>
      </c>
      <c r="AI216">
        <f>W216/$Z216</f>
        <v>6.1549577602931231</v>
      </c>
      <c r="AJ216">
        <f>MEDIAN(AA216:AI216)</f>
        <v>2.0315075019824693</v>
      </c>
      <c r="AK216">
        <f>TTEST(U216:W216,X216:Z216,2,2)</f>
        <v>0.19112741585499674</v>
      </c>
      <c r="AL216">
        <f>LOG10(AJ216)</f>
        <v>0.30781843043480256</v>
      </c>
      <c r="AM216">
        <f>-LOG10(AK216)</f>
        <v>0.7186770120525432</v>
      </c>
    </row>
    <row r="217" spans="1:39">
      <c r="A217" t="s">
        <v>1227</v>
      </c>
      <c r="B217" t="s">
        <v>1228</v>
      </c>
      <c r="C217" t="s">
        <v>1229</v>
      </c>
      <c r="D217">
        <v>6</v>
      </c>
      <c r="E217">
        <v>9</v>
      </c>
      <c r="F217">
        <v>1</v>
      </c>
      <c r="G217">
        <v>28.2</v>
      </c>
      <c r="H217">
        <v>101.44</v>
      </c>
      <c r="I217">
        <v>824.04</v>
      </c>
      <c r="J217">
        <v>768.16</v>
      </c>
      <c r="K217">
        <v>343.24</v>
      </c>
      <c r="L217">
        <v>13.442</v>
      </c>
      <c r="M217">
        <v>72.319999999999993</v>
      </c>
      <c r="N217">
        <v>46.054000000000002</v>
      </c>
      <c r="O217">
        <v>711.84</v>
      </c>
      <c r="P217">
        <v>33.360999999999997</v>
      </c>
      <c r="Q217">
        <v>717.3</v>
      </c>
      <c r="R217">
        <v>118.55</v>
      </c>
      <c r="S217">
        <v>14.43</v>
      </c>
      <c r="T217">
        <v>75.171000000000006</v>
      </c>
      <c r="U217">
        <f>L217/SUM(I217,L217)*100</f>
        <v>1.6050494219577258</v>
      </c>
      <c r="V217">
        <f>M217/SUM(J217,M217)*100</f>
        <v>8.6046068913002074</v>
      </c>
      <c r="W217">
        <f>N217/SUM(K217,N217)*100</f>
        <v>11.830133523763532</v>
      </c>
      <c r="X217">
        <f>R217/SUM(O217,R217)*100</f>
        <v>14.276424330736159</v>
      </c>
      <c r="Y217">
        <f>S217/SUM(P217,S217)*100</f>
        <v>30.193969575861569</v>
      </c>
      <c r="Z217">
        <f>T217/SUM(Q217,T217)*100</f>
        <v>9.4856467933842374</v>
      </c>
      <c r="AA217">
        <f>U217/$X217</f>
        <v>0.11242657018131388</v>
      </c>
      <c r="AB217">
        <f>V217/$X217</f>
        <v>0.60271442568256262</v>
      </c>
      <c r="AC217">
        <f>W217/$X217</f>
        <v>0.82864821398549138</v>
      </c>
      <c r="AD217">
        <f>U217/$Y217</f>
        <v>5.3157946586820277E-2</v>
      </c>
      <c r="AE217">
        <f>V217/$Y217</f>
        <v>0.28497766316155798</v>
      </c>
      <c r="AF217">
        <f>W217/$Y217</f>
        <v>0.39180451228980101</v>
      </c>
      <c r="AG217">
        <f>U217/$Z217</f>
        <v>0.16920822131783014</v>
      </c>
      <c r="AH217">
        <f>V217/$Z217</f>
        <v>0.90711862656550624</v>
      </c>
      <c r="AI217">
        <f>W217/$Z217</f>
        <v>1.2471615042649971</v>
      </c>
      <c r="AJ217">
        <f>MEDIAN(AA217:AI217)</f>
        <v>0.39180451228980101</v>
      </c>
      <c r="AK217">
        <f>TTEST(U217:W217,X217:Z217,2,2)</f>
        <v>0.20050860035250309</v>
      </c>
      <c r="AL217">
        <f>LOG10(AJ217)</f>
        <v>-0.40693056667901373</v>
      </c>
      <c r="AM217">
        <f>-LOG10(AK217)</f>
        <v>0.69786699458729295</v>
      </c>
    </row>
    <row r="218" spans="1:39">
      <c r="A218" t="s">
        <v>1245</v>
      </c>
      <c r="B218" t="s">
        <v>1246</v>
      </c>
      <c r="C218" t="s">
        <v>1247</v>
      </c>
      <c r="D218">
        <v>3</v>
      </c>
      <c r="E218">
        <v>2</v>
      </c>
      <c r="F218">
        <v>1</v>
      </c>
      <c r="G218">
        <v>3.5</v>
      </c>
      <c r="H218">
        <v>15.555</v>
      </c>
      <c r="I218">
        <v>128.57</v>
      </c>
      <c r="J218">
        <v>125.97</v>
      </c>
      <c r="K218">
        <v>114.78</v>
      </c>
      <c r="L218">
        <v>26.120999999999999</v>
      </c>
      <c r="M218">
        <v>15.358000000000001</v>
      </c>
      <c r="N218">
        <v>50.965000000000003</v>
      </c>
      <c r="O218">
        <v>841.25</v>
      </c>
      <c r="P218">
        <v>346.78</v>
      </c>
      <c r="Q218">
        <v>1018.2</v>
      </c>
      <c r="R218">
        <v>1975.8</v>
      </c>
      <c r="S218">
        <v>165.33</v>
      </c>
      <c r="T218">
        <v>346.2</v>
      </c>
      <c r="U218">
        <f>L218/SUM(I218,L218)*100</f>
        <v>16.885920965020588</v>
      </c>
      <c r="V218">
        <f>M218/SUM(J218,M218)*100</f>
        <v>10.866919506396467</v>
      </c>
      <c r="W218">
        <f>N218/SUM(K218,N218)*100</f>
        <v>30.749042203384718</v>
      </c>
      <c r="X218">
        <f>R218/SUM(O218,R218)*100</f>
        <v>70.137200262686136</v>
      </c>
      <c r="Y218">
        <f>S218/SUM(P218,S218)*100</f>
        <v>32.284079592275098</v>
      </c>
      <c r="Z218">
        <f>T218/SUM(Q218,T218)*100</f>
        <v>25.373790677220754</v>
      </c>
      <c r="AA218">
        <f>U218/$X218</f>
        <v>0.24075556055527508</v>
      </c>
      <c r="AB218">
        <f>V218/$X218</f>
        <v>0.15493802811769497</v>
      </c>
      <c r="AC218">
        <f>W218/$X218</f>
        <v>0.43841274085962612</v>
      </c>
      <c r="AD218">
        <f>U218/$Y218</f>
        <v>0.52304173382911101</v>
      </c>
      <c r="AE218">
        <f>V218/$Y218</f>
        <v>0.33660304532877849</v>
      </c>
      <c r="AF218">
        <f>W218/$Y218</f>
        <v>0.95245218670388598</v>
      </c>
      <c r="AG218">
        <f>U218/$Z218</f>
        <v>0.66548672919335916</v>
      </c>
      <c r="AH218">
        <f>V218/$Z218</f>
        <v>0.42827339614463722</v>
      </c>
      <c r="AI218">
        <f>W218/$Z218</f>
        <v>1.2118426684661501</v>
      </c>
      <c r="AJ218">
        <f>MEDIAN(AA218:AI218)</f>
        <v>0.43841274085962612</v>
      </c>
      <c r="AK218">
        <f>TTEST(U218:W218,X218:Z218,2,2)</f>
        <v>0.20101394172480677</v>
      </c>
      <c r="AL218">
        <f>LOG10(AJ218)</f>
        <v>-0.35811683316276749</v>
      </c>
      <c r="AM218">
        <f>-LOG10(AK218)</f>
        <v>0.69677382017068001</v>
      </c>
    </row>
    <row r="219" spans="1:39">
      <c r="A219" t="s">
        <v>850</v>
      </c>
      <c r="B219" t="s">
        <v>851</v>
      </c>
      <c r="C219" t="s">
        <v>852</v>
      </c>
      <c r="D219">
        <v>28</v>
      </c>
      <c r="E219">
        <v>15</v>
      </c>
      <c r="F219">
        <v>3</v>
      </c>
      <c r="G219">
        <v>19.600000000000001</v>
      </c>
      <c r="H219">
        <v>290.98</v>
      </c>
      <c r="I219">
        <v>1319.7</v>
      </c>
      <c r="J219">
        <v>1521.3</v>
      </c>
      <c r="K219">
        <v>773.07</v>
      </c>
      <c r="L219">
        <v>184.55</v>
      </c>
      <c r="M219">
        <v>237.2</v>
      </c>
      <c r="N219">
        <v>77.144999999999996</v>
      </c>
      <c r="O219">
        <v>3113.7</v>
      </c>
      <c r="P219">
        <v>1854.1</v>
      </c>
      <c r="Q219">
        <v>3445.1</v>
      </c>
      <c r="R219">
        <v>337.67</v>
      </c>
      <c r="S219">
        <v>55.816000000000003</v>
      </c>
      <c r="T219">
        <v>381.9</v>
      </c>
      <c r="U219">
        <f>L219/SUM(I219,L219)*100</f>
        <v>12.268572378261593</v>
      </c>
      <c r="V219">
        <f>M219/SUM(J219,M219)*100</f>
        <v>13.488768837077053</v>
      </c>
      <c r="W219">
        <f>N219/SUM(K219,N219)*100</f>
        <v>9.0735872691025197</v>
      </c>
      <c r="X219">
        <f>R219/SUM(O219,R219)*100</f>
        <v>9.7836511298411946</v>
      </c>
      <c r="Y219">
        <f>S219/SUM(P219,S219)*100</f>
        <v>2.9224321907350901</v>
      </c>
      <c r="Z219">
        <f>T219/SUM(Q219,T219)*100</f>
        <v>9.9790958975698985</v>
      </c>
      <c r="AA219">
        <f>U219/$X219</f>
        <v>1.253987107210019</v>
      </c>
      <c r="AB219">
        <f>V219/$X219</f>
        <v>1.3787050108455778</v>
      </c>
      <c r="AC219">
        <f>W219/$X219</f>
        <v>0.92742342799071165</v>
      </c>
      <c r="AD219">
        <f>U219/$Y219</f>
        <v>4.1980691347283701</v>
      </c>
      <c r="AE219">
        <f>V219/$Y219</f>
        <v>4.6155968579322879</v>
      </c>
      <c r="AF219">
        <f>W219/$Y219</f>
        <v>3.1048067763105931</v>
      </c>
      <c r="AG219">
        <f>U219/$Z219</f>
        <v>1.22942724513242</v>
      </c>
      <c r="AH219">
        <f>V219/$Z219</f>
        <v>1.3517024964517905</v>
      </c>
      <c r="AI219">
        <f>W219/$Z219</f>
        <v>0.90925945218264836</v>
      </c>
      <c r="AJ219">
        <f>MEDIAN(AA219:AI219)</f>
        <v>1.3517024964517905</v>
      </c>
      <c r="AK219">
        <f>TTEST(U219:W219,X219:Z219,2,2)</f>
        <v>0.20371615643954724</v>
      </c>
      <c r="AL219">
        <f>LOG10(AJ219)</f>
        <v>0.13088111589044504</v>
      </c>
      <c r="AM219">
        <f>-LOG10(AK219)</f>
        <v>0.69097452635430401</v>
      </c>
    </row>
    <row r="220" spans="1:39">
      <c r="A220" t="s">
        <v>595</v>
      </c>
      <c r="B220" t="s">
        <v>596</v>
      </c>
      <c r="C220" t="s">
        <v>597</v>
      </c>
      <c r="D220">
        <v>22</v>
      </c>
      <c r="E220">
        <v>11</v>
      </c>
      <c r="F220">
        <v>9</v>
      </c>
      <c r="G220">
        <v>65.400000000000006</v>
      </c>
      <c r="H220">
        <v>148.01</v>
      </c>
      <c r="I220">
        <v>1410.7</v>
      </c>
      <c r="J220">
        <v>1136.3</v>
      </c>
      <c r="K220">
        <v>772.52</v>
      </c>
      <c r="L220">
        <v>64.501999999999995</v>
      </c>
      <c r="M220">
        <v>70.578999999999994</v>
      </c>
      <c r="N220">
        <v>33.728000000000002</v>
      </c>
      <c r="O220">
        <v>6636.2</v>
      </c>
      <c r="P220">
        <v>4006.1</v>
      </c>
      <c r="Q220">
        <v>6145</v>
      </c>
      <c r="R220">
        <v>648.55999999999995</v>
      </c>
      <c r="S220">
        <v>175.52</v>
      </c>
      <c r="T220">
        <v>576.16999999999996</v>
      </c>
      <c r="U220">
        <f>L220/SUM(I220,L220)*100</f>
        <v>4.3724181501923125</v>
      </c>
      <c r="V220">
        <f>M220/SUM(J220,M220)*100</f>
        <v>5.8480593332057316</v>
      </c>
      <c r="W220">
        <f>N220/SUM(K220,N220)*100</f>
        <v>4.1833282067056299</v>
      </c>
      <c r="X220">
        <f>R220/SUM(O220,R220)*100</f>
        <v>8.9029700360753132</v>
      </c>
      <c r="Y220">
        <f>S220/SUM(P220,S220)*100</f>
        <v>4.1974163123382802</v>
      </c>
      <c r="Z220">
        <f>T220/SUM(Q220,T220)*100</f>
        <v>8.5724658058046437</v>
      </c>
      <c r="AA220">
        <f>U220/$X220</f>
        <v>0.49111904594478462</v>
      </c>
      <c r="AB220">
        <f>V220/$X220</f>
        <v>0.65686611428647756</v>
      </c>
      <c r="AC220">
        <f>W220/$X220</f>
        <v>0.46988007257741621</v>
      </c>
      <c r="AD220">
        <f>U220/$Y220</f>
        <v>1.0416927521198256</v>
      </c>
      <c r="AE220">
        <f>V220/$Y220</f>
        <v>1.3932521575273331</v>
      </c>
      <c r="AF220">
        <f>W220/$Y220</f>
        <v>0.99664362441456222</v>
      </c>
      <c r="AG220">
        <f>U220/$Z220</f>
        <v>0.51005372890862188</v>
      </c>
      <c r="AH220">
        <f>V220/$Z220</f>
        <v>0.6821910364746927</v>
      </c>
      <c r="AI220">
        <f>W220/$Z220</f>
        <v>0.48799590473408333</v>
      </c>
      <c r="AJ220">
        <f>MEDIAN(AA220:AI220)</f>
        <v>0.65686611428647756</v>
      </c>
      <c r="AK220">
        <f>TTEST(U220:W220,X220:Z220,2,2)</f>
        <v>0.20567229816762775</v>
      </c>
      <c r="AL220">
        <f>LOG10(AJ220)</f>
        <v>-0.18252314147822757</v>
      </c>
      <c r="AM220">
        <f>-LOG10(AK220)</f>
        <v>0.68682419913224535</v>
      </c>
    </row>
    <row r="221" spans="1:39">
      <c r="A221" t="s">
        <v>565</v>
      </c>
      <c r="B221" t="s">
        <v>566</v>
      </c>
      <c r="C221" t="s">
        <v>567</v>
      </c>
      <c r="D221">
        <v>3</v>
      </c>
      <c r="E221">
        <v>16</v>
      </c>
      <c r="F221">
        <v>7</v>
      </c>
      <c r="G221">
        <v>33</v>
      </c>
      <c r="H221">
        <v>196.09</v>
      </c>
      <c r="I221">
        <v>1332.3</v>
      </c>
      <c r="J221">
        <v>1420.6</v>
      </c>
      <c r="K221">
        <v>632.95000000000005</v>
      </c>
      <c r="L221">
        <v>136.54</v>
      </c>
      <c r="M221">
        <v>60.012</v>
      </c>
      <c r="N221">
        <v>52.188000000000002</v>
      </c>
      <c r="O221">
        <v>8181.5</v>
      </c>
      <c r="P221">
        <v>2431.3000000000002</v>
      </c>
      <c r="Q221">
        <v>8907</v>
      </c>
      <c r="R221">
        <v>943.75</v>
      </c>
      <c r="S221">
        <v>240.83</v>
      </c>
      <c r="T221">
        <v>867.86</v>
      </c>
      <c r="U221">
        <f>L221/SUM(I221,L221)*100</f>
        <v>9.2957708123417131</v>
      </c>
      <c r="V221">
        <f>M221/SUM(J221,M221)*100</f>
        <v>4.0531888165164141</v>
      </c>
      <c r="W221">
        <f>N221/SUM(K221,N221)*100</f>
        <v>7.6171515811413171</v>
      </c>
      <c r="X221">
        <f>R221/SUM(O221,R221)*100</f>
        <v>10.342182405961481</v>
      </c>
      <c r="Y221">
        <f>S221/SUM(P221,S221)*100</f>
        <v>9.0126603121854103</v>
      </c>
      <c r="Z221">
        <f>T221/SUM(Q221,T221)*100</f>
        <v>8.8784903313193233</v>
      </c>
      <c r="AA221">
        <f>U221/$X221</f>
        <v>0.89882100773850293</v>
      </c>
      <c r="AB221">
        <f>V221/$X221</f>
        <v>0.39190846355408115</v>
      </c>
      <c r="AC221">
        <f>W221/$X221</f>
        <v>0.73651297977017005</v>
      </c>
      <c r="AD221">
        <f>U221/$Y221</f>
        <v>1.0314125341852203</v>
      </c>
      <c r="AE221">
        <f>V221/$Y221</f>
        <v>0.44972168883768654</v>
      </c>
      <c r="AF221">
        <f>W221/$Y221</f>
        <v>0.84516128615683872</v>
      </c>
      <c r="AG221">
        <f>U221/$Z221</f>
        <v>1.0469990353596954</v>
      </c>
      <c r="AH221">
        <f>V221/$Z221</f>
        <v>0.45651779359589834</v>
      </c>
      <c r="AI221">
        <f>W221/$Z221</f>
        <v>0.85793319549737301</v>
      </c>
      <c r="AJ221">
        <f>MEDIAN(AA221:AI221)</f>
        <v>0.84516128615683872</v>
      </c>
      <c r="AK221">
        <f>TTEST(U221:W221,X221:Z221,2,2)</f>
        <v>0.20795220457094962</v>
      </c>
      <c r="AL221">
        <f>LOG10(AJ221)</f>
        <v>-7.3060404655134886E-2</v>
      </c>
      <c r="AM221">
        <f>-LOG10(AK221)</f>
        <v>0.68203647117342447</v>
      </c>
    </row>
    <row r="222" spans="1:39">
      <c r="A222" t="s">
        <v>1221</v>
      </c>
      <c r="B222" t="s">
        <v>1222</v>
      </c>
      <c r="C222" t="s">
        <v>1223</v>
      </c>
      <c r="D222">
        <v>7</v>
      </c>
      <c r="E222">
        <v>7</v>
      </c>
      <c r="F222">
        <v>5</v>
      </c>
      <c r="G222">
        <v>17.600000000000001</v>
      </c>
      <c r="H222">
        <v>76.78</v>
      </c>
      <c r="I222">
        <v>135.59</v>
      </c>
      <c r="J222">
        <v>180.55</v>
      </c>
      <c r="K222">
        <v>89.34</v>
      </c>
      <c r="L222">
        <v>419.73</v>
      </c>
      <c r="M222">
        <v>357.26</v>
      </c>
      <c r="N222">
        <v>251.83</v>
      </c>
      <c r="O222">
        <v>1877.1</v>
      </c>
      <c r="P222">
        <v>395.18</v>
      </c>
      <c r="Q222">
        <v>1780.9</v>
      </c>
      <c r="R222">
        <v>2639.1</v>
      </c>
      <c r="S222">
        <v>1062.9000000000001</v>
      </c>
      <c r="T222">
        <v>2757.3</v>
      </c>
      <c r="U222">
        <f>L222/SUM(I222,L222)*100</f>
        <v>75.583447381689822</v>
      </c>
      <c r="V222">
        <f>M222/SUM(J222,M222)*100</f>
        <v>66.428664398207545</v>
      </c>
      <c r="W222">
        <f>N222/SUM(K222,N222)*100</f>
        <v>73.813641293196937</v>
      </c>
      <c r="X222">
        <f>R222/SUM(O222,R222)*100</f>
        <v>58.436296001062836</v>
      </c>
      <c r="Y222">
        <f>S222/SUM(P222,S222)*100</f>
        <v>72.8972347196313</v>
      </c>
      <c r="Z222">
        <f>T222/SUM(Q222,T222)*100</f>
        <v>60.757569080252068</v>
      </c>
      <c r="AA222">
        <f>U222/$X222</f>
        <v>1.293433235061906</v>
      </c>
      <c r="AB222">
        <f>V222/$X222</f>
        <v>1.136770619359573</v>
      </c>
      <c r="AC222">
        <f>W222/$X222</f>
        <v>1.2631471592904249</v>
      </c>
      <c r="AD222">
        <f>U222/$Y222</f>
        <v>1.0368493081032486</v>
      </c>
      <c r="AE222">
        <f>V222/$Y222</f>
        <v>0.9112645308659183</v>
      </c>
      <c r="AF222">
        <f>W222/$Y222</f>
        <v>1.0125712117488437</v>
      </c>
      <c r="AG222">
        <f>U222/$Z222</f>
        <v>1.2440169764174549</v>
      </c>
      <c r="AH222">
        <f>V222/$Z222</f>
        <v>1.0933397336958095</v>
      </c>
      <c r="AI222">
        <f>W222/$Z222</f>
        <v>1.2148879952010532</v>
      </c>
      <c r="AJ222">
        <f>MEDIAN(AA222:AI222)</f>
        <v>1.136770619359573</v>
      </c>
      <c r="AK222">
        <f>TTEST(U222:W222,X222:Z222,2,2)</f>
        <v>0.20896200084228733</v>
      </c>
      <c r="AL222">
        <f>LOG10(AJ222)</f>
        <v>5.5672840416506511E-2</v>
      </c>
      <c r="AM222">
        <f>-LOG10(AK222)</f>
        <v>0.67993268195074963</v>
      </c>
    </row>
    <row r="223" spans="1:39">
      <c r="A223" t="s">
        <v>487</v>
      </c>
      <c r="B223" t="s">
        <v>488</v>
      </c>
      <c r="C223" t="s">
        <v>489</v>
      </c>
      <c r="D223">
        <v>9</v>
      </c>
      <c r="E223">
        <v>17</v>
      </c>
      <c r="F223">
        <v>7</v>
      </c>
      <c r="G223">
        <v>66.2</v>
      </c>
      <c r="H223">
        <v>266.36</v>
      </c>
      <c r="I223">
        <v>1908.8</v>
      </c>
      <c r="J223">
        <v>1689.3</v>
      </c>
      <c r="K223">
        <v>771.61</v>
      </c>
      <c r="L223">
        <v>125.22</v>
      </c>
      <c r="M223">
        <v>56.662999999999997</v>
      </c>
      <c r="N223">
        <v>25.963999999999999</v>
      </c>
      <c r="O223">
        <v>9383.2000000000007</v>
      </c>
      <c r="P223">
        <v>2740.6</v>
      </c>
      <c r="Q223">
        <v>9136</v>
      </c>
      <c r="R223">
        <v>586.29</v>
      </c>
      <c r="S223">
        <v>147.86000000000001</v>
      </c>
      <c r="T223">
        <v>608.29</v>
      </c>
      <c r="U223">
        <f>L223/SUM(I223,L223)*100</f>
        <v>6.1562816491479921</v>
      </c>
      <c r="V223">
        <f>M223/SUM(J223,M223)*100</f>
        <v>3.2453723246139807</v>
      </c>
      <c r="W223">
        <f>N223/SUM(K223,N223)*100</f>
        <v>3.2553719153332472</v>
      </c>
      <c r="X223">
        <f>R223/SUM(O223,R223)*100</f>
        <v>5.880842450315912</v>
      </c>
      <c r="Y223">
        <f>S223/SUM(P223,S223)*100</f>
        <v>5.1189907424717669</v>
      </c>
      <c r="Z223">
        <f>T223/SUM(Q223,T223)*100</f>
        <v>6.24252767518208</v>
      </c>
      <c r="AA223">
        <f>U223/$X223</f>
        <v>1.0468366906883015</v>
      </c>
      <c r="AB223">
        <f>V223/$X223</f>
        <v>0.55185500241375163</v>
      </c>
      <c r="AC223">
        <f>W223/$X223</f>
        <v>0.55355536946213757</v>
      </c>
      <c r="AD223">
        <f>U223/$Y223</f>
        <v>1.202635823907616</v>
      </c>
      <c r="AE223">
        <f>V223/$Y223</f>
        <v>0.63398675400747317</v>
      </c>
      <c r="AF223">
        <f>W223/$Y223</f>
        <v>0.63594018413116948</v>
      </c>
      <c r="AG223">
        <f>U223/$Z223</f>
        <v>0.98618411795321803</v>
      </c>
      <c r="AH223">
        <f>V223/$Z223</f>
        <v>0.51988112724215052</v>
      </c>
      <c r="AI223">
        <f>W223/$Z223</f>
        <v>0.52148297688376621</v>
      </c>
      <c r="AJ223">
        <f>MEDIAN(AA223:AI223)</f>
        <v>0.63398675400747317</v>
      </c>
      <c r="AK223">
        <f>TTEST(U223:W223,X223:Z223,2,2)</f>
        <v>0.20970330206566851</v>
      </c>
      <c r="AL223">
        <f>LOG10(AJ223)</f>
        <v>-0.19791981581157483</v>
      </c>
      <c r="AM223">
        <f>-LOG10(AK223)</f>
        <v>0.67839473091945368</v>
      </c>
    </row>
    <row r="224" spans="1:39">
      <c r="A224" t="s">
        <v>1206</v>
      </c>
      <c r="B224" t="s">
        <v>1207</v>
      </c>
      <c r="C224" t="s">
        <v>1208</v>
      </c>
      <c r="D224">
        <v>3</v>
      </c>
      <c r="E224">
        <v>5</v>
      </c>
      <c r="F224">
        <v>1</v>
      </c>
      <c r="G224">
        <v>7</v>
      </c>
      <c r="H224">
        <v>55.673999999999999</v>
      </c>
      <c r="I224">
        <v>391.07</v>
      </c>
      <c r="J224">
        <v>523.58000000000004</v>
      </c>
      <c r="K224">
        <v>235.54</v>
      </c>
      <c r="L224">
        <v>91.27</v>
      </c>
      <c r="M224">
        <v>65.784999999999997</v>
      </c>
      <c r="N224">
        <v>16.606999999999999</v>
      </c>
      <c r="O224">
        <v>515.02</v>
      </c>
      <c r="P224">
        <v>300.19</v>
      </c>
      <c r="Q224">
        <v>637.91</v>
      </c>
      <c r="R224">
        <v>111.54</v>
      </c>
      <c r="S224">
        <v>77.575999999999993</v>
      </c>
      <c r="T224">
        <v>117.39</v>
      </c>
      <c r="U224">
        <f>L224/SUM(I224,L224)*100</f>
        <v>18.922336940747194</v>
      </c>
      <c r="V224">
        <f>M224/SUM(J224,M224)*100</f>
        <v>11.162013353354881</v>
      </c>
      <c r="W224">
        <f>N224/SUM(K224,N224)*100</f>
        <v>6.5862373932666269</v>
      </c>
      <c r="X224">
        <f>R224/SUM(O224,R224)*100</f>
        <v>17.801966292134836</v>
      </c>
      <c r="Y224">
        <f>S224/SUM(P224,S224)*100</f>
        <v>20.535463752693467</v>
      </c>
      <c r="Z224">
        <f>T224/SUM(Q224,T224)*100</f>
        <v>15.542168674698797</v>
      </c>
      <c r="AA224">
        <f>U224/$X224</f>
        <v>1.0629352190778698</v>
      </c>
      <c r="AB224">
        <f>V224/$X224</f>
        <v>0.62701013866577304</v>
      </c>
      <c r="AC224">
        <f>W224/$X224</f>
        <v>0.36997246737718636</v>
      </c>
      <c r="AD224">
        <f>U224/$Y224</f>
        <v>0.92144677951406417</v>
      </c>
      <c r="AE224">
        <f>V224/$Y224</f>
        <v>0.54354815103169274</v>
      </c>
      <c r="AF224">
        <f>W224/$Y224</f>
        <v>0.32072503804072916</v>
      </c>
      <c r="AG224">
        <f>U224/$Z224</f>
        <v>1.2174836946372225</v>
      </c>
      <c r="AH224">
        <f>V224/$Z224</f>
        <v>0.71817605296779463</v>
      </c>
      <c r="AI224">
        <f>W224/$Z224</f>
        <v>0.42376566173731006</v>
      </c>
      <c r="AJ224">
        <f>MEDIAN(AA224:AI224)</f>
        <v>0.62701013866577304</v>
      </c>
      <c r="AK224">
        <f>TTEST(U224:W224,X224:Z224,2,2)</f>
        <v>0.21328034886542027</v>
      </c>
      <c r="AL224">
        <f>LOG10(AJ224)</f>
        <v>-0.20272543663180412</v>
      </c>
      <c r="AM224">
        <f>-LOG10(AK224)</f>
        <v>0.67104915754854388</v>
      </c>
    </row>
    <row r="225" spans="1:39">
      <c r="A225" t="s">
        <v>682</v>
      </c>
      <c r="B225" t="s">
        <v>683</v>
      </c>
      <c r="C225" t="s">
        <v>684</v>
      </c>
      <c r="D225">
        <v>3</v>
      </c>
      <c r="E225">
        <v>8</v>
      </c>
      <c r="F225">
        <v>5</v>
      </c>
      <c r="G225">
        <v>62.3</v>
      </c>
      <c r="H225">
        <v>86.084000000000003</v>
      </c>
      <c r="I225">
        <v>507.74</v>
      </c>
      <c r="J225">
        <v>551.9</v>
      </c>
      <c r="K225">
        <v>271.57</v>
      </c>
      <c r="L225">
        <v>79.251000000000005</v>
      </c>
      <c r="M225">
        <v>27.273</v>
      </c>
      <c r="N225">
        <v>27.315000000000001</v>
      </c>
      <c r="O225">
        <v>3571.5</v>
      </c>
      <c r="P225">
        <v>1131.3</v>
      </c>
      <c r="Q225">
        <v>3602.2</v>
      </c>
      <c r="R225">
        <v>152.87</v>
      </c>
      <c r="S225">
        <v>75.385000000000005</v>
      </c>
      <c r="T225">
        <v>205.85</v>
      </c>
      <c r="U225">
        <f>L225/SUM(I225,L225)*100</f>
        <v>13.501229150021041</v>
      </c>
      <c r="V225">
        <f>M225/SUM(J225,M225)*100</f>
        <v>4.7089557006283096</v>
      </c>
      <c r="W225">
        <f>N225/SUM(K225,N225)*100</f>
        <v>9.1389664921290805</v>
      </c>
      <c r="X225">
        <f>R225/SUM(O225,R225)*100</f>
        <v>4.104586816025261</v>
      </c>
      <c r="Y225">
        <f>S225/SUM(P225,S225)*100</f>
        <v>6.2472807733584164</v>
      </c>
      <c r="Z225">
        <f>T225/SUM(Q225,T225)*100</f>
        <v>5.4056538123186408</v>
      </c>
      <c r="AA225">
        <f>U225/$X225</f>
        <v>3.2893028592571376</v>
      </c>
      <c r="AB225">
        <f>V225/$X225</f>
        <v>1.1472423197978057</v>
      </c>
      <c r="AC225">
        <f>W225/$X225</f>
        <v>2.2265253244122967</v>
      </c>
      <c r="AD225">
        <f>U225/$Y225</f>
        <v>2.1611369233790727</v>
      </c>
      <c r="AE225">
        <f>V225/$Y225</f>
        <v>0.75376085555649952</v>
      </c>
      <c r="AF225">
        <f>W225/$Y225</f>
        <v>1.4628710992312501</v>
      </c>
      <c r="AG225">
        <f>U225/$Z225</f>
        <v>2.4976126142694985</v>
      </c>
      <c r="AH225">
        <f>V225/$Z225</f>
        <v>0.87111677220197392</v>
      </c>
      <c r="AI225">
        <f>W225/$Z225</f>
        <v>1.6906311076197302</v>
      </c>
      <c r="AJ225">
        <f>MEDIAN(AA225:AI225)</f>
        <v>1.6906311076197302</v>
      </c>
      <c r="AK225">
        <f>TTEST(U225:W225,X225:Z225,2,2)</f>
        <v>0.21337588400051211</v>
      </c>
      <c r="AL225">
        <f>LOG10(AJ225)</f>
        <v>0.2280488557335057</v>
      </c>
      <c r="AM225">
        <f>-LOG10(AK225)</f>
        <v>0.67085466662355264</v>
      </c>
    </row>
    <row r="226" spans="1:39">
      <c r="A226" t="s">
        <v>994</v>
      </c>
      <c r="B226" t="s">
        <v>995</v>
      </c>
      <c r="C226" t="s">
        <v>996</v>
      </c>
      <c r="D226">
        <v>7</v>
      </c>
      <c r="E226">
        <v>7</v>
      </c>
      <c r="F226">
        <v>4</v>
      </c>
      <c r="G226">
        <v>22.5</v>
      </c>
      <c r="H226">
        <v>73.974999999999994</v>
      </c>
      <c r="I226">
        <v>593.47</v>
      </c>
      <c r="J226">
        <v>715.93</v>
      </c>
      <c r="K226">
        <v>361.92</v>
      </c>
      <c r="L226">
        <v>50.332999999999998</v>
      </c>
      <c r="M226">
        <v>32.561999999999998</v>
      </c>
      <c r="N226">
        <v>25.792000000000002</v>
      </c>
      <c r="O226">
        <v>2940.6</v>
      </c>
      <c r="P226">
        <v>1445</v>
      </c>
      <c r="Q226">
        <v>3108.4</v>
      </c>
      <c r="R226">
        <v>617.69000000000005</v>
      </c>
      <c r="S226">
        <v>67.938000000000002</v>
      </c>
      <c r="T226">
        <v>553.08000000000004</v>
      </c>
      <c r="U226">
        <f>L226/SUM(I226,L226)*100</f>
        <v>7.8180747837459599</v>
      </c>
      <c r="V226">
        <f>M226/SUM(J226,M226)*100</f>
        <v>4.3503470978981742</v>
      </c>
      <c r="W226">
        <f>N226/SUM(K226,N226)*100</f>
        <v>6.65236051502146</v>
      </c>
      <c r="X226">
        <f>R226/SUM(O226,R226)*100</f>
        <v>17.359180954896878</v>
      </c>
      <c r="Y226">
        <f>S226/SUM(P226,S226)*100</f>
        <v>4.4904682148244008</v>
      </c>
      <c r="Z226">
        <f>T226/SUM(Q226,T226)*100</f>
        <v>15.105367228552391</v>
      </c>
      <c r="AA226">
        <f>U226/$X226</f>
        <v>0.45037117845934699</v>
      </c>
      <c r="AB226">
        <f>V226/$X226</f>
        <v>0.25060785466787694</v>
      </c>
      <c r="AC226">
        <f>W226/$X226</f>
        <v>0.38321857075548749</v>
      </c>
      <c r="AD226">
        <f>U226/$Y226</f>
        <v>1.7410377737306142</v>
      </c>
      <c r="AE226">
        <f>V226/$Y226</f>
        <v>0.96879587824190716</v>
      </c>
      <c r="AF226">
        <f>W226/$Y226</f>
        <v>1.4814402856833493</v>
      </c>
      <c r="AG226">
        <f>U226/$Z226</f>
        <v>0.51756932919632159</v>
      </c>
      <c r="AH226">
        <f>V226/$Z226</f>
        <v>0.28800008845035446</v>
      </c>
      <c r="AI226">
        <f>W226/$Z226</f>
        <v>0.44039713926630453</v>
      </c>
      <c r="AJ226">
        <f>MEDIAN(AA226:AI226)</f>
        <v>0.45037117845934699</v>
      </c>
      <c r="AK226">
        <f>TTEST(U226:W226,X226:Z226,2,2)</f>
        <v>0.21407533277308491</v>
      </c>
      <c r="AL226">
        <f>LOG10(AJ226)</f>
        <v>-0.34642940997858274</v>
      </c>
      <c r="AM226">
        <f>-LOG10(AK226)</f>
        <v>0.66943337220912458</v>
      </c>
    </row>
    <row r="227" spans="1:39">
      <c r="A227" t="s">
        <v>1155</v>
      </c>
      <c r="B227" t="s">
        <v>1156</v>
      </c>
      <c r="C227" t="s">
        <v>1157</v>
      </c>
      <c r="D227">
        <v>27</v>
      </c>
      <c r="E227">
        <v>5</v>
      </c>
      <c r="F227">
        <v>3</v>
      </c>
      <c r="G227">
        <v>21.4</v>
      </c>
      <c r="H227">
        <v>82.323999999999998</v>
      </c>
      <c r="I227">
        <v>520.79999999999995</v>
      </c>
      <c r="J227">
        <v>521.42999999999995</v>
      </c>
      <c r="K227">
        <v>236.33</v>
      </c>
      <c r="L227">
        <v>93.875</v>
      </c>
      <c r="M227">
        <v>406.42</v>
      </c>
      <c r="N227">
        <v>267.08</v>
      </c>
      <c r="O227">
        <v>1598.2</v>
      </c>
      <c r="P227">
        <v>752.97</v>
      </c>
      <c r="Q227">
        <v>1895.3</v>
      </c>
      <c r="R227">
        <v>490.92</v>
      </c>
      <c r="S227">
        <v>117.33</v>
      </c>
      <c r="T227">
        <v>561.69000000000005</v>
      </c>
      <c r="U227">
        <f>L227/SUM(I227,L227)*100</f>
        <v>15.27229836905682</v>
      </c>
      <c r="V227">
        <f>M227/SUM(J227,M227)*100</f>
        <v>43.802338740098087</v>
      </c>
      <c r="W227">
        <f>N227/SUM(K227,N227)*100</f>
        <v>53.054170556802603</v>
      </c>
      <c r="X227">
        <f>R227/SUM(O227,R227)*100</f>
        <v>23.498889484567666</v>
      </c>
      <c r="Y227">
        <f>S227/SUM(P227,S227)*100</f>
        <v>13.481558083419509</v>
      </c>
      <c r="Z227">
        <f>T227/SUM(Q227,T227)*100</f>
        <v>22.860898904757452</v>
      </c>
      <c r="AA227">
        <f>U227/$X227</f>
        <v>0.6499157493840948</v>
      </c>
      <c r="AB227">
        <f>V227/$X227</f>
        <v>1.8640173940502263</v>
      </c>
      <c r="AC227">
        <f>W227/$X227</f>
        <v>2.2577309702930712</v>
      </c>
      <c r="AD227">
        <f>U227/$Y227</f>
        <v>1.1328288818367129</v>
      </c>
      <c r="AE227">
        <f>V227/$Y227</f>
        <v>3.2490561156999376</v>
      </c>
      <c r="AF227">
        <f>W227/$Y227</f>
        <v>3.935314466512001</v>
      </c>
      <c r="AG227">
        <f>U227/$Z227</f>
        <v>0.66805327440027251</v>
      </c>
      <c r="AH227">
        <f>V227/$Z227</f>
        <v>1.9160374630318071</v>
      </c>
      <c r="AI227">
        <f>W227/$Z227</f>
        <v>2.3207386016549769</v>
      </c>
      <c r="AJ227">
        <f>MEDIAN(AA227:AI227)</f>
        <v>1.9160374630318071</v>
      </c>
      <c r="AK227">
        <f>TTEST(U227:W227,X227:Z227,2,2)</f>
        <v>0.21442074539175127</v>
      </c>
      <c r="AL227">
        <f>LOG10(AJ227)</f>
        <v>0.2824039963025099</v>
      </c>
      <c r="AM227">
        <f>-LOG10(AK227)</f>
        <v>0.66873319858139113</v>
      </c>
    </row>
    <row r="228" spans="1:39">
      <c r="A228" t="s">
        <v>1233</v>
      </c>
      <c r="B228" t="s">
        <v>1234</v>
      </c>
      <c r="C228" t="s">
        <v>1235</v>
      </c>
      <c r="D228">
        <v>4</v>
      </c>
      <c r="E228">
        <v>3</v>
      </c>
      <c r="F228">
        <v>1</v>
      </c>
      <c r="G228">
        <v>31.1</v>
      </c>
      <c r="H228">
        <v>20.423999999999999</v>
      </c>
      <c r="I228">
        <v>25.501999999999999</v>
      </c>
      <c r="J228">
        <v>90.24</v>
      </c>
      <c r="K228">
        <v>70.850999999999999</v>
      </c>
      <c r="L228">
        <v>53.872999999999998</v>
      </c>
      <c r="M228">
        <v>84.91</v>
      </c>
      <c r="N228">
        <v>21.202999999999999</v>
      </c>
      <c r="O228">
        <v>566.71</v>
      </c>
      <c r="P228">
        <v>286.3</v>
      </c>
      <c r="Q228">
        <v>654.08000000000004</v>
      </c>
      <c r="R228">
        <v>229.72</v>
      </c>
      <c r="S228">
        <v>37.552999999999997</v>
      </c>
      <c r="T228">
        <v>341.28</v>
      </c>
      <c r="U228">
        <f>L228/SUM(I228,L228)*100</f>
        <v>67.871496062992122</v>
      </c>
      <c r="V228">
        <f>M228/SUM(J228,M228)*100</f>
        <v>48.478447045389672</v>
      </c>
      <c r="W228">
        <f>N228/SUM(K228,N228)*100</f>
        <v>23.033219631955156</v>
      </c>
      <c r="X228">
        <f>R228/SUM(O228,R228)*100</f>
        <v>28.843715078537972</v>
      </c>
      <c r="Y228">
        <f>S228/SUM(P228,S228)*100</f>
        <v>11.595693107675395</v>
      </c>
      <c r="Z228">
        <f>T228/SUM(Q228,T228)*100</f>
        <v>34.287092107378228</v>
      </c>
      <c r="AA228">
        <f>U228/$X228</f>
        <v>2.3530774686335025</v>
      </c>
      <c r="AB228">
        <f>V228/$X228</f>
        <v>1.6807282596360658</v>
      </c>
      <c r="AC228">
        <f>W228/$X228</f>
        <v>0.79855246001558622</v>
      </c>
      <c r="AD228">
        <f>U228/$Y228</f>
        <v>5.8531642250920539</v>
      </c>
      <c r="AE228">
        <f>V228/$Y228</f>
        <v>4.1807287063591678</v>
      </c>
      <c r="AF228">
        <f>W228/$Y228</f>
        <v>1.9863598853533868</v>
      </c>
      <c r="AG228">
        <f>U228/$Z228</f>
        <v>1.9795057524982376</v>
      </c>
      <c r="AH228">
        <f>V228/$Z228</f>
        <v>1.413897885932345</v>
      </c>
      <c r="AI228">
        <f>W228/$Z228</f>
        <v>0.67177524299293512</v>
      </c>
      <c r="AJ228">
        <f>MEDIAN(AA228:AI228)</f>
        <v>1.9795057524982376</v>
      </c>
      <c r="AK228">
        <f>TTEST(U228:W228,X228:Z228,2,2)</f>
        <v>0.21583761501469723</v>
      </c>
      <c r="AL228">
        <f>LOG10(AJ228)</f>
        <v>0.29655676816178328</v>
      </c>
      <c r="AM228">
        <f>-LOG10(AK228)</f>
        <v>0.66587286655874933</v>
      </c>
    </row>
    <row r="229" spans="1:39">
      <c r="A229" t="s">
        <v>583</v>
      </c>
      <c r="B229" t="s">
        <v>584</v>
      </c>
      <c r="C229" t="s">
        <v>585</v>
      </c>
      <c r="D229">
        <v>3</v>
      </c>
      <c r="E229">
        <v>2</v>
      </c>
      <c r="F229">
        <v>1</v>
      </c>
      <c r="G229">
        <v>32.1</v>
      </c>
      <c r="H229">
        <v>14.528</v>
      </c>
      <c r="I229">
        <v>824.76</v>
      </c>
      <c r="J229">
        <v>635.4</v>
      </c>
      <c r="K229">
        <v>398.97</v>
      </c>
      <c r="L229">
        <v>71.649000000000001</v>
      </c>
      <c r="M229">
        <v>44.585000000000001</v>
      </c>
      <c r="N229">
        <v>33.081000000000003</v>
      </c>
      <c r="O229">
        <v>6195.9</v>
      </c>
      <c r="P229">
        <v>2846.2</v>
      </c>
      <c r="Q229">
        <v>8613.2999999999993</v>
      </c>
      <c r="R229">
        <v>703.68</v>
      </c>
      <c r="S229">
        <v>243.47</v>
      </c>
      <c r="T229">
        <v>743.74</v>
      </c>
      <c r="U229">
        <f>L229/SUM(I229,L229)*100</f>
        <v>7.9928916376341599</v>
      </c>
      <c r="V229">
        <f>M229/SUM(J229,M229)*100</f>
        <v>6.5567622815209159</v>
      </c>
      <c r="W229">
        <f>N229/SUM(K229,N229)*100</f>
        <v>7.6567349687884061</v>
      </c>
      <c r="X229">
        <f>R229/SUM(O229,R229)*100</f>
        <v>10.198881671058238</v>
      </c>
      <c r="Y229">
        <f>S229/SUM(P229,S229)*100</f>
        <v>7.8801295931280695</v>
      </c>
      <c r="Z229">
        <f>T229/SUM(Q229,T229)*100</f>
        <v>7.9484537845301517</v>
      </c>
      <c r="AA229">
        <f>U229/$X229</f>
        <v>0.78370275246117405</v>
      </c>
      <c r="AB229">
        <f>V229/$X229</f>
        <v>0.64289031807549002</v>
      </c>
      <c r="AC229">
        <f>W229/$X229</f>
        <v>0.75074260254594571</v>
      </c>
      <c r="AD229">
        <f>U229/$Y229</f>
        <v>1.0143096687907804</v>
      </c>
      <c r="AE229">
        <f>V229/$Y229</f>
        <v>0.83206274770389477</v>
      </c>
      <c r="AF229">
        <f>W229/$Y229</f>
        <v>0.97165089460781506</v>
      </c>
      <c r="AG229">
        <f>U229/$Z229</f>
        <v>1.005590754416978</v>
      </c>
      <c r="AH229">
        <f>V229/$Z229</f>
        <v>0.82491041141638832</v>
      </c>
      <c r="AI229">
        <f>W229/$Z229</f>
        <v>0.96329867120703283</v>
      </c>
      <c r="AJ229">
        <f>MEDIAN(AA229:AI229)</f>
        <v>0.83206274770389477</v>
      </c>
      <c r="AK229">
        <f>TTEST(U229:W229,X229:Z229,2,2)</f>
        <v>0.21987598288311727</v>
      </c>
      <c r="AL229">
        <f>LOG10(AJ229)</f>
        <v>-7.9843921360719355E-2</v>
      </c>
      <c r="AM229">
        <f>-LOG10(AK229)</f>
        <v>0.65782220615979159</v>
      </c>
    </row>
    <row r="230" spans="1:39">
      <c r="A230" t="s">
        <v>892</v>
      </c>
      <c r="B230" t="s">
        <v>893</v>
      </c>
      <c r="C230" t="s">
        <v>894</v>
      </c>
      <c r="D230">
        <v>7</v>
      </c>
      <c r="E230">
        <v>10</v>
      </c>
      <c r="F230">
        <v>5</v>
      </c>
      <c r="G230">
        <v>17.2</v>
      </c>
      <c r="H230">
        <v>94.16</v>
      </c>
      <c r="I230">
        <v>1871.8</v>
      </c>
      <c r="J230">
        <v>1667</v>
      </c>
      <c r="K230">
        <v>1131.0999999999999</v>
      </c>
      <c r="L230">
        <v>72.594999999999999</v>
      </c>
      <c r="M230">
        <v>64.179000000000002</v>
      </c>
      <c r="N230">
        <v>29.963999999999999</v>
      </c>
      <c r="O230">
        <v>2972.4</v>
      </c>
      <c r="P230">
        <v>1548.1</v>
      </c>
      <c r="Q230">
        <v>3028.9</v>
      </c>
      <c r="R230">
        <v>318.45999999999998</v>
      </c>
      <c r="S230">
        <v>28.797999999999998</v>
      </c>
      <c r="T230">
        <v>434.95</v>
      </c>
      <c r="U230">
        <f>L230/SUM(I230,L230)*100</f>
        <v>3.733552081752936</v>
      </c>
      <c r="V230">
        <f>M230/SUM(J230,M230)*100</f>
        <v>3.7072422897921009</v>
      </c>
      <c r="W230">
        <f>N230/SUM(K230,N230)*100</f>
        <v>2.5807362901614384</v>
      </c>
      <c r="X230">
        <f>R230/SUM(O230,R230)*100</f>
        <v>9.677105680581974</v>
      </c>
      <c r="Y230">
        <f>S230/SUM(P230,S230)*100</f>
        <v>1.8262436758750407</v>
      </c>
      <c r="Z230">
        <f>T230/SUM(Q230,T230)*100</f>
        <v>12.55683704548407</v>
      </c>
      <c r="AA230">
        <f>U230/$X230</f>
        <v>0.38581288713676659</v>
      </c>
      <c r="AB230">
        <f>V230/$X230</f>
        <v>0.38309412051074659</v>
      </c>
      <c r="AC230">
        <f>W230/$X230</f>
        <v>0.26668472737049148</v>
      </c>
      <c r="AD230">
        <f>U230/$Y230</f>
        <v>2.0443887806833954</v>
      </c>
      <c r="AE230">
        <f>V230/$Y230</f>
        <v>2.0299822738692215</v>
      </c>
      <c r="AF230">
        <f>W230/$Y230</f>
        <v>1.4131390702420279</v>
      </c>
      <c r="AG230">
        <f>U230/$Z230</f>
        <v>0.29733220780273384</v>
      </c>
      <c r="AH230">
        <f>V230/$Z230</f>
        <v>0.295236951500089</v>
      </c>
      <c r="AI230">
        <f>W230/$Z230</f>
        <v>0.20552439127889871</v>
      </c>
      <c r="AJ230">
        <f>MEDIAN(AA230:AI230)</f>
        <v>0.38309412051074659</v>
      </c>
      <c r="AK230">
        <f>TTEST(U230:W230,X230:Z230,2,2)</f>
        <v>0.22086205804366082</v>
      </c>
      <c r="AL230">
        <f>LOG10(AJ230)</f>
        <v>-0.41669451324619217</v>
      </c>
      <c r="AM230">
        <f>-LOG10(AK230)</f>
        <v>0.65587888529456018</v>
      </c>
    </row>
    <row r="231" spans="1:39">
      <c r="A231" t="s">
        <v>460</v>
      </c>
      <c r="B231" t="s">
        <v>461</v>
      </c>
      <c r="C231" t="s">
        <v>462</v>
      </c>
      <c r="D231">
        <v>10</v>
      </c>
      <c r="E231">
        <v>13</v>
      </c>
      <c r="F231">
        <v>14</v>
      </c>
      <c r="G231">
        <v>63.1</v>
      </c>
      <c r="H231">
        <v>202.58</v>
      </c>
      <c r="I231">
        <v>2549.8000000000002</v>
      </c>
      <c r="J231">
        <v>2868</v>
      </c>
      <c r="K231">
        <v>1446.9</v>
      </c>
      <c r="L231">
        <v>190.16</v>
      </c>
      <c r="M231">
        <v>262.42</v>
      </c>
      <c r="N231">
        <v>29.747</v>
      </c>
      <c r="O231">
        <v>20675</v>
      </c>
      <c r="P231">
        <v>5781.9</v>
      </c>
      <c r="Q231">
        <v>20888</v>
      </c>
      <c r="R231">
        <v>1970.7</v>
      </c>
      <c r="S231">
        <v>726.69</v>
      </c>
      <c r="T231">
        <v>1627.1</v>
      </c>
      <c r="U231">
        <f>L231/SUM(I231,L231)*100</f>
        <v>6.9402473028803344</v>
      </c>
      <c r="V231">
        <f>M231/SUM(J231,M231)*100</f>
        <v>8.3829006970310687</v>
      </c>
      <c r="W231">
        <f>N231/SUM(K231,N231)*100</f>
        <v>2.0144963555948032</v>
      </c>
      <c r="X231">
        <f>R231/SUM(O231,R231)*100</f>
        <v>8.702314346653008</v>
      </c>
      <c r="Y231">
        <f>S231/SUM(P231,S231)*100</f>
        <v>11.165091056588295</v>
      </c>
      <c r="Z231">
        <f>T231/SUM(Q231,T231)*100</f>
        <v>7.2267056331084474</v>
      </c>
      <c r="AA231">
        <f>U231/$X231</f>
        <v>0.79751742196598763</v>
      </c>
      <c r="AB231">
        <f>V231/$X231</f>
        <v>0.96329555140181888</v>
      </c>
      <c r="AC231">
        <f>W231/$X231</f>
        <v>0.23148972507176754</v>
      </c>
      <c r="AD231">
        <f>U231/$Y231</f>
        <v>0.62160239157073727</v>
      </c>
      <c r="AE231">
        <f>V231/$Y231</f>
        <v>0.75081346444411556</v>
      </c>
      <c r="AF231">
        <f>W231/$Y231</f>
        <v>0.18042811701084063</v>
      </c>
      <c r="AG231">
        <f>U231/$Z231</f>
        <v>0.96036114589810717</v>
      </c>
      <c r="AH231">
        <f>V231/$Z231</f>
        <v>1.1599892292036396</v>
      </c>
      <c r="AI231">
        <f>W231/$Z231</f>
        <v>0.27875721772388024</v>
      </c>
      <c r="AJ231">
        <f>MEDIAN(AA231:AI231)</f>
        <v>0.75081346444411556</v>
      </c>
      <c r="AK231">
        <f>TTEST(U231:W231,X231:Z231,2,2)</f>
        <v>0.22088496928696921</v>
      </c>
      <c r="AL231">
        <f>LOG10(AJ231)</f>
        <v>-0.12446794771644963</v>
      </c>
      <c r="AM231">
        <f>-LOG10(AK231)</f>
        <v>0.65583383586157851</v>
      </c>
    </row>
    <row r="232" spans="1:39">
      <c r="A232" t="s">
        <v>949</v>
      </c>
      <c r="B232" t="s">
        <v>950</v>
      </c>
      <c r="C232" t="s">
        <v>951</v>
      </c>
      <c r="D232">
        <v>9</v>
      </c>
      <c r="E232">
        <v>12</v>
      </c>
      <c r="F232">
        <v>5</v>
      </c>
      <c r="G232">
        <v>27.7</v>
      </c>
      <c r="H232">
        <v>134.07</v>
      </c>
      <c r="I232">
        <v>975.09</v>
      </c>
      <c r="J232">
        <v>775.75</v>
      </c>
      <c r="K232">
        <v>504.58</v>
      </c>
      <c r="L232">
        <v>87.168999999999997</v>
      </c>
      <c r="M232">
        <v>112.55</v>
      </c>
      <c r="N232">
        <v>37.814</v>
      </c>
      <c r="O232">
        <v>3065.6</v>
      </c>
      <c r="P232">
        <v>1868</v>
      </c>
      <c r="Q232">
        <v>3295.5</v>
      </c>
      <c r="R232">
        <v>427.58</v>
      </c>
      <c r="S232">
        <v>230.64</v>
      </c>
      <c r="T232">
        <v>462.81</v>
      </c>
      <c r="U232">
        <f>L232/SUM(I232,L232)*100</f>
        <v>8.206002490917939</v>
      </c>
      <c r="V232">
        <f>M232/SUM(J232,M232)*100</f>
        <v>12.670269053247777</v>
      </c>
      <c r="W232">
        <f>N232/SUM(K232,N232)*100</f>
        <v>6.9716847900234882</v>
      </c>
      <c r="X232">
        <f>R232/SUM(O232,R232)*100</f>
        <v>12.240422766648154</v>
      </c>
      <c r="Y232">
        <f>S232/SUM(P232,S232)*100</f>
        <v>10.989974459650059</v>
      </c>
      <c r="Z232">
        <f>T232/SUM(Q232,T232)*100</f>
        <v>12.314311485747584</v>
      </c>
      <c r="AA232">
        <f>U232/$X232</f>
        <v>0.67040188458825778</v>
      </c>
      <c r="AB232">
        <f>V232/$X232</f>
        <v>1.0351169477389979</v>
      </c>
      <c r="AC232">
        <f>W232/$X232</f>
        <v>0.56956241813962882</v>
      </c>
      <c r="AD232">
        <f>U232/$Y232</f>
        <v>0.74668076081946</v>
      </c>
      <c r="AE232">
        <f>V232/$Y232</f>
        <v>1.1528934029616682</v>
      </c>
      <c r="AF232">
        <f>W232/$Y232</f>
        <v>0.63436769717893227</v>
      </c>
      <c r="AG232">
        <f>U232/$Z232</f>
        <v>0.66637931811416773</v>
      </c>
      <c r="AH232">
        <f>V232/$Z232</f>
        <v>1.0289060064715898</v>
      </c>
      <c r="AI232">
        <f>W232/$Z232</f>
        <v>0.56614491180383253</v>
      </c>
      <c r="AJ232">
        <f>MEDIAN(AA232:AI232)</f>
        <v>0.67040188458825778</v>
      </c>
      <c r="AK232">
        <f>TTEST(U232:W232,X232:Z232,2,2)</f>
        <v>0.22366186265455312</v>
      </c>
      <c r="AL232">
        <f>LOG10(AJ232)</f>
        <v>-0.1736647735169049</v>
      </c>
      <c r="AM232">
        <f>-LOG10(AK232)</f>
        <v>0.65040806262082562</v>
      </c>
    </row>
    <row r="233" spans="1:39">
      <c r="A233" t="s">
        <v>1072</v>
      </c>
      <c r="B233" t="s">
        <v>1073</v>
      </c>
      <c r="C233" t="s">
        <v>1074</v>
      </c>
      <c r="D233">
        <v>2</v>
      </c>
      <c r="E233">
        <v>6</v>
      </c>
      <c r="F233">
        <v>2</v>
      </c>
      <c r="G233">
        <v>12.7</v>
      </c>
      <c r="H233">
        <v>67.884</v>
      </c>
      <c r="I233">
        <v>232.38</v>
      </c>
      <c r="J233">
        <v>298.3</v>
      </c>
      <c r="K233">
        <v>209.88</v>
      </c>
      <c r="L233">
        <v>50.197000000000003</v>
      </c>
      <c r="M233">
        <v>70.102000000000004</v>
      </c>
      <c r="N233">
        <v>103.65</v>
      </c>
      <c r="O233">
        <v>1961.8</v>
      </c>
      <c r="P233">
        <v>797.49</v>
      </c>
      <c r="Q233">
        <v>2202.5</v>
      </c>
      <c r="R233">
        <v>328.69</v>
      </c>
      <c r="S233">
        <v>14.430999999999999</v>
      </c>
      <c r="T233">
        <v>596.25</v>
      </c>
      <c r="U233">
        <f>L233/SUM(I233,L233)*100</f>
        <v>17.764007686400522</v>
      </c>
      <c r="V233">
        <f>M233/SUM(J233,M233)*100</f>
        <v>19.028669768350877</v>
      </c>
      <c r="W233">
        <f>N233/SUM(K233,N233)*100</f>
        <v>33.059037412687786</v>
      </c>
      <c r="X233">
        <f>R233/SUM(O233,R233)*100</f>
        <v>14.350204541386342</v>
      </c>
      <c r="Y233">
        <f>S233/SUM(P233,S233)*100</f>
        <v>1.7773896721479059</v>
      </c>
      <c r="Z233">
        <f>T233/SUM(Q233,T233)*100</f>
        <v>21.304153640017866</v>
      </c>
      <c r="AA233">
        <f>U233/$X233</f>
        <v>1.2378922986894498</v>
      </c>
      <c r="AB233">
        <f>V233/$X233</f>
        <v>1.3260208043356962</v>
      </c>
      <c r="AC233">
        <f>W233/$X233</f>
        <v>2.3037328365142611</v>
      </c>
      <c r="AD233">
        <f>U233/$Y233</f>
        <v>9.9944362031390757</v>
      </c>
      <c r="AE233">
        <f>V233/$Y233</f>
        <v>10.705963957445231</v>
      </c>
      <c r="AF233">
        <f>W233/$Y233</f>
        <v>18.599769049370718</v>
      </c>
      <c r="AG233">
        <f>U233/$Z233</f>
        <v>0.8338283691792614</v>
      </c>
      <c r="AH233">
        <f>V233/$Z233</f>
        <v>0.89319059981839855</v>
      </c>
      <c r="AI233">
        <f>W233/$Z233</f>
        <v>1.5517648798114874</v>
      </c>
      <c r="AJ233">
        <f>MEDIAN(AA233:AI233)</f>
        <v>1.5517648798114874</v>
      </c>
      <c r="AK233">
        <f>TTEST(U233:W233,X233:Z233,2,2)</f>
        <v>0.22447876932825492</v>
      </c>
      <c r="AL233">
        <f>LOG10(AJ233)</f>
        <v>0.19082591850985137</v>
      </c>
      <c r="AM233">
        <f>-LOG10(AK233)</f>
        <v>0.64882472726463281</v>
      </c>
    </row>
    <row r="234" spans="1:39">
      <c r="A234" t="s">
        <v>691</v>
      </c>
      <c r="B234" t="s">
        <v>692</v>
      </c>
      <c r="C234" t="s">
        <v>693</v>
      </c>
      <c r="D234">
        <v>2</v>
      </c>
      <c r="E234">
        <v>17</v>
      </c>
      <c r="F234">
        <v>10</v>
      </c>
      <c r="G234">
        <v>37.1</v>
      </c>
      <c r="H234">
        <v>265.64999999999998</v>
      </c>
      <c r="I234">
        <v>1086.0999999999999</v>
      </c>
      <c r="J234">
        <v>1260.8</v>
      </c>
      <c r="K234">
        <v>584.79999999999995</v>
      </c>
      <c r="L234">
        <v>97.534000000000006</v>
      </c>
      <c r="M234">
        <v>42.435000000000002</v>
      </c>
      <c r="N234">
        <v>120.97</v>
      </c>
      <c r="O234">
        <v>12256</v>
      </c>
      <c r="P234">
        <v>7105.1</v>
      </c>
      <c r="Q234">
        <v>12353</v>
      </c>
      <c r="R234">
        <v>6710</v>
      </c>
      <c r="S234">
        <v>1006.1</v>
      </c>
      <c r="T234">
        <v>2349.6</v>
      </c>
      <c r="U234">
        <f>L234/SUM(I234,L234)*100</f>
        <v>8.240216147897069</v>
      </c>
      <c r="V234">
        <f>M234/SUM(J234,M234)*100</f>
        <v>3.2561280198889686</v>
      </c>
      <c r="W234">
        <f>N234/SUM(K234,N234)*100</f>
        <v>17.140144806381681</v>
      </c>
      <c r="X234">
        <f>R234/SUM(O234,R234)*100</f>
        <v>35.379099441105133</v>
      </c>
      <c r="Y234">
        <f>S234/SUM(P234,S234)*100</f>
        <v>12.403836670283065</v>
      </c>
      <c r="Z234">
        <f>T234/SUM(Q234,T234)*100</f>
        <v>15.980846925033667</v>
      </c>
      <c r="AA234">
        <f>U234/$X234</f>
        <v>0.23291198131298929</v>
      </c>
      <c r="AB234">
        <f>V234/$X234</f>
        <v>9.2035356222375825E-2</v>
      </c>
      <c r="AC234">
        <f>W234/$X234</f>
        <v>0.48447091862568553</v>
      </c>
      <c r="AD234">
        <f>U234/$Y234</f>
        <v>0.66432801131918007</v>
      </c>
      <c r="AE234">
        <f>V234/$Y234</f>
        <v>0.26250974649561082</v>
      </c>
      <c r="AF234">
        <f>W234/$Y234</f>
        <v>1.3818421881872884</v>
      </c>
      <c r="AG234">
        <f>U234/$Z234</f>
        <v>0.51563075389884006</v>
      </c>
      <c r="AH234">
        <f>V234/$Z234</f>
        <v>0.20375190596365148</v>
      </c>
      <c r="AI234">
        <f>W234/$Z234</f>
        <v>1.0725429563768611</v>
      </c>
      <c r="AJ234">
        <f>MEDIAN(AA234:AI234)</f>
        <v>0.48447091862568553</v>
      </c>
      <c r="AK234">
        <f>TTEST(U234:W234,X234:Z234,2,2)</f>
        <v>0.22703800052284737</v>
      </c>
      <c r="AL234">
        <f>LOG10(AJ234)</f>
        <v>-0.3147322872601731</v>
      </c>
      <c r="AM234">
        <f>-LOG10(AK234)</f>
        <v>0.64390144661227866</v>
      </c>
    </row>
    <row r="235" spans="1:39">
      <c r="A235" t="s">
        <v>745</v>
      </c>
      <c r="B235" t="s">
        <v>746</v>
      </c>
      <c r="C235" t="s">
        <v>747</v>
      </c>
      <c r="D235">
        <v>7</v>
      </c>
      <c r="E235">
        <v>40</v>
      </c>
      <c r="F235">
        <v>4</v>
      </c>
      <c r="G235">
        <v>34</v>
      </c>
      <c r="H235">
        <v>323.31</v>
      </c>
      <c r="I235">
        <v>1823.8</v>
      </c>
      <c r="J235">
        <v>2255.3000000000002</v>
      </c>
      <c r="K235">
        <v>883.81</v>
      </c>
      <c r="L235">
        <v>404.13</v>
      </c>
      <c r="M235">
        <v>185.15</v>
      </c>
      <c r="N235">
        <v>135.80000000000001</v>
      </c>
      <c r="O235">
        <v>4822</v>
      </c>
      <c r="P235">
        <v>2376.6999999999998</v>
      </c>
      <c r="Q235">
        <v>4942.6000000000004</v>
      </c>
      <c r="R235">
        <v>338.95</v>
      </c>
      <c r="S235">
        <v>280.95</v>
      </c>
      <c r="T235">
        <v>430.58</v>
      </c>
      <c r="U235">
        <f>L235/SUM(I235,L235)*100</f>
        <v>18.139259312455959</v>
      </c>
      <c r="V235">
        <f>M235/SUM(J235,M235)*100</f>
        <v>7.5867155647524012</v>
      </c>
      <c r="W235">
        <f>N235/SUM(K235,N235)*100</f>
        <v>13.318817979423509</v>
      </c>
      <c r="X235">
        <f>R235/SUM(O235,R235)*100</f>
        <v>6.5675893004194963</v>
      </c>
      <c r="Y235">
        <f>S235/SUM(P235,S235)*100</f>
        <v>10.571369442928905</v>
      </c>
      <c r="Z235">
        <f>T235/SUM(Q235,T235)*100</f>
        <v>8.0135041074373081</v>
      </c>
      <c r="AA235">
        <f>U235/$X235</f>
        <v>2.7619356940144439</v>
      </c>
      <c r="AB235">
        <f>V235/$X235</f>
        <v>1.1551750905416405</v>
      </c>
      <c r="AC235">
        <f>W235/$X235</f>
        <v>2.0279614589439667</v>
      </c>
      <c r="AD235">
        <f>U235/$Y235</f>
        <v>1.7158854782612056</v>
      </c>
      <c r="AE235">
        <f>V235/$Y235</f>
        <v>0.71766629722955033</v>
      </c>
      <c r="AF235">
        <f>W235/$Y235</f>
        <v>1.2598952341347174</v>
      </c>
      <c r="AG235">
        <f>U235/$Z235</f>
        <v>2.2635864497306453</v>
      </c>
      <c r="AH235">
        <f>V235/$Z235</f>
        <v>0.94674133350866996</v>
      </c>
      <c r="AI235">
        <f>W235/$Z235</f>
        <v>1.6620466902939945</v>
      </c>
      <c r="AJ235">
        <f>MEDIAN(AA235:AI235)</f>
        <v>1.6620466902939945</v>
      </c>
      <c r="AK235">
        <f>TTEST(U235:W235,X235:Z235,2,2)</f>
        <v>0.22931739735631479</v>
      </c>
      <c r="AL235">
        <f>LOG10(AJ235)</f>
        <v>0.22064321984052399</v>
      </c>
      <c r="AM235">
        <f>-LOG10(AK235)</f>
        <v>0.63956299590575705</v>
      </c>
    </row>
    <row r="236" spans="1:39">
      <c r="A236" t="s">
        <v>1113</v>
      </c>
      <c r="B236" t="s">
        <v>1114</v>
      </c>
      <c r="C236" t="s">
        <v>1115</v>
      </c>
      <c r="D236">
        <v>1</v>
      </c>
      <c r="E236">
        <v>4</v>
      </c>
      <c r="F236">
        <v>2</v>
      </c>
      <c r="G236">
        <v>30.4</v>
      </c>
      <c r="H236">
        <v>43.284999999999997</v>
      </c>
      <c r="I236">
        <v>448.57</v>
      </c>
      <c r="J236">
        <v>530.24</v>
      </c>
      <c r="K236">
        <v>293.02</v>
      </c>
      <c r="L236">
        <v>29.873000000000001</v>
      </c>
      <c r="M236">
        <v>27.73</v>
      </c>
      <c r="N236">
        <v>65.353999999999999</v>
      </c>
      <c r="O236">
        <v>1976.9</v>
      </c>
      <c r="P236">
        <v>596.17999999999995</v>
      </c>
      <c r="Q236">
        <v>2071</v>
      </c>
      <c r="R236">
        <v>644.73</v>
      </c>
      <c r="S236">
        <v>60.18</v>
      </c>
      <c r="T236">
        <v>617.73</v>
      </c>
      <c r="U236">
        <f>L236/SUM(I236,L236)*100</f>
        <v>6.2437949766220848</v>
      </c>
      <c r="V236">
        <f>M236/SUM(J236,M236)*100</f>
        <v>4.9698012437944694</v>
      </c>
      <c r="W236">
        <f>N236/SUM(K236,N236)*100</f>
        <v>18.236255978391291</v>
      </c>
      <c r="X236">
        <f>R236/SUM(O236,R236)*100</f>
        <v>24.592715219157547</v>
      </c>
      <c r="Y236">
        <f>S236/SUM(P236,S236)*100</f>
        <v>9.1687488573343909</v>
      </c>
      <c r="Z236">
        <f>T236/SUM(Q236,T236)*100</f>
        <v>22.974787353136982</v>
      </c>
      <c r="AA236">
        <f>U236/$X236</f>
        <v>0.25388798760041809</v>
      </c>
      <c r="AB236">
        <f>V236/$X236</f>
        <v>0.20208428388269345</v>
      </c>
      <c r="AC236">
        <f>W236/$X236</f>
        <v>0.74153080763466817</v>
      </c>
      <c r="AD236">
        <f>U236/$Y236</f>
        <v>0.68098658538645251</v>
      </c>
      <c r="AE236">
        <f>V236/$Y236</f>
        <v>0.54203701302375162</v>
      </c>
      <c r="AF236">
        <f>W236/$Y236</f>
        <v>1.9889579551307588</v>
      </c>
      <c r="AG236">
        <f>U236/$Z236</f>
        <v>0.2717672586323005</v>
      </c>
      <c r="AH236">
        <f>V236/$Z236</f>
        <v>0.21631544037407127</v>
      </c>
      <c r="AI236">
        <f>W236/$Z236</f>
        <v>0.79375080596344716</v>
      </c>
      <c r="AJ236">
        <f>MEDIAN(AA236:AI236)</f>
        <v>0.54203701302375162</v>
      </c>
      <c r="AK236">
        <f>TTEST(U236:W236,X236:Z236,2,2)</f>
        <v>0.2322643374517474</v>
      </c>
      <c r="AL236">
        <f>LOG10(AJ236)</f>
        <v>-0.26597105662925957</v>
      </c>
      <c r="AM236">
        <f>-LOG10(AK236)</f>
        <v>0.6340174679306988</v>
      </c>
    </row>
    <row r="237" spans="1:39">
      <c r="A237" t="s">
        <v>457</v>
      </c>
      <c r="B237" t="s">
        <v>458</v>
      </c>
      <c r="C237" t="s">
        <v>459</v>
      </c>
      <c r="D237">
        <v>4</v>
      </c>
      <c r="E237">
        <v>13</v>
      </c>
      <c r="F237">
        <v>7</v>
      </c>
      <c r="G237">
        <v>56.7</v>
      </c>
      <c r="H237">
        <v>217.33</v>
      </c>
      <c r="I237">
        <v>6639.7</v>
      </c>
      <c r="J237">
        <v>5936.9</v>
      </c>
      <c r="K237">
        <v>3903.9</v>
      </c>
      <c r="L237">
        <v>786.13</v>
      </c>
      <c r="M237">
        <v>488.76</v>
      </c>
      <c r="N237">
        <v>441.12</v>
      </c>
      <c r="O237">
        <v>15141</v>
      </c>
      <c r="P237">
        <v>8614</v>
      </c>
      <c r="Q237">
        <v>15986</v>
      </c>
      <c r="R237">
        <v>1259.8</v>
      </c>
      <c r="S237">
        <v>392.86</v>
      </c>
      <c r="T237">
        <v>1619.7</v>
      </c>
      <c r="U237">
        <f>L237/SUM(I237,L237)*100</f>
        <v>10.586426029144217</v>
      </c>
      <c r="V237">
        <f>M237/SUM(J237,M237)*100</f>
        <v>7.6063781774946078</v>
      </c>
      <c r="W237">
        <f>N237/SUM(K237,N237)*100</f>
        <v>10.152312302359942</v>
      </c>
      <c r="X237">
        <f>R237/SUM(O237,R237)*100</f>
        <v>7.6813326179210772</v>
      </c>
      <c r="Y237">
        <f>S237/SUM(P237,S237)*100</f>
        <v>4.3617864605422971</v>
      </c>
      <c r="Z237">
        <f>T237/SUM(Q237,T237)*100</f>
        <v>9.1998614085211035</v>
      </c>
      <c r="AA237">
        <f>U237/$X237</f>
        <v>1.3782017464580765</v>
      </c>
      <c r="AB237">
        <f>V237/$X237</f>
        <v>0.99024200042430199</v>
      </c>
      <c r="AC237">
        <f>W237/$X237</f>
        <v>1.3216863280563973</v>
      </c>
      <c r="AD237">
        <f>U237/$Y237</f>
        <v>2.427084893978972</v>
      </c>
      <c r="AE237">
        <f>V237/$Y237</f>
        <v>1.7438676208254618</v>
      </c>
      <c r="AF237">
        <f>W237/$Y237</f>
        <v>2.3275583053411819</v>
      </c>
      <c r="AG237">
        <f>U237/$Z237</f>
        <v>1.1507158161468443</v>
      </c>
      <c r="AH237">
        <f>V237/$Z237</f>
        <v>0.82679269173005387</v>
      </c>
      <c r="AI237">
        <f>W237/$Z237</f>
        <v>1.1035288306578899</v>
      </c>
      <c r="AJ237">
        <f>MEDIAN(AA237:AI237)</f>
        <v>1.3216863280563973</v>
      </c>
      <c r="AK237">
        <f>TTEST(U237:W237,X237:Z237,2,2)</f>
        <v>0.23714616622627804</v>
      </c>
      <c r="AL237">
        <f>LOG10(AJ237)</f>
        <v>0.12112839754144147</v>
      </c>
      <c r="AM237">
        <f>-LOG10(AK237)</f>
        <v>0.62498389188594727</v>
      </c>
    </row>
    <row r="238" spans="1:39">
      <c r="A238" t="s">
        <v>1254</v>
      </c>
      <c r="B238" t="s">
        <v>1255</v>
      </c>
      <c r="C238" t="s">
        <v>1256</v>
      </c>
      <c r="D238">
        <v>5</v>
      </c>
      <c r="E238">
        <v>2</v>
      </c>
      <c r="F238">
        <v>1</v>
      </c>
      <c r="G238">
        <v>7</v>
      </c>
      <c r="H238">
        <v>23.658000000000001</v>
      </c>
      <c r="I238">
        <v>158.62</v>
      </c>
      <c r="J238">
        <v>126.38</v>
      </c>
      <c r="K238">
        <v>90.653000000000006</v>
      </c>
      <c r="L238">
        <v>57.23</v>
      </c>
      <c r="M238">
        <v>92.599000000000004</v>
      </c>
      <c r="N238">
        <v>39.615000000000002</v>
      </c>
      <c r="O238">
        <v>315.64999999999998</v>
      </c>
      <c r="P238">
        <v>144.19999999999999</v>
      </c>
      <c r="Q238">
        <v>318.82</v>
      </c>
      <c r="R238">
        <v>90.768000000000001</v>
      </c>
      <c r="S238">
        <v>52.064</v>
      </c>
      <c r="T238">
        <v>130.30000000000001</v>
      </c>
      <c r="U238">
        <f>L238/SUM(I238,L238)*100</f>
        <v>26.513782719481121</v>
      </c>
      <c r="V238">
        <f>M238/SUM(J238,M238)*100</f>
        <v>42.286703291183173</v>
      </c>
      <c r="W238">
        <f>N238/SUM(K238,N238)*100</f>
        <v>30.410384745294316</v>
      </c>
      <c r="X238">
        <f>R238/SUM(O238,R238)*100</f>
        <v>22.333656481750317</v>
      </c>
      <c r="Y238">
        <f>S238/SUM(P238,S238)*100</f>
        <v>26.527534341499209</v>
      </c>
      <c r="Z238">
        <f>T238/SUM(Q238,T238)*100</f>
        <v>29.012290701816891</v>
      </c>
      <c r="AA238">
        <f>U238/$X238</f>
        <v>1.1871671233569185</v>
      </c>
      <c r="AB238">
        <f>V238/$X238</f>
        <v>1.8934070793887803</v>
      </c>
      <c r="AC238">
        <f>W238/$X238</f>
        <v>1.3616393164345391</v>
      </c>
      <c r="AD238">
        <f>U238/$Y238</f>
        <v>0.99948160949144171</v>
      </c>
      <c r="AE238">
        <f>V238/$Y238</f>
        <v>1.5940683648472598</v>
      </c>
      <c r="AF238">
        <f>W238/$Y238</f>
        <v>1.14637057307361</v>
      </c>
      <c r="AG238">
        <f>U238/$Z238</f>
        <v>0.91388105103402606</v>
      </c>
      <c r="AH238">
        <f>V238/$Z238</f>
        <v>1.4575444498953325</v>
      </c>
      <c r="AI238">
        <f>W238/$Z238</f>
        <v>1.0481897157948259</v>
      </c>
      <c r="AJ238">
        <f>MEDIAN(AA238:AI238)</f>
        <v>1.1871671233569185</v>
      </c>
      <c r="AK238">
        <f>TTEST(U238:W238,X238:Z238,2,2)</f>
        <v>0.23774950719676385</v>
      </c>
      <c r="AL238">
        <f>LOG10(AJ238)</f>
        <v>7.4511861029310983E-2</v>
      </c>
      <c r="AM238">
        <f>-LOG10(AK238)</f>
        <v>0.62388037458801615</v>
      </c>
    </row>
    <row r="239" spans="1:39">
      <c r="A239" t="s">
        <v>499</v>
      </c>
      <c r="B239" t="s">
        <v>500</v>
      </c>
      <c r="C239" t="s">
        <v>501</v>
      </c>
      <c r="D239">
        <v>6</v>
      </c>
      <c r="E239">
        <v>15</v>
      </c>
      <c r="F239">
        <v>6</v>
      </c>
      <c r="G239">
        <v>81.099999999999994</v>
      </c>
      <c r="H239">
        <v>184.2</v>
      </c>
      <c r="I239">
        <v>2908.4</v>
      </c>
      <c r="J239">
        <v>3216.1</v>
      </c>
      <c r="K239">
        <v>1684.8</v>
      </c>
      <c r="L239">
        <v>81.611000000000004</v>
      </c>
      <c r="M239">
        <v>65.656999999999996</v>
      </c>
      <c r="N239">
        <v>47.161999999999999</v>
      </c>
      <c r="O239">
        <v>8301.7000000000007</v>
      </c>
      <c r="P239">
        <v>2922.7</v>
      </c>
      <c r="Q239">
        <v>8121.6</v>
      </c>
      <c r="R239">
        <v>356.62</v>
      </c>
      <c r="S239">
        <v>64.963999999999999</v>
      </c>
      <c r="T239">
        <v>581.69000000000005</v>
      </c>
      <c r="U239">
        <f>L239/SUM(I239,L239)*100</f>
        <v>2.7294548414704831</v>
      </c>
      <c r="V239">
        <f>M239/SUM(J239,M239)*100</f>
        <v>2.000666106600824</v>
      </c>
      <c r="W239">
        <f>N239/SUM(K239,N239)*100</f>
        <v>2.7230389581295662</v>
      </c>
      <c r="X239">
        <f>R239/SUM(O239,R239)*100</f>
        <v>4.1188128874885654</v>
      </c>
      <c r="Y239">
        <f>S239/SUM(P239,S239)*100</f>
        <v>2.1744078316704956</v>
      </c>
      <c r="Z239">
        <f>T239/SUM(Q239,T239)*100</f>
        <v>6.6835644911292169</v>
      </c>
      <c r="AA239">
        <f>U239/$X239</f>
        <v>0.66267997989458571</v>
      </c>
      <c r="AB239">
        <f>V239/$X239</f>
        <v>0.48573852739902551</v>
      </c>
      <c r="AC239">
        <f>W239/$X239</f>
        <v>0.66112227782940913</v>
      </c>
      <c r="AD239">
        <f>U239/$Y239</f>
        <v>1.2552635258738793</v>
      </c>
      <c r="AE239">
        <f>V239/$Y239</f>
        <v>0.92009699259766098</v>
      </c>
      <c r="AF239">
        <f>W239/$Y239</f>
        <v>1.2523128911091086</v>
      </c>
      <c r="AG239">
        <f>U239/$Z239</f>
        <v>0.40838310830892127</v>
      </c>
      <c r="AH239">
        <f>V239/$Z239</f>
        <v>0.29934118377345126</v>
      </c>
      <c r="AI239">
        <f>W239/$Z239</f>
        <v>0.40742315896610687</v>
      </c>
      <c r="AJ239">
        <f>MEDIAN(AA239:AI239)</f>
        <v>0.66112227782940913</v>
      </c>
      <c r="AK239">
        <f>TTEST(U239:W239,X239:Z239,2,2)</f>
        <v>0.2378778148203726</v>
      </c>
      <c r="AL239">
        <f>LOG10(AJ239)</f>
        <v>-0.17971820817655196</v>
      </c>
      <c r="AM239">
        <f>-LOG10(AK239)</f>
        <v>0.62364605964565833</v>
      </c>
    </row>
    <row r="240" spans="1:39">
      <c r="A240" t="s">
        <v>955</v>
      </c>
      <c r="B240" t="s">
        <v>956</v>
      </c>
      <c r="C240" t="s">
        <v>957</v>
      </c>
      <c r="D240">
        <v>4</v>
      </c>
      <c r="E240">
        <v>6</v>
      </c>
      <c r="F240">
        <v>3</v>
      </c>
      <c r="G240">
        <v>35.1</v>
      </c>
      <c r="H240">
        <v>48.448999999999998</v>
      </c>
      <c r="I240">
        <v>1552.7</v>
      </c>
      <c r="J240">
        <v>1530</v>
      </c>
      <c r="K240">
        <v>841</v>
      </c>
      <c r="L240">
        <v>98.450999999999993</v>
      </c>
      <c r="M240">
        <v>80.902000000000001</v>
      </c>
      <c r="N240">
        <v>96.427999999999997</v>
      </c>
      <c r="O240">
        <v>3060.6</v>
      </c>
      <c r="P240">
        <v>1543.9</v>
      </c>
      <c r="Q240">
        <v>3049.4</v>
      </c>
      <c r="R240">
        <v>503.8</v>
      </c>
      <c r="S240">
        <v>105.2</v>
      </c>
      <c r="T240">
        <v>441.55</v>
      </c>
      <c r="U240">
        <f>L240/SUM(I240,L240)*100</f>
        <v>5.9625679298864842</v>
      </c>
      <c r="V240">
        <f>M240/SUM(J240,M240)*100</f>
        <v>5.0221552893968724</v>
      </c>
      <c r="W240">
        <f>N240/SUM(K240,N240)*100</f>
        <v>10.286443332181245</v>
      </c>
      <c r="X240">
        <f>R240/SUM(O240,R240)*100</f>
        <v>14.134216137358321</v>
      </c>
      <c r="Y240">
        <f>S240/SUM(P240,S240)*100</f>
        <v>6.3792371596628454</v>
      </c>
      <c r="Z240">
        <f>T240/SUM(Q240,T240)*100</f>
        <v>12.648419484667498</v>
      </c>
      <c r="AA240">
        <f>U240/$X240</f>
        <v>0.42185345631773291</v>
      </c>
      <c r="AB240">
        <f>V240/$X240</f>
        <v>0.35531898200726902</v>
      </c>
      <c r="AC240">
        <f>W240/$X240</f>
        <v>0.72776892840863094</v>
      </c>
      <c r="AD240">
        <f>U240/$Y240</f>
        <v>0.9346835335718443</v>
      </c>
      <c r="AE240">
        <f>V240/$Y240</f>
        <v>0.78726580681980829</v>
      </c>
      <c r="AF240">
        <f>W240/$Y240</f>
        <v>1.6124879942110355</v>
      </c>
      <c r="AG240">
        <f>U240/$Z240</f>
        <v>0.47140814210932447</v>
      </c>
      <c r="AH240">
        <f>V240/$Z240</f>
        <v>0.39705793245430893</v>
      </c>
      <c r="AI240">
        <f>W240/$Z240</f>
        <v>0.81325918583349821</v>
      </c>
      <c r="AJ240">
        <f>MEDIAN(AA240:AI240)</f>
        <v>0.72776892840863094</v>
      </c>
      <c r="AK240">
        <f>TTEST(U240:W240,X240:Z240,2,2)</f>
        <v>0.24030135520784271</v>
      </c>
      <c r="AL240">
        <f>LOG10(AJ240)</f>
        <v>-0.138006490256701</v>
      </c>
      <c r="AM240">
        <f>-LOG10(AK240)</f>
        <v>0.61924377993422608</v>
      </c>
    </row>
    <row r="241" spans="1:39">
      <c r="A241" t="s">
        <v>448</v>
      </c>
      <c r="B241" t="s">
        <v>449</v>
      </c>
      <c r="C241" t="s">
        <v>450</v>
      </c>
      <c r="D241">
        <v>5</v>
      </c>
      <c r="E241">
        <v>27</v>
      </c>
      <c r="F241">
        <v>6</v>
      </c>
      <c r="G241">
        <v>51.2</v>
      </c>
      <c r="H241">
        <v>323.31</v>
      </c>
      <c r="I241">
        <v>2677.3</v>
      </c>
      <c r="J241">
        <v>3135.5</v>
      </c>
      <c r="K241">
        <v>1683.5</v>
      </c>
      <c r="L241">
        <v>580.66</v>
      </c>
      <c r="M241">
        <v>233.82</v>
      </c>
      <c r="N241">
        <v>113.32</v>
      </c>
      <c r="O241">
        <v>14528</v>
      </c>
      <c r="P241">
        <v>7681.9</v>
      </c>
      <c r="Q241">
        <v>13672</v>
      </c>
      <c r="R241">
        <v>714.31</v>
      </c>
      <c r="S241">
        <v>298.05</v>
      </c>
      <c r="T241">
        <v>992.01</v>
      </c>
      <c r="U241">
        <f>L241/SUM(I241,L241)*100</f>
        <v>17.822809365369739</v>
      </c>
      <c r="V241">
        <f>M241/SUM(J241,M241)*100</f>
        <v>6.9396792231073325</v>
      </c>
      <c r="W241">
        <f>N241/SUM(K241,N241)*100</f>
        <v>6.3066973876069952</v>
      </c>
      <c r="X241">
        <f>R241/SUM(O241,R241)*100</f>
        <v>4.6863631562407537</v>
      </c>
      <c r="Y241">
        <f>S241/SUM(P241,S241)*100</f>
        <v>3.7349858081817557</v>
      </c>
      <c r="Z241">
        <f>T241/SUM(Q241,T241)*100</f>
        <v>6.7649299202605571</v>
      </c>
      <c r="AA241">
        <f>U241/$X241</f>
        <v>3.8031216897127131</v>
      </c>
      <c r="AB241">
        <f>V241/$X241</f>
        <v>1.4808240402508872</v>
      </c>
      <c r="AC241">
        <f>W241/$X241</f>
        <v>1.3457551575379874</v>
      </c>
      <c r="AD241">
        <f>U241/$Y241</f>
        <v>4.7718546416769749</v>
      </c>
      <c r="AE241">
        <f>V241/$Y241</f>
        <v>1.8580202387664941</v>
      </c>
      <c r="AF241">
        <f>W241/$Y241</f>
        <v>1.6885465464933547</v>
      </c>
      <c r="AG241">
        <f>U241/$Z241</f>
        <v>2.6345889130338955</v>
      </c>
      <c r="AH241">
        <f>V241/$Z241</f>
        <v>1.0258316501289115</v>
      </c>
      <c r="AI241">
        <f>W241/$Z241</f>
        <v>0.93226352112219479</v>
      </c>
      <c r="AJ241">
        <f>MEDIAN(AA241:AI241)</f>
        <v>1.6885465464933547</v>
      </c>
      <c r="AK241">
        <f>TTEST(U241:W241,X241:Z241,2,2)</f>
        <v>0.24039370355378747</v>
      </c>
      <c r="AL241">
        <f>LOG10(AJ241)</f>
        <v>0.22751303690308058</v>
      </c>
      <c r="AM241">
        <f>-LOG10(AK241)</f>
        <v>0.61907691165955125</v>
      </c>
    </row>
    <row r="242" spans="1:39">
      <c r="A242" t="s">
        <v>1006</v>
      </c>
      <c r="B242" t="s">
        <v>1007</v>
      </c>
      <c r="C242" t="s">
        <v>1008</v>
      </c>
      <c r="D242">
        <v>3</v>
      </c>
      <c r="E242">
        <v>5</v>
      </c>
      <c r="F242">
        <v>3</v>
      </c>
      <c r="G242">
        <v>20.5</v>
      </c>
      <c r="H242">
        <v>45.078000000000003</v>
      </c>
      <c r="I242">
        <v>1066</v>
      </c>
      <c r="J242">
        <v>1102.9000000000001</v>
      </c>
      <c r="K242">
        <v>583.55999999999995</v>
      </c>
      <c r="L242">
        <v>128.27000000000001</v>
      </c>
      <c r="M242">
        <v>90.379000000000005</v>
      </c>
      <c r="N242">
        <v>53.805999999999997</v>
      </c>
      <c r="O242">
        <v>2529.5</v>
      </c>
      <c r="P242">
        <v>1271.2</v>
      </c>
      <c r="Q242">
        <v>2895</v>
      </c>
      <c r="R242">
        <v>469.56</v>
      </c>
      <c r="S242">
        <v>110</v>
      </c>
      <c r="T242">
        <v>444.86</v>
      </c>
      <c r="U242">
        <f>L242/SUM(I242,L242)*100</f>
        <v>10.74045232652583</v>
      </c>
      <c r="V242">
        <f>M242/SUM(J242,M242)*100</f>
        <v>7.5740040677829743</v>
      </c>
      <c r="W242">
        <f>N242/SUM(K242,N242)*100</f>
        <v>8.4419313236037059</v>
      </c>
      <c r="X242">
        <f>R242/SUM(O242,R242)*100</f>
        <v>15.656905830493557</v>
      </c>
      <c r="Y242">
        <f>S242/SUM(P242,S242)*100</f>
        <v>7.9640891977990149</v>
      </c>
      <c r="Z242">
        <f>T242/SUM(Q242,T242)*100</f>
        <v>13.319719988262982</v>
      </c>
      <c r="AA242">
        <f>U242/$X242</f>
        <v>0.6859881794529038</v>
      </c>
      <c r="AB242">
        <f>V242/$X242</f>
        <v>0.48374845897276608</v>
      </c>
      <c r="AC242">
        <f>W242/$X242</f>
        <v>0.53918260830068421</v>
      </c>
      <c r="AD242">
        <f>U242/$Y242</f>
        <v>1.3486102503088615</v>
      </c>
      <c r="AE242">
        <f>V242/$Y242</f>
        <v>0.95101949258380403</v>
      </c>
      <c r="AF242">
        <f>W242/$Y242</f>
        <v>1.0599995949237673</v>
      </c>
      <c r="AG242">
        <f>U242/$Z242</f>
        <v>0.80635721591670539</v>
      </c>
      <c r="AH242">
        <f>V242/$Z242</f>
        <v>0.56863087771041776</v>
      </c>
      <c r="AI242">
        <f>W242/$Z242</f>
        <v>0.6337919514105802</v>
      </c>
      <c r="AJ242">
        <f>MEDIAN(AA242:AI242)</f>
        <v>0.6859881794529038</v>
      </c>
      <c r="AK242">
        <f>TTEST(U242:W242,X242:Z242,2,2)</f>
        <v>0.24052600552518777</v>
      </c>
      <c r="AL242">
        <f>LOG10(AJ242)</f>
        <v>-0.16368336773728079</v>
      </c>
      <c r="AM242">
        <f>-LOG10(AK242)</f>
        <v>0.61883796109674893</v>
      </c>
    </row>
    <row r="243" spans="1:39">
      <c r="A243" t="s">
        <v>976</v>
      </c>
      <c r="B243" t="s">
        <v>977</v>
      </c>
      <c r="C243" t="s">
        <v>978</v>
      </c>
      <c r="D243">
        <v>3</v>
      </c>
      <c r="E243">
        <v>9</v>
      </c>
      <c r="F243">
        <v>2</v>
      </c>
      <c r="G243">
        <v>25.2</v>
      </c>
      <c r="H243">
        <v>74.286000000000001</v>
      </c>
      <c r="I243">
        <v>735.7</v>
      </c>
      <c r="J243">
        <v>707.49</v>
      </c>
      <c r="K243">
        <v>360.54</v>
      </c>
      <c r="L243">
        <v>46.686999999999998</v>
      </c>
      <c r="M243">
        <v>14.686999999999999</v>
      </c>
      <c r="N243">
        <v>45.524999999999999</v>
      </c>
      <c r="O243">
        <v>2532.1</v>
      </c>
      <c r="P243">
        <v>962.12</v>
      </c>
      <c r="Q243">
        <v>2524.6</v>
      </c>
      <c r="R243">
        <v>334.26</v>
      </c>
      <c r="S243">
        <v>86.492000000000004</v>
      </c>
      <c r="T243">
        <v>313.76</v>
      </c>
      <c r="U243">
        <f>L243/SUM(I243,L243)*100</f>
        <v>5.9672515008557134</v>
      </c>
      <c r="V243">
        <f>M243/SUM(J243,M243)*100</f>
        <v>2.0337119570410023</v>
      </c>
      <c r="W243">
        <f>N243/SUM(K243,N243)*100</f>
        <v>11.211259281149569</v>
      </c>
      <c r="X243">
        <f>R243/SUM(O243,R243)*100</f>
        <v>11.661480065309313</v>
      </c>
      <c r="Y243">
        <f>S243/SUM(P243,S243)*100</f>
        <v>8.2482367167264918</v>
      </c>
      <c r="Z243">
        <f>T243/SUM(Q243,T243)*100</f>
        <v>11.054270776081964</v>
      </c>
      <c r="AA243">
        <f>U243/$X243</f>
        <v>0.51170618715948013</v>
      </c>
      <c r="AB243">
        <f>V243/$X243</f>
        <v>0.17439569811476238</v>
      </c>
      <c r="AC243">
        <f>W243/$X243</f>
        <v>0.96139248348937589</v>
      </c>
      <c r="AD243">
        <f>U243/$Y243</f>
        <v>0.72345783781335982</v>
      </c>
      <c r="AE243">
        <f>V243/$Y243</f>
        <v>0.24656323853034726</v>
      </c>
      <c r="AF243">
        <f>W243/$Y243</f>
        <v>1.3592310291500731</v>
      </c>
      <c r="AG243">
        <f>U243/$Z243</f>
        <v>0.53981412448906241</v>
      </c>
      <c r="AH243">
        <f>V243/$Z243</f>
        <v>0.18397522534379457</v>
      </c>
      <c r="AI243">
        <f>W243/$Z243</f>
        <v>1.0142016156694189</v>
      </c>
      <c r="AJ243">
        <f>MEDIAN(AA243:AI243)</f>
        <v>0.53981412448906241</v>
      </c>
      <c r="AK243">
        <f>TTEST(U243:W243,X243:Z243,2,2)</f>
        <v>0.24245843492179325</v>
      </c>
      <c r="AL243">
        <f>LOG10(AJ243)</f>
        <v>-0.26775575611257579</v>
      </c>
      <c r="AM243">
        <f>-LOG10(AK243)</f>
        <v>0.61536270255167869</v>
      </c>
    </row>
    <row r="244" spans="1:39">
      <c r="A244" t="s">
        <v>502</v>
      </c>
      <c r="B244" t="s">
        <v>503</v>
      </c>
      <c r="C244" t="s">
        <v>504</v>
      </c>
      <c r="D244">
        <v>7</v>
      </c>
      <c r="E244">
        <v>10</v>
      </c>
      <c r="F244">
        <v>4</v>
      </c>
      <c r="G244">
        <v>63.8</v>
      </c>
      <c r="H244">
        <v>122.93</v>
      </c>
      <c r="I244">
        <v>1004.6</v>
      </c>
      <c r="J244">
        <v>940.79</v>
      </c>
      <c r="K244">
        <v>393.5</v>
      </c>
      <c r="L244">
        <v>62.488</v>
      </c>
      <c r="M244">
        <v>87.290999999999997</v>
      </c>
      <c r="N244">
        <v>76.366</v>
      </c>
      <c r="O244">
        <v>9061.2000000000007</v>
      </c>
      <c r="P244">
        <v>4470.6000000000004</v>
      </c>
      <c r="Q244">
        <v>9168.6</v>
      </c>
      <c r="R244">
        <v>671.4</v>
      </c>
      <c r="S244">
        <v>102.91</v>
      </c>
      <c r="T244">
        <v>698.82</v>
      </c>
      <c r="U244">
        <f>L244/SUM(I244,L244)*100</f>
        <v>5.8559369049225554</v>
      </c>
      <c r="V244">
        <f>M244/SUM(J244,M244)*100</f>
        <v>8.4906734002476458</v>
      </c>
      <c r="W244">
        <f>N244/SUM(K244,N244)*100</f>
        <v>16.2527188602708</v>
      </c>
      <c r="X244">
        <f>R244/SUM(O244,R244)*100</f>
        <v>6.8984649528389124</v>
      </c>
      <c r="Y244">
        <f>S244/SUM(P244,S244)*100</f>
        <v>2.2501317368935454</v>
      </c>
      <c r="Z244">
        <f>T244/SUM(Q244,T244)*100</f>
        <v>7.0820944076567134</v>
      </c>
      <c r="AA244">
        <f>U244/$X244</f>
        <v>0.84887535777255385</v>
      </c>
      <c r="AB244">
        <f>V244/$X244</f>
        <v>1.2308061950439415</v>
      </c>
      <c r="AC244">
        <f>W244/$X244</f>
        <v>2.3559906401470299</v>
      </c>
      <c r="AD244">
        <f>U244/$Y244</f>
        <v>2.6024862495415761</v>
      </c>
      <c r="AE244">
        <f>V244/$Y244</f>
        <v>3.7734116900948997</v>
      </c>
      <c r="AF244">
        <f>W244/$Y244</f>
        <v>7.2230076994108554</v>
      </c>
      <c r="AG244">
        <f>U244/$Z244</f>
        <v>0.82686512885107633</v>
      </c>
      <c r="AH244">
        <f>V244/$Z244</f>
        <v>1.1988929985271117</v>
      </c>
      <c r="AI244">
        <f>W244/$Z244</f>
        <v>2.2949028810883099</v>
      </c>
      <c r="AJ244">
        <f>MEDIAN(AA244:AI244)</f>
        <v>2.2949028810883099</v>
      </c>
      <c r="AK244">
        <f>TTEST(U244:W244,X244:Z244,2,2)</f>
        <v>0.24279549961880864</v>
      </c>
      <c r="AL244">
        <f>LOG10(AJ244)</f>
        <v>0.36076431118051266</v>
      </c>
      <c r="AM244">
        <f>-LOG10(AK244)</f>
        <v>0.61475936746840965</v>
      </c>
    </row>
    <row r="245" spans="1:39">
      <c r="A245" t="s">
        <v>901</v>
      </c>
      <c r="B245" t="s">
        <v>902</v>
      </c>
      <c r="C245" t="s">
        <v>903</v>
      </c>
      <c r="D245">
        <v>5</v>
      </c>
      <c r="E245">
        <v>17</v>
      </c>
      <c r="F245">
        <v>4</v>
      </c>
      <c r="G245">
        <v>21.7</v>
      </c>
      <c r="H245">
        <v>181.14</v>
      </c>
      <c r="I245">
        <v>605.19000000000005</v>
      </c>
      <c r="J245">
        <v>643.19000000000005</v>
      </c>
      <c r="K245">
        <v>267.43</v>
      </c>
      <c r="L245">
        <v>67.718000000000004</v>
      </c>
      <c r="M245">
        <v>72.876000000000005</v>
      </c>
      <c r="N245">
        <v>73.858000000000004</v>
      </c>
      <c r="O245">
        <v>2934.8</v>
      </c>
      <c r="P245">
        <v>1712.3</v>
      </c>
      <c r="Q245">
        <v>2822.8</v>
      </c>
      <c r="R245">
        <v>314.83</v>
      </c>
      <c r="S245">
        <v>66.271000000000001</v>
      </c>
      <c r="T245">
        <v>330.61</v>
      </c>
      <c r="U245">
        <f>L245/SUM(I245,L245)*100</f>
        <v>10.063485647369328</v>
      </c>
      <c r="V245">
        <f>M245/SUM(J245,M245)*100</f>
        <v>10.177274161878932</v>
      </c>
      <c r="W245">
        <f>N245/SUM(K245,N245)*100</f>
        <v>21.640960127516937</v>
      </c>
      <c r="X245">
        <f>R245/SUM(O245,R245)*100</f>
        <v>9.688179885094609</v>
      </c>
      <c r="Y245">
        <f>S245/SUM(P245,S245)*100</f>
        <v>3.7260812191360371</v>
      </c>
      <c r="Z245">
        <f>T245/SUM(Q245,T245)*100</f>
        <v>10.484205986535212</v>
      </c>
      <c r="AA245">
        <f>U245/$X245</f>
        <v>1.0387385212419653</v>
      </c>
      <c r="AB245">
        <f>V245/$X245</f>
        <v>1.0504836081271365</v>
      </c>
      <c r="AC245">
        <f>W245/$X245</f>
        <v>2.233748793291074</v>
      </c>
      <c r="AD245">
        <f>U245/$Y245</f>
        <v>2.7008229438709708</v>
      </c>
      <c r="AE245">
        <f>V245/$Y245</f>
        <v>2.7313613320105588</v>
      </c>
      <c r="AF245">
        <f>W245/$Y245</f>
        <v>5.8079679037524592</v>
      </c>
      <c r="AG245">
        <f>U245/$Z245</f>
        <v>0.95987103461089829</v>
      </c>
      <c r="AH245">
        <f>V245/$Z245</f>
        <v>0.97072436147759111</v>
      </c>
      <c r="AI245">
        <f>W245/$Z245</f>
        <v>2.0641486971269223</v>
      </c>
      <c r="AJ245">
        <f>MEDIAN(AA245:AI245)</f>
        <v>2.0641486971269223</v>
      </c>
      <c r="AK245">
        <f>TTEST(U245:W245,X245:Z245,2,2)</f>
        <v>0.24409159962644608</v>
      </c>
      <c r="AL245">
        <f>LOG10(AJ245)</f>
        <v>0.31474097978443455</v>
      </c>
      <c r="AM245">
        <f>-LOG10(AK245)</f>
        <v>0.61244716650110886</v>
      </c>
    </row>
    <row r="246" spans="1:39">
      <c r="A246" t="s">
        <v>856</v>
      </c>
      <c r="B246" t="s">
        <v>857</v>
      </c>
      <c r="C246" t="s">
        <v>858</v>
      </c>
      <c r="D246">
        <v>5</v>
      </c>
      <c r="E246">
        <v>5</v>
      </c>
      <c r="F246">
        <v>5</v>
      </c>
      <c r="G246">
        <v>14.9</v>
      </c>
      <c r="H246">
        <v>84.653999999999996</v>
      </c>
      <c r="I246">
        <v>330.92</v>
      </c>
      <c r="J246">
        <v>340.93</v>
      </c>
      <c r="K246">
        <v>177.17</v>
      </c>
      <c r="L246">
        <v>80.186000000000007</v>
      </c>
      <c r="M246">
        <v>34.728999999999999</v>
      </c>
      <c r="N246">
        <v>25.678000000000001</v>
      </c>
      <c r="O246">
        <v>3382.1</v>
      </c>
      <c r="P246">
        <v>2107.9</v>
      </c>
      <c r="Q246">
        <v>3240.8</v>
      </c>
      <c r="R246">
        <v>465.7</v>
      </c>
      <c r="S246">
        <v>98</v>
      </c>
      <c r="T246">
        <v>342.67</v>
      </c>
      <c r="U246">
        <f>L246/SUM(I246,L246)*100</f>
        <v>19.50494519661596</v>
      </c>
      <c r="V246">
        <f>M246/SUM(J246,M246)*100</f>
        <v>9.2448204355545851</v>
      </c>
      <c r="W246">
        <f>N246/SUM(K246,N246)*100</f>
        <v>12.658739548824737</v>
      </c>
      <c r="X246">
        <f>R246/SUM(O246,R246)*100</f>
        <v>12.103019907479599</v>
      </c>
      <c r="Y246">
        <f>S246/SUM(P246,S246)*100</f>
        <v>4.4426311256176616</v>
      </c>
      <c r="Z246">
        <f>T246/SUM(Q246,T246)*100</f>
        <v>9.5625190109028395</v>
      </c>
      <c r="AA246">
        <f>U246/$X246</f>
        <v>1.6115767259510176</v>
      </c>
      <c r="AB246">
        <f>V246/$X246</f>
        <v>0.76384410719190321</v>
      </c>
      <c r="AC246">
        <f>W246/$X246</f>
        <v>1.0459157834650596</v>
      </c>
      <c r="AD246">
        <f>U246/$Y246</f>
        <v>4.3904039397158314</v>
      </c>
      <c r="AE246">
        <f>V246/$Y246</f>
        <v>2.0809336121214144</v>
      </c>
      <c r="AF246">
        <f>W246/$Y246</f>
        <v>2.8493789357910702</v>
      </c>
      <c r="AG246">
        <f>U246/$Z246</f>
        <v>2.039728775898602</v>
      </c>
      <c r="AH246">
        <f>V246/$Z246</f>
        <v>0.96677668562164154</v>
      </c>
      <c r="AI246">
        <f>W246/$Z246</f>
        <v>1.3237871249606614</v>
      </c>
      <c r="AJ246">
        <f>MEDIAN(AA246:AI246)</f>
        <v>1.6115767259510176</v>
      </c>
      <c r="AK246">
        <f>TTEST(U246:W246,X246:Z246,2,2)</f>
        <v>0.24699428846276031</v>
      </c>
      <c r="AL246">
        <f>LOG10(AJ246)</f>
        <v>0.20725098677291034</v>
      </c>
      <c r="AM246">
        <f>-LOG10(AK246)</f>
        <v>0.60731308932246297</v>
      </c>
    </row>
    <row r="247" spans="1:39">
      <c r="A247" t="s">
        <v>586</v>
      </c>
      <c r="B247" t="s">
        <v>587</v>
      </c>
      <c r="C247" t="s">
        <v>588</v>
      </c>
      <c r="D247">
        <v>4</v>
      </c>
      <c r="E247">
        <v>5</v>
      </c>
      <c r="F247">
        <v>5</v>
      </c>
      <c r="G247">
        <v>69.3</v>
      </c>
      <c r="H247">
        <v>57.411000000000001</v>
      </c>
      <c r="I247">
        <v>208.56</v>
      </c>
      <c r="J247">
        <v>346.38</v>
      </c>
      <c r="K247">
        <v>47.003</v>
      </c>
      <c r="L247">
        <v>25.434999999999999</v>
      </c>
      <c r="M247">
        <v>75.216999999999999</v>
      </c>
      <c r="N247">
        <v>102.66</v>
      </c>
      <c r="O247">
        <v>6908.7</v>
      </c>
      <c r="P247">
        <v>1283.5999999999999</v>
      </c>
      <c r="Q247">
        <v>7001.9</v>
      </c>
      <c r="R247">
        <v>499.04</v>
      </c>
      <c r="S247">
        <v>128.9</v>
      </c>
      <c r="T247">
        <v>581.30999999999995</v>
      </c>
      <c r="U247">
        <f>L247/SUM(I247,L247)*100</f>
        <v>10.869890382273125</v>
      </c>
      <c r="V247">
        <f>M247/SUM(J247,M247)*100</f>
        <v>17.840971354160491</v>
      </c>
      <c r="W247">
        <f>N247/SUM(K247,N247)*100</f>
        <v>68.59410809618943</v>
      </c>
      <c r="X247">
        <f>R247/SUM(O247,R247)*100</f>
        <v>6.736737520485331</v>
      </c>
      <c r="Y247">
        <f>S247/SUM(P247,S247)*100</f>
        <v>9.1256637168141594</v>
      </c>
      <c r="Z247">
        <f>T247/SUM(Q247,T247)*100</f>
        <v>7.6657510473796719</v>
      </c>
      <c r="AA247">
        <f>U247/$X247</f>
        <v>1.6135244024603219</v>
      </c>
      <c r="AB247">
        <f>V247/$X247</f>
        <v>2.648310298554601</v>
      </c>
      <c r="AC247">
        <f>W247/$X247</f>
        <v>10.182095990471028</v>
      </c>
      <c r="AD247">
        <f>U247/$Y247</f>
        <v>1.1911342253654607</v>
      </c>
      <c r="AE247">
        <f>V247/$Y247</f>
        <v>1.9550327414857791</v>
      </c>
      <c r="AF247">
        <f>W247/$Y247</f>
        <v>7.5166158018516347</v>
      </c>
      <c r="AG247">
        <f>U247/$Z247</f>
        <v>1.4179811364978649</v>
      </c>
      <c r="AH247">
        <f>V247/$Z247</f>
        <v>2.3273611736007185</v>
      </c>
      <c r="AI247">
        <f>W247/$Z247</f>
        <v>8.9481262399770287</v>
      </c>
      <c r="AJ247">
        <f>MEDIAN(AA247:AI247)</f>
        <v>2.3273611736007185</v>
      </c>
      <c r="AK247">
        <f>TTEST(U247:W247,X247:Z247,2,2)</f>
        <v>0.24808990330223818</v>
      </c>
      <c r="AL247">
        <f>LOG10(AJ247)</f>
        <v>0.36686378488977084</v>
      </c>
      <c r="AM247">
        <f>-LOG10(AK247)</f>
        <v>0.60539091017096203</v>
      </c>
    </row>
    <row r="248" spans="1:39">
      <c r="A248" t="s">
        <v>934</v>
      </c>
      <c r="B248" t="s">
        <v>935</v>
      </c>
      <c r="C248" t="s">
        <v>936</v>
      </c>
      <c r="D248">
        <v>4</v>
      </c>
      <c r="E248">
        <v>4</v>
      </c>
      <c r="F248">
        <v>2</v>
      </c>
      <c r="G248">
        <v>14.6</v>
      </c>
      <c r="H248">
        <v>43.423999999999999</v>
      </c>
      <c r="I248">
        <v>690.91</v>
      </c>
      <c r="J248">
        <v>690.06</v>
      </c>
      <c r="K248">
        <v>455.14</v>
      </c>
      <c r="L248">
        <v>11.757</v>
      </c>
      <c r="M248">
        <v>29.032</v>
      </c>
      <c r="N248">
        <v>56.561</v>
      </c>
      <c r="O248">
        <v>3395.1</v>
      </c>
      <c r="P248">
        <v>1233.5999999999999</v>
      </c>
      <c r="Q248">
        <v>3267.1</v>
      </c>
      <c r="R248">
        <v>481.42</v>
      </c>
      <c r="S248">
        <v>111.96</v>
      </c>
      <c r="T248">
        <v>306.98</v>
      </c>
      <c r="U248">
        <f>L248/SUM(I248,L248)*100</f>
        <v>1.6731965497170069</v>
      </c>
      <c r="V248">
        <f>M248/SUM(J248,M248)*100</f>
        <v>4.0373137234178662</v>
      </c>
      <c r="W248">
        <f>N248/SUM(K248,N248)*100</f>
        <v>11.053525398621462</v>
      </c>
      <c r="X248">
        <f>R248/SUM(O248,R248)*100</f>
        <v>12.418870533364977</v>
      </c>
      <c r="Y248">
        <f>S248/SUM(P248,S248)*100</f>
        <v>8.3206991884419867</v>
      </c>
      <c r="Z248">
        <f>T248/SUM(Q248,T248)*100</f>
        <v>8.5890634792729887</v>
      </c>
      <c r="AA248">
        <f>U248/$X248</f>
        <v>0.13473017092993586</v>
      </c>
      <c r="AB248">
        <f>V248/$X248</f>
        <v>0.32509508111636048</v>
      </c>
      <c r="AC248">
        <f>W248/$X248</f>
        <v>0.89005883175323142</v>
      </c>
      <c r="AD248">
        <f>U248/$Y248</f>
        <v>0.20108845564819722</v>
      </c>
      <c r="AE248">
        <f>V248/$Y248</f>
        <v>0.48521327739211723</v>
      </c>
      <c r="AF248">
        <f>W248/$Y248</f>
        <v>1.3284370878321807</v>
      </c>
      <c r="AG248">
        <f>U248/$Z248</f>
        <v>0.19480547020693725</v>
      </c>
      <c r="AH248">
        <f>V248/$Z248</f>
        <v>0.47005284489521548</v>
      </c>
      <c r="AI248">
        <f>W248/$Z248</f>
        <v>1.2869302253145152</v>
      </c>
      <c r="AJ248">
        <f>MEDIAN(AA248:AI248)</f>
        <v>0.47005284489521548</v>
      </c>
      <c r="AK248">
        <f>TTEST(U248:W248,X248:Z248,2,2)</f>
        <v>0.24960180417816444</v>
      </c>
      <c r="AL248">
        <f>LOG10(AJ248)</f>
        <v>-0.32785331449775235</v>
      </c>
      <c r="AM248">
        <f>-LOG10(AK248)</f>
        <v>0.60275227979975243</v>
      </c>
    </row>
    <row r="249" spans="1:39">
      <c r="A249" t="s">
        <v>1209</v>
      </c>
      <c r="B249" t="s">
        <v>1210</v>
      </c>
      <c r="C249" t="s">
        <v>1211</v>
      </c>
      <c r="D249">
        <v>4</v>
      </c>
      <c r="E249">
        <v>4</v>
      </c>
      <c r="F249">
        <v>1</v>
      </c>
      <c r="G249">
        <v>25.4</v>
      </c>
      <c r="H249">
        <v>25.919</v>
      </c>
      <c r="I249">
        <v>192.22</v>
      </c>
      <c r="J249">
        <v>333.08</v>
      </c>
      <c r="K249">
        <v>95.658000000000001</v>
      </c>
      <c r="L249">
        <v>47.051000000000002</v>
      </c>
      <c r="M249">
        <v>75.653000000000006</v>
      </c>
      <c r="N249">
        <v>36.103000000000002</v>
      </c>
      <c r="O249">
        <v>706.1</v>
      </c>
      <c r="P249">
        <v>132.35</v>
      </c>
      <c r="Q249">
        <v>717.43</v>
      </c>
      <c r="R249">
        <v>46.414999999999999</v>
      </c>
      <c r="S249">
        <v>44.402000000000001</v>
      </c>
      <c r="T249">
        <v>52.834000000000003</v>
      </c>
      <c r="U249">
        <f>L249/SUM(I249,L249)*100</f>
        <v>19.66431368615503</v>
      </c>
      <c r="V249">
        <f>M249/SUM(J249,M249)*100</f>
        <v>18.509149004362264</v>
      </c>
      <c r="W249">
        <f>N249/SUM(K249,N249)*100</f>
        <v>27.400368849659611</v>
      </c>
      <c r="X249">
        <f>R249/SUM(O249,R249)*100</f>
        <v>6.1679833624578917</v>
      </c>
      <c r="Y249">
        <f>S249/SUM(P249,S249)*100</f>
        <v>25.121073594641079</v>
      </c>
      <c r="Z249">
        <f>T249/SUM(Q249,T249)*100</f>
        <v>6.8592067135423704</v>
      </c>
      <c r="AA249">
        <f>U249/$X249</f>
        <v>3.1881269015484115</v>
      </c>
      <c r="AB249">
        <f>V249/$X249</f>
        <v>3.0008428876478872</v>
      </c>
      <c r="AC249">
        <f>W249/$X249</f>
        <v>4.4423545329961431</v>
      </c>
      <c r="AD249">
        <f>U249/$Y249</f>
        <v>0.78278158025658162</v>
      </c>
      <c r="AE249">
        <f>V249/$Y249</f>
        <v>0.73679769037859533</v>
      </c>
      <c r="AF249">
        <f>W249/$Y249</f>
        <v>1.090732398296256</v>
      </c>
      <c r="AG249">
        <f>U249/$Z249</f>
        <v>2.8668495508862697</v>
      </c>
      <c r="AH249">
        <f>V249/$Z249</f>
        <v>2.6984387229238926</v>
      </c>
      <c r="AI249">
        <f>W249/$Z249</f>
        <v>3.9946848074372956</v>
      </c>
      <c r="AJ249">
        <f>MEDIAN(AA249:AI249)</f>
        <v>2.8668495508862697</v>
      </c>
      <c r="AK249">
        <f>TTEST(U249:W249,X249:Z249,2,2)</f>
        <v>0.25026616313763217</v>
      </c>
      <c r="AL249">
        <f>LOG10(AJ249)</f>
        <v>0.45740490224737895</v>
      </c>
      <c r="AM249">
        <f>-LOG10(AK249)</f>
        <v>0.60159786455871744</v>
      </c>
    </row>
    <row r="250" spans="1:39">
      <c r="A250" t="s">
        <v>769</v>
      </c>
      <c r="B250" t="s">
        <v>770</v>
      </c>
      <c r="C250" t="s">
        <v>771</v>
      </c>
      <c r="D250">
        <v>4</v>
      </c>
      <c r="E250">
        <v>5</v>
      </c>
      <c r="F250">
        <v>2</v>
      </c>
      <c r="G250">
        <v>22.8</v>
      </c>
      <c r="H250">
        <v>41.978000000000002</v>
      </c>
      <c r="I250">
        <v>1095.8</v>
      </c>
      <c r="J250">
        <v>1231.3</v>
      </c>
      <c r="K250">
        <v>537.13</v>
      </c>
      <c r="L250">
        <v>117.16</v>
      </c>
      <c r="M250">
        <v>112.46</v>
      </c>
      <c r="N250">
        <v>100.14</v>
      </c>
      <c r="O250">
        <v>3500.2</v>
      </c>
      <c r="P250">
        <v>1517.4</v>
      </c>
      <c r="Q250">
        <v>4237.8</v>
      </c>
      <c r="R250">
        <v>303.17</v>
      </c>
      <c r="S250">
        <v>99.944999999999993</v>
      </c>
      <c r="T250">
        <v>453.9</v>
      </c>
      <c r="U250">
        <f>L250/SUM(I250,L250)*100</f>
        <v>9.6590159609550188</v>
      </c>
      <c r="V250">
        <f>M250/SUM(J250,M250)*100</f>
        <v>8.3690539977376908</v>
      </c>
      <c r="W250">
        <f>N250/SUM(K250,N250)*100</f>
        <v>15.713904624413514</v>
      </c>
      <c r="X250">
        <f>R250/SUM(O250,R250)*100</f>
        <v>7.9710887975663693</v>
      </c>
      <c r="Y250">
        <f>S250/SUM(P250,S250)*100</f>
        <v>6.1795720764586397</v>
      </c>
      <c r="Z250">
        <f>T250/SUM(Q250,T250)*100</f>
        <v>9.6745316196687767</v>
      </c>
      <c r="AA250">
        <f>U250/$X250</f>
        <v>1.2117561610785199</v>
      </c>
      <c r="AB250">
        <f>V250/$X250</f>
        <v>1.0499260778894877</v>
      </c>
      <c r="AC250">
        <f>W250/$X250</f>
        <v>1.9713623851751698</v>
      </c>
      <c r="AD250">
        <f>U250/$Y250</f>
        <v>1.563055797625774</v>
      </c>
      <c r="AE250">
        <f>V250/$Y250</f>
        <v>1.3543096340958594</v>
      </c>
      <c r="AF250">
        <f>W250/$Y250</f>
        <v>2.5428790909772454</v>
      </c>
      <c r="AG250">
        <f>U250/$Z250</f>
        <v>0.99839623670439881</v>
      </c>
      <c r="AH250">
        <f>V250/$Z250</f>
        <v>0.86506037984547091</v>
      </c>
      <c r="AI250">
        <f>W250/$Z250</f>
        <v>1.6242548210257961</v>
      </c>
      <c r="AJ250">
        <f>MEDIAN(AA250:AI250)</f>
        <v>1.3543096340958594</v>
      </c>
      <c r="AK250">
        <f>TTEST(U250:W250,X250:Z250,2,2)</f>
        <v>0.25322170880697731</v>
      </c>
      <c r="AL250">
        <f>LOG10(AJ250)</f>
        <v>0.13171796789856741</v>
      </c>
      <c r="AM250">
        <f>-LOG10(AK250)</f>
        <v>0.59649906480423431</v>
      </c>
    </row>
    <row r="251" spans="1:39">
      <c r="A251" t="s">
        <v>1167</v>
      </c>
      <c r="B251" t="s">
        <v>1168</v>
      </c>
      <c r="C251" t="s">
        <v>1169</v>
      </c>
      <c r="D251">
        <v>3</v>
      </c>
      <c r="E251">
        <v>3</v>
      </c>
      <c r="F251">
        <v>3</v>
      </c>
      <c r="G251">
        <v>6.3</v>
      </c>
      <c r="H251">
        <v>51.021999999999998</v>
      </c>
      <c r="I251">
        <v>440.94</v>
      </c>
      <c r="J251">
        <v>483.58</v>
      </c>
      <c r="K251">
        <v>236.73</v>
      </c>
      <c r="L251">
        <v>38.164999999999999</v>
      </c>
      <c r="M251">
        <v>46.802</v>
      </c>
      <c r="N251">
        <v>22.992999999999999</v>
      </c>
      <c r="O251">
        <v>951.24</v>
      </c>
      <c r="P251">
        <v>235.86</v>
      </c>
      <c r="Q251">
        <v>722.08</v>
      </c>
      <c r="R251">
        <v>78.317999999999998</v>
      </c>
      <c r="S251">
        <v>30.881</v>
      </c>
      <c r="T251">
        <v>108.1</v>
      </c>
      <c r="U251">
        <f>L251/SUM(I251,L251)*100</f>
        <v>7.9658947412362622</v>
      </c>
      <c r="V251">
        <f>M251/SUM(J251,M251)*100</f>
        <v>8.8242059496740097</v>
      </c>
      <c r="W251">
        <f>N251/SUM(K251,N251)*100</f>
        <v>8.8528932747581077</v>
      </c>
      <c r="X251">
        <f>R251/SUM(O251,R251)*100</f>
        <v>7.6069536636109865</v>
      </c>
      <c r="Y251">
        <f>S251/SUM(P251,S251)*100</f>
        <v>11.577147870031229</v>
      </c>
      <c r="Z251">
        <f>T251/SUM(Q251,T251)*100</f>
        <v>13.021272495121538</v>
      </c>
      <c r="AA251">
        <f>U251/$X251</f>
        <v>1.0471859161364852</v>
      </c>
      <c r="AB251">
        <f>V251/$X251</f>
        <v>1.1600183647609073</v>
      </c>
      <c r="AC251">
        <f>W251/$X251</f>
        <v>1.1637895623194423</v>
      </c>
      <c r="AD251">
        <f>U251/$Y251</f>
        <v>0.68807057063310828</v>
      </c>
      <c r="AE251">
        <f>V251/$Y251</f>
        <v>0.76220896966484086</v>
      </c>
      <c r="AF251">
        <f>W251/$Y251</f>
        <v>0.76468689647428911</v>
      </c>
      <c r="AG251">
        <f>U251/$Z251</f>
        <v>0.61176008291207407</v>
      </c>
      <c r="AH251">
        <f>V251/$Z251</f>
        <v>0.67767616052732382</v>
      </c>
      <c r="AI251">
        <f>W251/$Z251</f>
        <v>0.67987927278803761</v>
      </c>
      <c r="AJ251">
        <f>MEDIAN(AA251:AI251)</f>
        <v>0.76220896966484086</v>
      </c>
      <c r="AK251">
        <f>TTEST(U251:W251,X251:Z251,2,2)</f>
        <v>0.25427064207411521</v>
      </c>
      <c r="AL251">
        <f>LOG10(AJ251)</f>
        <v>-0.11792594476219342</v>
      </c>
      <c r="AM251">
        <f>-LOG10(AK251)</f>
        <v>0.59470378029317095</v>
      </c>
    </row>
    <row r="252" spans="1:39">
      <c r="A252" t="s">
        <v>646</v>
      </c>
      <c r="B252" t="s">
        <v>647</v>
      </c>
      <c r="C252" t="s">
        <v>648</v>
      </c>
      <c r="D252">
        <v>9</v>
      </c>
      <c r="E252">
        <v>5</v>
      </c>
      <c r="F252">
        <v>1</v>
      </c>
      <c r="G252">
        <v>12.6</v>
      </c>
      <c r="H252">
        <v>41.860999999999997</v>
      </c>
      <c r="I252">
        <v>454.83</v>
      </c>
      <c r="J252">
        <v>573.37</v>
      </c>
      <c r="K252">
        <v>442.55</v>
      </c>
      <c r="L252">
        <v>104.93</v>
      </c>
      <c r="M252">
        <v>41.899000000000001</v>
      </c>
      <c r="N252">
        <v>20.055</v>
      </c>
      <c r="O252">
        <v>3054.1</v>
      </c>
      <c r="P252">
        <v>658.75</v>
      </c>
      <c r="Q252">
        <v>3803.8</v>
      </c>
      <c r="R252">
        <v>116.31</v>
      </c>
      <c r="S252">
        <v>15.882999999999999</v>
      </c>
      <c r="T252">
        <v>238.06</v>
      </c>
      <c r="U252">
        <f>L252/SUM(I252,L252)*100</f>
        <v>18.745533800200086</v>
      </c>
      <c r="V252">
        <f>M252/SUM(J252,M252)*100</f>
        <v>6.809866903744541</v>
      </c>
      <c r="W252">
        <f>N252/SUM(K252,N252)*100</f>
        <v>4.3352320013834698</v>
      </c>
      <c r="X252">
        <f>R252/SUM(O252,R252)*100</f>
        <v>3.6686106844225201</v>
      </c>
      <c r="Y252">
        <f>S252/SUM(P252,S252)*100</f>
        <v>2.3543170879574524</v>
      </c>
      <c r="Z252">
        <f>T252/SUM(Q252,T252)*100</f>
        <v>5.8898625880164079</v>
      </c>
      <c r="AA252">
        <f>U252/$X252</f>
        <v>5.1097092094826193</v>
      </c>
      <c r="AB252">
        <f>V252/$X252</f>
        <v>1.8562522681025473</v>
      </c>
      <c r="AC252">
        <f>W252/$X252</f>
        <v>1.1817094737775053</v>
      </c>
      <c r="AD252">
        <f>U252/$Y252</f>
        <v>7.962195872461364</v>
      </c>
      <c r="AE252">
        <f>V252/$Y252</f>
        <v>2.8925020077276904</v>
      </c>
      <c r="AF252">
        <f>W252/$Y252</f>
        <v>1.8413968209968736</v>
      </c>
      <c r="AG252">
        <f>U252/$Z252</f>
        <v>3.182677612605088</v>
      </c>
      <c r="AH252">
        <f>V252/$Z252</f>
        <v>1.1562013208253765</v>
      </c>
      <c r="AI252">
        <f>W252/$Z252</f>
        <v>0.73604976968460856</v>
      </c>
      <c r="AJ252">
        <f>MEDIAN(AA252:AI252)</f>
        <v>1.8562522681025473</v>
      </c>
      <c r="AK252">
        <f>TTEST(U252:W252,X252:Z252,2,2)</f>
        <v>0.25968277080806884</v>
      </c>
      <c r="AL252">
        <f>LOG10(AJ252)</f>
        <v>0.26863699731384993</v>
      </c>
      <c r="AM252">
        <f>-LOG10(AK252)</f>
        <v>0.58555686358286629</v>
      </c>
    </row>
    <row r="253" spans="1:39">
      <c r="A253" t="s">
        <v>997</v>
      </c>
      <c r="B253" t="s">
        <v>998</v>
      </c>
      <c r="C253" t="s">
        <v>999</v>
      </c>
      <c r="D253">
        <v>1</v>
      </c>
      <c r="E253">
        <v>7</v>
      </c>
      <c r="F253">
        <v>3</v>
      </c>
      <c r="G253">
        <v>13.8</v>
      </c>
      <c r="H253">
        <v>61.335999999999999</v>
      </c>
      <c r="I253">
        <v>106.52</v>
      </c>
      <c r="J253">
        <v>154.08000000000001</v>
      </c>
      <c r="K253">
        <v>47.848999999999997</v>
      </c>
      <c r="L253">
        <v>11.358000000000001</v>
      </c>
      <c r="M253">
        <v>76.789000000000001</v>
      </c>
      <c r="N253">
        <v>47.493000000000002</v>
      </c>
      <c r="O253">
        <v>3241.8</v>
      </c>
      <c r="P253">
        <v>1837.5</v>
      </c>
      <c r="Q253">
        <v>3269.6</v>
      </c>
      <c r="R253">
        <v>533.08000000000004</v>
      </c>
      <c r="S253">
        <v>338.96</v>
      </c>
      <c r="T253">
        <v>671.28</v>
      </c>
      <c r="U253">
        <f>L253/SUM(I253,L253)*100</f>
        <v>9.6353857377967067</v>
      </c>
      <c r="V253">
        <f>M253/SUM(J253,M253)*100</f>
        <v>33.260853557645241</v>
      </c>
      <c r="W253">
        <f>N253/SUM(K253,N253)*100</f>
        <v>49.813303685678925</v>
      </c>
      <c r="X253">
        <f>R253/SUM(O253,R253)*100</f>
        <v>14.121773407366591</v>
      </c>
      <c r="Y253">
        <f>S253/SUM(P253,S253)*100</f>
        <v>15.57391360282293</v>
      </c>
      <c r="Z253">
        <f>T253/SUM(Q253,T253)*100</f>
        <v>17.033758957390226</v>
      </c>
      <c r="AA253">
        <f>U253/$X253</f>
        <v>0.68230706299043353</v>
      </c>
      <c r="AB253">
        <f>V253/$X253</f>
        <v>2.3552887160967186</v>
      </c>
      <c r="AC253">
        <f>W253/$X253</f>
        <v>3.527411341956098</v>
      </c>
      <c r="AD253">
        <f>U253/$Y253</f>
        <v>0.61868750421539487</v>
      </c>
      <c r="AE253">
        <f>V253/$Y253</f>
        <v>2.1356772874106849</v>
      </c>
      <c r="AF253">
        <f>W253/$Y253</f>
        <v>3.1985090553378797</v>
      </c>
      <c r="AG253">
        <f>U253/$Z253</f>
        <v>0.56566408870170848</v>
      </c>
      <c r="AH253">
        <f>V253/$Z253</f>
        <v>1.9526431975964276</v>
      </c>
      <c r="AI253">
        <f>W253/$Z253</f>
        <v>2.9243870252177686</v>
      </c>
      <c r="AJ253">
        <f>MEDIAN(AA253:AI253)</f>
        <v>2.1356772874106849</v>
      </c>
      <c r="AK253">
        <f>TTEST(U253:W253,X253:Z253,2,2)</f>
        <v>0.2599699756001666</v>
      </c>
      <c r="AL253">
        <f>LOG10(AJ253)</f>
        <v>0.32953562902827044</v>
      </c>
      <c r="AM253">
        <f>-LOG10(AK253)</f>
        <v>0.58507680658346972</v>
      </c>
    </row>
    <row r="254" spans="1:39">
      <c r="A254" t="s">
        <v>1087</v>
      </c>
      <c r="B254" t="s">
        <v>1088</v>
      </c>
      <c r="C254" t="s">
        <v>1089</v>
      </c>
      <c r="D254">
        <v>2</v>
      </c>
      <c r="E254">
        <v>6</v>
      </c>
      <c r="F254">
        <v>3</v>
      </c>
      <c r="G254">
        <v>32.200000000000003</v>
      </c>
      <c r="H254">
        <v>51.151000000000003</v>
      </c>
      <c r="I254">
        <v>356.3</v>
      </c>
      <c r="J254">
        <v>179.24</v>
      </c>
      <c r="K254">
        <v>116.03</v>
      </c>
      <c r="L254">
        <v>9.7678999999999991</v>
      </c>
      <c r="M254">
        <v>18.213000000000001</v>
      </c>
      <c r="N254">
        <v>18.545000000000002</v>
      </c>
      <c r="O254">
        <v>1916.1</v>
      </c>
      <c r="P254">
        <v>612.70000000000005</v>
      </c>
      <c r="Q254">
        <v>1913.1</v>
      </c>
      <c r="R254">
        <v>251.68</v>
      </c>
      <c r="S254">
        <v>117</v>
      </c>
      <c r="T254">
        <v>257.66000000000003</v>
      </c>
      <c r="U254">
        <f>L254/SUM(I254,L254)*100</f>
        <v>2.6683301103429171</v>
      </c>
      <c r="V254">
        <f>M254/SUM(J254,M254)*100</f>
        <v>9.2239672225795513</v>
      </c>
      <c r="W254">
        <f>N254/SUM(K254,N254)*100</f>
        <v>13.780419840237787</v>
      </c>
      <c r="X254">
        <f>R254/SUM(O254,R254)*100</f>
        <v>11.610034228565631</v>
      </c>
      <c r="Y254">
        <f>S254/SUM(P254,S254)*100</f>
        <v>16.033986569823213</v>
      </c>
      <c r="Z254">
        <f>T254/SUM(Q254,T254)*100</f>
        <v>11.869575632497376</v>
      </c>
      <c r="AA254">
        <f>U254/$X254</f>
        <v>0.22982965061185506</v>
      </c>
      <c r="AB254">
        <f>V254/$X254</f>
        <v>0.79448234527032324</v>
      </c>
      <c r="AC254">
        <f>W254/$X254</f>
        <v>1.1869405006862153</v>
      </c>
      <c r="AD254">
        <f>U254/$Y254</f>
        <v>0.16641713517241255</v>
      </c>
      <c r="AE254">
        <f>V254/$Y254</f>
        <v>0.57527597284754695</v>
      </c>
      <c r="AF254">
        <f>W254/$Y254</f>
        <v>0.85945062883944567</v>
      </c>
      <c r="AG254">
        <f>U254/$Z254</f>
        <v>0.22480417101327291</v>
      </c>
      <c r="AH254">
        <f>V254/$Z254</f>
        <v>0.77711010976041228</v>
      </c>
      <c r="AI254">
        <f>W254/$Z254</f>
        <v>1.1609867333848705</v>
      </c>
      <c r="AJ254">
        <f>MEDIAN(AA254:AI254)</f>
        <v>0.77711010976041228</v>
      </c>
      <c r="AK254">
        <f>TTEST(U254:W254,X254:Z254,2,2)</f>
        <v>0.26120330094702759</v>
      </c>
      <c r="AL254">
        <f>LOG10(AJ254)</f>
        <v>-0.10951744107894826</v>
      </c>
      <c r="AM254">
        <f>-LOG10(AK254)</f>
        <v>0.58302133898187691</v>
      </c>
    </row>
    <row r="255" spans="1:39">
      <c r="A255" t="s">
        <v>1048</v>
      </c>
      <c r="B255" t="s">
        <v>1049</v>
      </c>
      <c r="C255" t="s">
        <v>1050</v>
      </c>
      <c r="D255">
        <v>3</v>
      </c>
      <c r="E255">
        <v>1</v>
      </c>
      <c r="F255">
        <v>2</v>
      </c>
      <c r="G255">
        <v>10.199999999999999</v>
      </c>
      <c r="H255">
        <v>40.234999999999999</v>
      </c>
      <c r="I255">
        <v>642.49</v>
      </c>
      <c r="J255">
        <v>601.80999999999995</v>
      </c>
      <c r="K255">
        <v>452.59</v>
      </c>
      <c r="L255">
        <v>126.52</v>
      </c>
      <c r="M255">
        <v>93.340999999999994</v>
      </c>
      <c r="N255">
        <v>33.082999999999998</v>
      </c>
      <c r="O255">
        <v>1496.4</v>
      </c>
      <c r="P255">
        <v>755.52</v>
      </c>
      <c r="Q255">
        <v>1519.4</v>
      </c>
      <c r="R255">
        <v>86.623999999999995</v>
      </c>
      <c r="S255">
        <v>83.171999999999997</v>
      </c>
      <c r="T255">
        <v>150.18</v>
      </c>
      <c r="U255">
        <f>L255/SUM(I255,L255)*100</f>
        <v>16.452321816361295</v>
      </c>
      <c r="V255">
        <f>M255/SUM(J255,M255)*100</f>
        <v>13.427442383021818</v>
      </c>
      <c r="W255">
        <f>N255/SUM(K255,N255)*100</f>
        <v>6.8117848840680866</v>
      </c>
      <c r="X255">
        <f>R255/SUM(O255,R255)*100</f>
        <v>5.4720585411212959</v>
      </c>
      <c r="Y255">
        <f>S255/SUM(P255,S255)*100</f>
        <v>9.9168705555794023</v>
      </c>
      <c r="Z255">
        <f>T255/SUM(Q255,T255)*100</f>
        <v>8.9950766060925496</v>
      </c>
      <c r="AA255">
        <f>U255/$X255</f>
        <v>3.0066055932563178</v>
      </c>
      <c r="AB255">
        <f>V255/$X255</f>
        <v>2.4538192130288068</v>
      </c>
      <c r="AC255">
        <f>W255/$X255</f>
        <v>1.2448304112390332</v>
      </c>
      <c r="AD255">
        <f>U255/$Y255</f>
        <v>1.6590235522540864</v>
      </c>
      <c r="AE255">
        <f>V255/$Y255</f>
        <v>1.353999964783982</v>
      </c>
      <c r="AF255">
        <f>W255/$Y255</f>
        <v>0.68688855480075406</v>
      </c>
      <c r="AG255">
        <f>U255/$Z255</f>
        <v>1.8290363202930144</v>
      </c>
      <c r="AH255">
        <f>V255/$Z255</f>
        <v>1.492754644682752</v>
      </c>
      <c r="AI255">
        <f>W255/$Z255</f>
        <v>0.75727925201374324</v>
      </c>
      <c r="AJ255">
        <f>MEDIAN(AA255:AI255)</f>
        <v>1.492754644682752</v>
      </c>
      <c r="AK255">
        <f>TTEST(U255:W255,X255:Z255,2,2)</f>
        <v>0.26301560019192555</v>
      </c>
      <c r="AL255">
        <f>LOG10(AJ255)</f>
        <v>0.17398843115641416</v>
      </c>
      <c r="AM255">
        <f>-LOG10(AK255)</f>
        <v>0.58001849152415275</v>
      </c>
    </row>
    <row r="256" spans="1:39">
      <c r="A256" t="s">
        <v>760</v>
      </c>
      <c r="B256" t="s">
        <v>761</v>
      </c>
      <c r="C256" t="s">
        <v>762</v>
      </c>
      <c r="D256">
        <v>2</v>
      </c>
      <c r="E256">
        <v>8</v>
      </c>
      <c r="F256">
        <v>2</v>
      </c>
      <c r="G256">
        <v>14.6</v>
      </c>
      <c r="H256">
        <v>73.611999999999995</v>
      </c>
      <c r="I256">
        <v>546.96</v>
      </c>
      <c r="J256">
        <v>654.74</v>
      </c>
      <c r="K256">
        <v>166.91</v>
      </c>
      <c r="L256">
        <v>69.131</v>
      </c>
      <c r="M256">
        <v>86.173000000000002</v>
      </c>
      <c r="N256">
        <v>84.347999999999999</v>
      </c>
      <c r="O256">
        <v>4416.8</v>
      </c>
      <c r="P256">
        <v>2667.9</v>
      </c>
      <c r="Q256">
        <v>4748.6000000000004</v>
      </c>
      <c r="R256">
        <v>470.22</v>
      </c>
      <c r="S256">
        <v>216.41</v>
      </c>
      <c r="T256">
        <v>558.63</v>
      </c>
      <c r="U256">
        <f>L256/SUM(I256,L256)*100</f>
        <v>11.220907301031827</v>
      </c>
      <c r="V256">
        <f>M256/SUM(J256,M256)*100</f>
        <v>11.630650292274531</v>
      </c>
      <c r="W256">
        <f>N256/SUM(K256,N256)*100</f>
        <v>33.570274379323244</v>
      </c>
      <c r="X256">
        <f>R256/SUM(O256,R256)*100</f>
        <v>9.6218145209145867</v>
      </c>
      <c r="Y256">
        <f>S256/SUM(P256,S256)*100</f>
        <v>7.503007651743399</v>
      </c>
      <c r="Z256">
        <f>T256/SUM(Q256,T256)*100</f>
        <v>10.525829858513761</v>
      </c>
      <c r="AA256">
        <f>U256/$X256</f>
        <v>1.1661945131701874</v>
      </c>
      <c r="AB256">
        <f>V256/$X256</f>
        <v>1.2087793073742392</v>
      </c>
      <c r="AC256">
        <f>W256/$X256</f>
        <v>3.4889754220841365</v>
      </c>
      <c r="AD256">
        <f>U256/$Y256</f>
        <v>1.4955212391959292</v>
      </c>
      <c r="AE256">
        <f>V256/$Y256</f>
        <v>1.5501317381133195</v>
      </c>
      <c r="AF256">
        <f>W256/$Y256</f>
        <v>4.4742423222136596</v>
      </c>
      <c r="AG256">
        <f>U256/$Z256</f>
        <v>1.0660354054607728</v>
      </c>
      <c r="AH256">
        <f>V256/$Z256</f>
        <v>1.1049627866507021</v>
      </c>
      <c r="AI256">
        <f>W256/$Z256</f>
        <v>3.1893232961741358</v>
      </c>
      <c r="AJ256">
        <f>MEDIAN(AA256:AI256)</f>
        <v>1.4955212391959292</v>
      </c>
      <c r="AK256">
        <f>TTEST(U256:W256,X256:Z256,2,2)</f>
        <v>0.26669605887188913</v>
      </c>
      <c r="AL256">
        <f>LOG10(AJ256)</f>
        <v>0.17479258520424254</v>
      </c>
      <c r="AM256">
        <f>-LOG10(AK256)</f>
        <v>0.57398340209354237</v>
      </c>
    </row>
    <row r="257" spans="1:39">
      <c r="A257" t="s">
        <v>1269</v>
      </c>
      <c r="B257" t="s">
        <v>1270</v>
      </c>
      <c r="C257" t="s">
        <v>1271</v>
      </c>
      <c r="D257">
        <v>5</v>
      </c>
      <c r="E257">
        <v>5</v>
      </c>
      <c r="F257">
        <v>1</v>
      </c>
      <c r="G257">
        <v>34.799999999999997</v>
      </c>
      <c r="H257">
        <v>45.87</v>
      </c>
      <c r="I257">
        <v>27.707999999999998</v>
      </c>
      <c r="J257">
        <v>118.68</v>
      </c>
      <c r="K257">
        <v>11.343999999999999</v>
      </c>
      <c r="L257">
        <v>205.02</v>
      </c>
      <c r="M257">
        <v>93.929000000000002</v>
      </c>
      <c r="N257">
        <v>57.881999999999998</v>
      </c>
      <c r="O257">
        <v>420.88</v>
      </c>
      <c r="P257">
        <v>268.64</v>
      </c>
      <c r="Q257">
        <v>481.96</v>
      </c>
      <c r="R257">
        <v>685.38</v>
      </c>
      <c r="S257">
        <v>232.79</v>
      </c>
      <c r="T257">
        <v>512.03</v>
      </c>
      <c r="U257">
        <f>L257/SUM(I257,L257)*100</f>
        <v>88.094255955450137</v>
      </c>
      <c r="V257">
        <f>M257/SUM(J257,M257)*100</f>
        <v>44.179221011340061</v>
      </c>
      <c r="W257">
        <f>N257/SUM(K257,N257)*100</f>
        <v>83.613093346430531</v>
      </c>
      <c r="X257">
        <f>R257/SUM(O257,R257)*100</f>
        <v>61.954694194854731</v>
      </c>
      <c r="Y257">
        <f>S257/SUM(P257,S257)*100</f>
        <v>46.42522385976109</v>
      </c>
      <c r="Z257">
        <f>T257/SUM(Q257,T257)*100</f>
        <v>51.512590669926247</v>
      </c>
      <c r="AA257">
        <f>U257/$X257</f>
        <v>1.4219141438804208</v>
      </c>
      <c r="AB257">
        <f>V257/$X257</f>
        <v>0.71308916274191048</v>
      </c>
      <c r="AC257">
        <f>W257/$X257</f>
        <v>1.3495844735099105</v>
      </c>
      <c r="AD257">
        <f>U257/$Y257</f>
        <v>1.8975515599356225</v>
      </c>
      <c r="AE257">
        <f>V257/$Y257</f>
        <v>0.95162106584115491</v>
      </c>
      <c r="AF257">
        <f>W257/$Y257</f>
        <v>1.801027251887996</v>
      </c>
      <c r="AG257">
        <f>U257/$Z257</f>
        <v>1.7101499810002909</v>
      </c>
      <c r="AH257">
        <f>V257/$Z257</f>
        <v>0.85763927685998698</v>
      </c>
      <c r="AI257">
        <f>W257/$Z257</f>
        <v>1.6231583824271723</v>
      </c>
      <c r="AJ257">
        <f>MEDIAN(AA257:AI257)</f>
        <v>1.4219141438804208</v>
      </c>
      <c r="AK257">
        <f>TTEST(U257:W257,X257:Z257,2,2)</f>
        <v>0.27250992473256586</v>
      </c>
      <c r="AL257">
        <f>LOG10(AJ257)</f>
        <v>0.15287337419638444</v>
      </c>
      <c r="AM257">
        <f>-LOG10(AK257)</f>
        <v>0.56461767622000802</v>
      </c>
    </row>
    <row r="258" spans="1:39">
      <c r="A258" t="s">
        <v>628</v>
      </c>
      <c r="B258" t="s">
        <v>629</v>
      </c>
      <c r="C258" t="s">
        <v>630</v>
      </c>
      <c r="D258">
        <v>4</v>
      </c>
      <c r="E258">
        <v>29</v>
      </c>
      <c r="F258">
        <v>3</v>
      </c>
      <c r="G258">
        <v>38.4</v>
      </c>
      <c r="H258">
        <v>307.86</v>
      </c>
      <c r="I258">
        <v>1064.7</v>
      </c>
      <c r="J258">
        <v>1016</v>
      </c>
      <c r="K258">
        <v>598.37</v>
      </c>
      <c r="L258">
        <v>94.350999999999999</v>
      </c>
      <c r="M258">
        <v>44.640999999999998</v>
      </c>
      <c r="N258">
        <v>21.835000000000001</v>
      </c>
      <c r="O258">
        <v>5902.7</v>
      </c>
      <c r="P258">
        <v>2314.8000000000002</v>
      </c>
      <c r="Q258">
        <v>5528.8</v>
      </c>
      <c r="R258">
        <v>556.87</v>
      </c>
      <c r="S258">
        <v>173.75</v>
      </c>
      <c r="T258">
        <v>373.29</v>
      </c>
      <c r="U258">
        <f>L258/SUM(I258,L258)*100</f>
        <v>8.1403665585034659</v>
      </c>
      <c r="V258">
        <f>M258/SUM(J258,M258)*100</f>
        <v>4.2088699192280892</v>
      </c>
      <c r="W258">
        <f>N258/SUM(K258,N258)*100</f>
        <v>3.520610120847139</v>
      </c>
      <c r="X258">
        <f>R258/SUM(O258,R258)*100</f>
        <v>8.620852471604147</v>
      </c>
      <c r="Y258">
        <f>S258/SUM(P258,S258)*100</f>
        <v>6.9819774567519231</v>
      </c>
      <c r="Z258">
        <f>T258/SUM(Q258,T258)*100</f>
        <v>6.3247087048825072</v>
      </c>
      <c r="AA258">
        <f>U258/$X258</f>
        <v>0.94426468673680097</v>
      </c>
      <c r="AB258">
        <f>V258/$X258</f>
        <v>0.48821968976867469</v>
      </c>
      <c r="AC258">
        <f>W258/$X258</f>
        <v>0.40838306100742638</v>
      </c>
      <c r="AD258">
        <f>U258/$Y258</f>
        <v>1.1659113208151828</v>
      </c>
      <c r="AE258">
        <f>V258/$Y258</f>
        <v>0.60281917913640648</v>
      </c>
      <c r="AF258">
        <f>W258/$Y258</f>
        <v>0.5042425505746273</v>
      </c>
      <c r="AG258">
        <f>U258/$Z258</f>
        <v>1.2870737512732118</v>
      </c>
      <c r="AH258">
        <f>V258/$Z258</f>
        <v>0.66546462700787368</v>
      </c>
      <c r="AI258">
        <f>W258/$Z258</f>
        <v>0.55664383691367814</v>
      </c>
      <c r="AJ258">
        <f>MEDIAN(AA258:AI258)</f>
        <v>0.60281917913640648</v>
      </c>
      <c r="AK258">
        <f>TTEST(U258:W258,X258:Z258,2,2)</f>
        <v>0.27365269840198442</v>
      </c>
      <c r="AL258">
        <f>LOG10(AJ258)</f>
        <v>-0.21981293873861896</v>
      </c>
      <c r="AM258">
        <f>-LOG10(AK258)</f>
        <v>0.56280026506098313</v>
      </c>
    </row>
    <row r="259" spans="1:39">
      <c r="A259" t="s">
        <v>1069</v>
      </c>
      <c r="B259" t="s">
        <v>1070</v>
      </c>
      <c r="C259" t="s">
        <v>1071</v>
      </c>
      <c r="D259">
        <v>15</v>
      </c>
      <c r="E259">
        <v>8</v>
      </c>
      <c r="F259">
        <v>2</v>
      </c>
      <c r="G259">
        <v>21.9</v>
      </c>
      <c r="H259">
        <v>78.114000000000004</v>
      </c>
      <c r="I259">
        <v>877.76</v>
      </c>
      <c r="J259">
        <v>906.42</v>
      </c>
      <c r="K259">
        <v>479.73</v>
      </c>
      <c r="L259">
        <v>90.637</v>
      </c>
      <c r="M259">
        <v>94.653000000000006</v>
      </c>
      <c r="N259">
        <v>81.256</v>
      </c>
      <c r="O259">
        <v>2409.6</v>
      </c>
      <c r="P259">
        <v>1229.2</v>
      </c>
      <c r="Q259">
        <v>2359.8000000000002</v>
      </c>
      <c r="R259">
        <v>474.46</v>
      </c>
      <c r="S259">
        <v>139.13999999999999</v>
      </c>
      <c r="T259">
        <v>486.69</v>
      </c>
      <c r="U259">
        <f>L259/SUM(I259,L259)*100</f>
        <v>9.3594878959765477</v>
      </c>
      <c r="V259">
        <f>M259/SUM(J259,M259)*100</f>
        <v>9.4551546190937135</v>
      </c>
      <c r="W259">
        <f>N259/SUM(K259,N259)*100</f>
        <v>14.484496939317559</v>
      </c>
      <c r="X259">
        <f>R259/SUM(O259,R259)*100</f>
        <v>16.451114054492624</v>
      </c>
      <c r="Y259">
        <f>S259/SUM(P259,S259)*100</f>
        <v>10.168525366502475</v>
      </c>
      <c r="Z259">
        <f>T259/SUM(Q259,T259)*100</f>
        <v>17.097899518354183</v>
      </c>
      <c r="AA259">
        <f>U259/$X259</f>
        <v>0.56892729969375977</v>
      </c>
      <c r="AB259">
        <f>V259/$X259</f>
        <v>0.57474251213470928</v>
      </c>
      <c r="AC259">
        <f>W259/$X259</f>
        <v>0.88045690348624117</v>
      </c>
      <c r="AD259">
        <f>U259/$Y259</f>
        <v>0.92043708980742789</v>
      </c>
      <c r="AE259">
        <f>V259/$Y259</f>
        <v>0.92984521140510956</v>
      </c>
      <c r="AF259">
        <f>W259/$Y259</f>
        <v>1.4244441959138847</v>
      </c>
      <c r="AG259">
        <f>U259/$Z259</f>
        <v>0.54740571413052019</v>
      </c>
      <c r="AH259">
        <f>V259/$Z259</f>
        <v>0.55300094663346411</v>
      </c>
      <c r="AI259">
        <f>W259/$Z259</f>
        <v>0.84715066454618015</v>
      </c>
      <c r="AJ259">
        <f>MEDIAN(AA259:AI259)</f>
        <v>0.84715066454618015</v>
      </c>
      <c r="AK259">
        <f>TTEST(U259:W259,X259:Z259,2,2)</f>
        <v>0.28023662511670461</v>
      </c>
      <c r="AL259">
        <f>LOG10(AJ259)</f>
        <v>-7.2039344141411388E-2</v>
      </c>
      <c r="AM259">
        <f>-LOG10(AK259)</f>
        <v>0.55247510585742754</v>
      </c>
    </row>
    <row r="260" spans="1:39">
      <c r="A260" t="s">
        <v>895</v>
      </c>
      <c r="B260" t="s">
        <v>896</v>
      </c>
      <c r="C260" t="s">
        <v>897</v>
      </c>
      <c r="D260">
        <v>2</v>
      </c>
      <c r="E260">
        <v>3</v>
      </c>
      <c r="F260">
        <v>2</v>
      </c>
      <c r="G260">
        <v>12</v>
      </c>
      <c r="H260">
        <v>29.318000000000001</v>
      </c>
      <c r="I260">
        <v>320.33</v>
      </c>
      <c r="J260">
        <v>238.81</v>
      </c>
      <c r="K260">
        <v>166.79</v>
      </c>
      <c r="L260">
        <v>32.372</v>
      </c>
      <c r="M260">
        <v>19.864999999999998</v>
      </c>
      <c r="N260">
        <v>40.308999999999997</v>
      </c>
      <c r="O260">
        <v>2371.1</v>
      </c>
      <c r="P260">
        <v>1380.7</v>
      </c>
      <c r="Q260">
        <v>2394.5</v>
      </c>
      <c r="R260">
        <v>250.02</v>
      </c>
      <c r="S260">
        <v>58.667000000000002</v>
      </c>
      <c r="T260">
        <v>201.65</v>
      </c>
      <c r="U260">
        <f>L260/SUM(I260,L260)*100</f>
        <v>9.1782864854749899</v>
      </c>
      <c r="V260">
        <f>M260/SUM(J260,M260)*100</f>
        <v>7.679520634000192</v>
      </c>
      <c r="W260">
        <f>N260/SUM(K260,N260)*100</f>
        <v>19.463638163390456</v>
      </c>
      <c r="X260">
        <f>R260/SUM(O260,R260)*100</f>
        <v>9.5386704920034191</v>
      </c>
      <c r="Y260">
        <f>S260/SUM(P260,S260)*100</f>
        <v>4.0758889150578002</v>
      </c>
      <c r="Z260">
        <f>T260/SUM(Q260,T260)*100</f>
        <v>7.7672707663270613</v>
      </c>
      <c r="AA260">
        <f>U260/$X260</f>
        <v>0.96221863342165437</v>
      </c>
      <c r="AB260">
        <f>V260/$X260</f>
        <v>0.80509339749582365</v>
      </c>
      <c r="AC260">
        <f>W260/$X260</f>
        <v>2.0404980106721857</v>
      </c>
      <c r="AD260">
        <f>U260/$Y260</f>
        <v>2.2518490264950786</v>
      </c>
      <c r="AE260">
        <f>V260/$Y260</f>
        <v>1.8841339383978988</v>
      </c>
      <c r="AF260">
        <f>W260/$Y260</f>
        <v>4.7753112435142118</v>
      </c>
      <c r="AG260">
        <f>U260/$Z260</f>
        <v>1.1816617138242447</v>
      </c>
      <c r="AH260">
        <f>V260/$Z260</f>
        <v>0.98870257842596565</v>
      </c>
      <c r="AI260">
        <f>W260/$Z260</f>
        <v>2.5058529242690866</v>
      </c>
      <c r="AJ260">
        <f>MEDIAN(AA260:AI260)</f>
        <v>1.8841339383978988</v>
      </c>
      <c r="AK260">
        <f>TTEST(U260:W260,X260:Z260,2,2)</f>
        <v>0.2850056128645353</v>
      </c>
      <c r="AL260">
        <f>LOG10(AJ260)</f>
        <v>0.27511177246935276</v>
      </c>
      <c r="AM260">
        <f>-LOG10(AK260)</f>
        <v>0.54514658696660578</v>
      </c>
    </row>
    <row r="261" spans="1:39">
      <c r="A261" t="s">
        <v>730</v>
      </c>
      <c r="B261" t="s">
        <v>731</v>
      </c>
      <c r="C261" t="s">
        <v>732</v>
      </c>
      <c r="D261">
        <v>7</v>
      </c>
      <c r="E261">
        <v>15</v>
      </c>
      <c r="F261">
        <v>6</v>
      </c>
      <c r="G261">
        <v>26.3</v>
      </c>
      <c r="H261">
        <v>137.04</v>
      </c>
      <c r="I261">
        <v>2144.1999999999998</v>
      </c>
      <c r="J261">
        <v>1753.4</v>
      </c>
      <c r="K261">
        <v>1163.9000000000001</v>
      </c>
      <c r="L261">
        <v>68.372</v>
      </c>
      <c r="M261">
        <v>128.05000000000001</v>
      </c>
      <c r="N261">
        <v>131.62</v>
      </c>
      <c r="O261">
        <v>6415.8</v>
      </c>
      <c r="P261">
        <v>2556.4</v>
      </c>
      <c r="Q261">
        <v>7048.2</v>
      </c>
      <c r="R261">
        <v>1029.3</v>
      </c>
      <c r="S261">
        <v>151.09</v>
      </c>
      <c r="T261">
        <v>1032.0999999999999</v>
      </c>
      <c r="U261">
        <f>L261/SUM(I261,L261)*100</f>
        <v>3.0901593258886044</v>
      </c>
      <c r="V261">
        <f>M261/SUM(J261,M261)*100</f>
        <v>6.8059209652130015</v>
      </c>
      <c r="W261">
        <f>N261/SUM(K261,N261)*100</f>
        <v>10.159627022353959</v>
      </c>
      <c r="X261">
        <f>R261/SUM(O261,R261)*100</f>
        <v>13.825200467421524</v>
      </c>
      <c r="Y261">
        <f>S261/SUM(P261,S261)*100</f>
        <v>5.5804453571388999</v>
      </c>
      <c r="Z261">
        <f>T261/SUM(Q261,T261)*100</f>
        <v>12.773040604928035</v>
      </c>
      <c r="AA261">
        <f>U261/$X261</f>
        <v>0.22351642084108861</v>
      </c>
      <c r="AB261">
        <f>V261/$X261</f>
        <v>0.49228370910431674</v>
      </c>
      <c r="AC261">
        <f>W261/$X261</f>
        <v>0.73486290823013178</v>
      </c>
      <c r="AD261">
        <f>U261/$Y261</f>
        <v>0.55374779755444681</v>
      </c>
      <c r="AE261">
        <f>V261/$Y261</f>
        <v>1.219601757502452</v>
      </c>
      <c r="AF261">
        <f>W261/$Y261</f>
        <v>1.8205763827356622</v>
      </c>
      <c r="AG261">
        <f>U261/$Z261</f>
        <v>0.24192824727233495</v>
      </c>
      <c r="AH261">
        <f>V261/$Z261</f>
        <v>0.53283483359374684</v>
      </c>
      <c r="AI261">
        <f>W261/$Z261</f>
        <v>0.795396126622679</v>
      </c>
      <c r="AJ261">
        <f>MEDIAN(AA261:AI261)</f>
        <v>0.55374779755444681</v>
      </c>
      <c r="AK261">
        <f>TTEST(U261:W261,X261:Z261,2,2)</f>
        <v>0.2877505213035193</v>
      </c>
      <c r="AL261">
        <f>LOG10(AJ261)</f>
        <v>-0.25668798810404808</v>
      </c>
      <c r="AM261">
        <f>-LOG10(AK261)</f>
        <v>0.540983880907426</v>
      </c>
    </row>
    <row r="262" spans="1:39">
      <c r="A262" t="s">
        <v>670</v>
      </c>
      <c r="B262" t="s">
        <v>671</v>
      </c>
      <c r="C262" t="s">
        <v>672</v>
      </c>
      <c r="D262">
        <v>7</v>
      </c>
      <c r="E262">
        <v>16</v>
      </c>
      <c r="F262">
        <v>6</v>
      </c>
      <c r="G262">
        <v>37.9</v>
      </c>
      <c r="H262">
        <v>156.35</v>
      </c>
      <c r="I262">
        <v>1197.9000000000001</v>
      </c>
      <c r="J262">
        <v>1086.8</v>
      </c>
      <c r="K262">
        <v>520.66999999999996</v>
      </c>
      <c r="L262">
        <v>154.57</v>
      </c>
      <c r="M262">
        <v>229.47</v>
      </c>
      <c r="N262">
        <v>90.448999999999998</v>
      </c>
      <c r="O262">
        <v>8419.7999999999993</v>
      </c>
      <c r="P262">
        <v>4423.1000000000004</v>
      </c>
      <c r="Q262">
        <v>8321.5</v>
      </c>
      <c r="R262">
        <v>1356.2</v>
      </c>
      <c r="S262">
        <v>492.6</v>
      </c>
      <c r="T262">
        <v>1156</v>
      </c>
      <c r="U262">
        <f>L262/SUM(I262,L262)*100</f>
        <v>11.42871930615836</v>
      </c>
      <c r="V262">
        <f>M262/SUM(J262,M262)*100</f>
        <v>17.433353339360465</v>
      </c>
      <c r="W262">
        <f>N262/SUM(K262,N262)*100</f>
        <v>14.800554392843294</v>
      </c>
      <c r="X262">
        <f>R262/SUM(O262,R262)*100</f>
        <v>13.872749590834699</v>
      </c>
      <c r="Y262">
        <f>S262/SUM(P262,S262)*100</f>
        <v>10.020953272168764</v>
      </c>
      <c r="Z262">
        <f>T262/SUM(Q262,T262)*100</f>
        <v>12.197309417040358</v>
      </c>
      <c r="AA262">
        <f>U262/$X262</f>
        <v>0.82382509907833734</v>
      </c>
      <c r="AB262">
        <f>V262/$X262</f>
        <v>1.2566617183718323</v>
      </c>
      <c r="AC262">
        <f>W262/$X262</f>
        <v>1.066879661881994</v>
      </c>
      <c r="AD262">
        <f>U262/$Y262</f>
        <v>1.1404822471230747</v>
      </c>
      <c r="AE262">
        <f>V262/$Y262</f>
        <v>1.7396901138914789</v>
      </c>
      <c r="AF262">
        <f>W262/$Y262</f>
        <v>1.4769607232825779</v>
      </c>
      <c r="AG262">
        <f>U262/$Z262</f>
        <v>0.93698691370342435</v>
      </c>
      <c r="AH262">
        <f>V262/$Z262</f>
        <v>1.4292786009843323</v>
      </c>
      <c r="AI262">
        <f>W262/$Z262</f>
        <v>1.2134278050014906</v>
      </c>
      <c r="AJ262">
        <f>MEDIAN(AA262:AI262)</f>
        <v>1.2134278050014906</v>
      </c>
      <c r="AK262">
        <f>TTEST(U262:W262,X262:Z262,2,2)</f>
        <v>0.2886687631664418</v>
      </c>
      <c r="AL262">
        <f>LOG10(AJ262)</f>
        <v>8.4013942330761746E-2</v>
      </c>
      <c r="AM262">
        <f>-LOG10(AK262)</f>
        <v>0.53960020856267144</v>
      </c>
    </row>
    <row r="263" spans="1:39">
      <c r="A263" t="s">
        <v>1045</v>
      </c>
      <c r="B263" t="s">
        <v>1046</v>
      </c>
      <c r="C263" t="s">
        <v>1047</v>
      </c>
      <c r="D263">
        <v>5</v>
      </c>
      <c r="E263">
        <v>5</v>
      </c>
      <c r="F263">
        <v>2</v>
      </c>
      <c r="G263">
        <v>24.1</v>
      </c>
      <c r="H263">
        <v>55.442999999999998</v>
      </c>
      <c r="I263">
        <v>629.91999999999996</v>
      </c>
      <c r="J263">
        <v>1071.9000000000001</v>
      </c>
      <c r="K263">
        <v>342.45</v>
      </c>
      <c r="L263">
        <v>44.18</v>
      </c>
      <c r="M263">
        <v>81.498000000000005</v>
      </c>
      <c r="N263">
        <v>17.248999999999999</v>
      </c>
      <c r="O263">
        <v>1378.4</v>
      </c>
      <c r="P263">
        <v>916.91</v>
      </c>
      <c r="Q263">
        <v>1615.4</v>
      </c>
      <c r="R263">
        <v>161.82</v>
      </c>
      <c r="S263">
        <v>65.991</v>
      </c>
      <c r="T263">
        <v>113.25</v>
      </c>
      <c r="U263">
        <f>L263/SUM(I263,L263)*100</f>
        <v>6.5539237501854339</v>
      </c>
      <c r="V263">
        <f>M263/SUM(J263,M263)*100</f>
        <v>7.0659043972678983</v>
      </c>
      <c r="W263">
        <f>N263/SUM(K263,N263)*100</f>
        <v>4.7953983747522226</v>
      </c>
      <c r="X263">
        <f>R263/SUM(O263,R263)*100</f>
        <v>10.506291309033774</v>
      </c>
      <c r="Y263">
        <f>S263/SUM(P263,S263)*100</f>
        <v>6.7139009930806877</v>
      </c>
      <c r="Z263">
        <f>T263/SUM(Q263,T263)*100</f>
        <v>6.5513551036936333</v>
      </c>
      <c r="AA263">
        <f>U263/$X263</f>
        <v>0.62380944497037505</v>
      </c>
      <c r="AB263">
        <f>V263/$X263</f>
        <v>0.67254030841428525</v>
      </c>
      <c r="AC263">
        <f>W263/$X263</f>
        <v>0.45643112623661281</v>
      </c>
      <c r="AD263">
        <f>U263/$Y263</f>
        <v>0.97617223681729515</v>
      </c>
      <c r="AE263">
        <f>V263/$Y263</f>
        <v>1.0524290430481449</v>
      </c>
      <c r="AF263">
        <f>W263/$Y263</f>
        <v>0.71424919427533051</v>
      </c>
      <c r="AG263">
        <f>U263/$Z263</f>
        <v>1.0003920786541325</v>
      </c>
      <c r="AH263">
        <f>V263/$Z263</f>
        <v>1.0785408950408082</v>
      </c>
      <c r="AI263">
        <f>W263/$Z263</f>
        <v>0.73197045479164946</v>
      </c>
      <c r="AJ263">
        <f>MEDIAN(AA263:AI263)</f>
        <v>0.73197045479164946</v>
      </c>
      <c r="AK263">
        <f>TTEST(U263:W263,X263:Z263,2,2)</f>
        <v>0.28951770939749422</v>
      </c>
      <c r="AL263">
        <f>LOG10(AJ263)</f>
        <v>-0.13550644842236106</v>
      </c>
      <c r="AM263">
        <f>-LOG10(AK263)</f>
        <v>0.53832486593178508</v>
      </c>
    </row>
    <row r="264" spans="1:39">
      <c r="A264" t="s">
        <v>556</v>
      </c>
      <c r="B264" t="s">
        <v>557</v>
      </c>
      <c r="C264" t="s">
        <v>558</v>
      </c>
      <c r="D264">
        <v>14</v>
      </c>
      <c r="E264">
        <v>10</v>
      </c>
      <c r="F264">
        <v>7</v>
      </c>
      <c r="G264">
        <v>52.4</v>
      </c>
      <c r="H264">
        <v>144.63999999999999</v>
      </c>
      <c r="I264">
        <v>1892.6</v>
      </c>
      <c r="J264">
        <v>1996</v>
      </c>
      <c r="K264">
        <v>960.2</v>
      </c>
      <c r="L264">
        <v>465.99</v>
      </c>
      <c r="M264">
        <v>219.52</v>
      </c>
      <c r="N264">
        <v>145.94999999999999</v>
      </c>
      <c r="O264">
        <v>10074</v>
      </c>
      <c r="P264">
        <v>5961.4</v>
      </c>
      <c r="Q264">
        <v>10351</v>
      </c>
      <c r="R264">
        <v>1319.1</v>
      </c>
      <c r="S264">
        <v>536.64</v>
      </c>
      <c r="T264">
        <v>1368.3</v>
      </c>
      <c r="U264">
        <f>L264/SUM(I264,L264)*100</f>
        <v>19.757143038849481</v>
      </c>
      <c r="V264">
        <f>M264/SUM(J264,M264)*100</f>
        <v>9.9082833826821712</v>
      </c>
      <c r="W264">
        <f>N264/SUM(K264,N264)*100</f>
        <v>13.194413054287391</v>
      </c>
      <c r="X264">
        <f>R264/SUM(O264,R264)*100</f>
        <v>11.578060404981962</v>
      </c>
      <c r="Y264">
        <f>S264/SUM(P264,S264)*100</f>
        <v>8.2584902524453518</v>
      </c>
      <c r="Z264">
        <f>T264/SUM(Q264,T264)*100</f>
        <v>11.675612024608979</v>
      </c>
      <c r="AA264">
        <f>U264/$X264</f>
        <v>1.7064294318544162</v>
      </c>
      <c r="AB264">
        <f>V264/$X264</f>
        <v>0.85578093705735925</v>
      </c>
      <c r="AC264">
        <f>W264/$X264</f>
        <v>1.1396047863604102</v>
      </c>
      <c r="AD264">
        <f>U264/$Y264</f>
        <v>2.3923432049822133</v>
      </c>
      <c r="AE264">
        <f>V264/$Y264</f>
        <v>1.1997693379547567</v>
      </c>
      <c r="AF264">
        <f>W264/$Y264</f>
        <v>1.597678589059363</v>
      </c>
      <c r="AG264">
        <f>U264/$Z264</f>
        <v>1.6921719390132917</v>
      </c>
      <c r="AH264">
        <f>V264/$Z264</f>
        <v>0.84863074944578798</v>
      </c>
      <c r="AI264">
        <f>W264/$Z264</f>
        <v>1.1300832047585341</v>
      </c>
      <c r="AJ264">
        <f>MEDIAN(AA264:AI264)</f>
        <v>1.1997693379547567</v>
      </c>
      <c r="AK264">
        <f>TTEST(U264:W264,X264:Z264,2,2)</f>
        <v>0.29012348639687263</v>
      </c>
      <c r="AL264">
        <f>LOG10(AJ264)</f>
        <v>7.9097758645600133E-2</v>
      </c>
      <c r="AM264">
        <f>-LOG10(AK264)</f>
        <v>0.53741711228768718</v>
      </c>
    </row>
    <row r="265" spans="1:39">
      <c r="A265" t="s">
        <v>991</v>
      </c>
      <c r="B265" t="s">
        <v>992</v>
      </c>
      <c r="C265" t="s">
        <v>993</v>
      </c>
      <c r="D265">
        <v>11</v>
      </c>
      <c r="E265">
        <v>3</v>
      </c>
      <c r="F265">
        <v>1</v>
      </c>
      <c r="G265">
        <v>24.6</v>
      </c>
      <c r="H265">
        <v>32.173999999999999</v>
      </c>
      <c r="I265">
        <v>600.46</v>
      </c>
      <c r="J265">
        <v>795.4</v>
      </c>
      <c r="K265">
        <v>305.42</v>
      </c>
      <c r="L265">
        <v>40.277999999999999</v>
      </c>
      <c r="M265">
        <v>61.112000000000002</v>
      </c>
      <c r="N265">
        <v>43.680999999999997</v>
      </c>
      <c r="O265">
        <v>2436</v>
      </c>
      <c r="P265">
        <v>1060.8</v>
      </c>
      <c r="Q265">
        <v>2494.6</v>
      </c>
      <c r="R265">
        <v>351.4</v>
      </c>
      <c r="S265">
        <v>109.21</v>
      </c>
      <c r="T265">
        <v>340.37</v>
      </c>
      <c r="U265">
        <f>L265/SUM(I265,L265)*100</f>
        <v>6.2861887386107886</v>
      </c>
      <c r="V265">
        <f>M265/SUM(J265,M265)*100</f>
        <v>7.1349846820593292</v>
      </c>
      <c r="W265">
        <f>N265/SUM(K265,N265)*100</f>
        <v>12.512424771054794</v>
      </c>
      <c r="X265">
        <f>R265/SUM(O265,R265)*100</f>
        <v>12.606730286288295</v>
      </c>
      <c r="Y265">
        <f>S265/SUM(P265,S265)*100</f>
        <v>9.3341082554849955</v>
      </c>
      <c r="Z265">
        <f>T265/SUM(Q265,T265)*100</f>
        <v>12.006123521589295</v>
      </c>
      <c r="AA265">
        <f>U265/$X265</f>
        <v>0.49863752105872838</v>
      </c>
      <c r="AB265">
        <f>V265/$X265</f>
        <v>0.56596631481992543</v>
      </c>
      <c r="AC265">
        <f>W265/$X265</f>
        <v>0.99251943104263352</v>
      </c>
      <c r="AD265">
        <f>U265/$Y265</f>
        <v>0.67346430602161056</v>
      </c>
      <c r="AE265">
        <f>V265/$Y265</f>
        <v>0.76439917845034666</v>
      </c>
      <c r="AF265">
        <f>W265/$Y265</f>
        <v>1.3405056410934733</v>
      </c>
      <c r="AG265">
        <f>U265/$Z265</f>
        <v>0.52358188113815629</v>
      </c>
      <c r="AH265">
        <f>V265/$Z265</f>
        <v>0.59427880024966173</v>
      </c>
      <c r="AI265">
        <f>W265/$Z265</f>
        <v>1.0421702515849578</v>
      </c>
      <c r="AJ265">
        <f>MEDIAN(AA265:AI265)</f>
        <v>0.67346430602161056</v>
      </c>
      <c r="AK265">
        <f>TTEST(U265:W265,X265:Z265,2,2)</f>
        <v>0.29026056076184947</v>
      </c>
      <c r="AL265">
        <f>LOG10(AJ265)</f>
        <v>-0.17168541717728913</v>
      </c>
      <c r="AM265">
        <f>-LOG10(AK265)</f>
        <v>0.53721197004879162</v>
      </c>
    </row>
    <row r="266" spans="1:39">
      <c r="A266" t="s">
        <v>1218</v>
      </c>
      <c r="B266" t="s">
        <v>1219</v>
      </c>
      <c r="C266" t="s">
        <v>1220</v>
      </c>
      <c r="D266">
        <v>1</v>
      </c>
      <c r="E266">
        <v>4</v>
      </c>
      <c r="F266">
        <v>1</v>
      </c>
      <c r="G266">
        <v>22.2</v>
      </c>
      <c r="H266">
        <v>33.295999999999999</v>
      </c>
      <c r="I266">
        <v>80.057000000000002</v>
      </c>
      <c r="J266">
        <v>218.94</v>
      </c>
      <c r="K266">
        <v>55.863</v>
      </c>
      <c r="L266">
        <v>46.338999999999999</v>
      </c>
      <c r="M266">
        <v>21.847999999999999</v>
      </c>
      <c r="N266">
        <v>51.595999999999997</v>
      </c>
      <c r="O266">
        <v>492.64</v>
      </c>
      <c r="P266">
        <v>308.18</v>
      </c>
      <c r="Q266">
        <v>607.03</v>
      </c>
      <c r="R266">
        <v>80.843999999999994</v>
      </c>
      <c r="S266">
        <v>91.02</v>
      </c>
      <c r="T266">
        <v>93.5</v>
      </c>
      <c r="U266">
        <f>L266/SUM(I266,L266)*100</f>
        <v>36.661761448147089</v>
      </c>
      <c r="V266">
        <f>M266/SUM(J266,M266)*100</f>
        <v>9.0735418708573512</v>
      </c>
      <c r="W266">
        <f>N266/SUM(K266,N266)*100</f>
        <v>48.014591611684452</v>
      </c>
      <c r="X266">
        <f>R266/SUM(O266,R266)*100</f>
        <v>14.096993115762601</v>
      </c>
      <c r="Y266">
        <f>S266/SUM(P266,S266)*100</f>
        <v>22.80060120240481</v>
      </c>
      <c r="Z266">
        <f>T266/SUM(Q266,T266)*100</f>
        <v>13.347037243230126</v>
      </c>
      <c r="AA266">
        <f>U266/$X266</f>
        <v>2.6006795312366022</v>
      </c>
      <c r="AB266">
        <f>V266/$X266</f>
        <v>0.64365086911419001</v>
      </c>
      <c r="AC266">
        <f>W266/$X266</f>
        <v>3.4060165325608889</v>
      </c>
      <c r="AD266">
        <f>U266/$Y266</f>
        <v>1.6079295946056162</v>
      </c>
      <c r="AE266">
        <f>V266/$Y266</f>
        <v>0.397951869352478</v>
      </c>
      <c r="AF266">
        <f>W266/$Y266</f>
        <v>2.1058476127647148</v>
      </c>
      <c r="AG266">
        <f>U266/$Z266</f>
        <v>2.7468089569273242</v>
      </c>
      <c r="AH266">
        <f>V266/$Z266</f>
        <v>0.679816929068631</v>
      </c>
      <c r="AI266">
        <f>W266/$Z266</f>
        <v>3.5973969905597123</v>
      </c>
      <c r="AJ266">
        <f>MEDIAN(AA266:AI266)</f>
        <v>2.1058476127647148</v>
      </c>
      <c r="AK266">
        <f>TTEST(U266:W266,X266:Z266,2,2)</f>
        <v>0.29181260716823931</v>
      </c>
      <c r="AL266">
        <f>LOG10(AJ266)</f>
        <v>0.3234269407668976</v>
      </c>
      <c r="AM266">
        <f>-LOG10(AK266)</f>
        <v>0.53489594923035289</v>
      </c>
    </row>
    <row r="267" spans="1:39">
      <c r="A267" t="s">
        <v>904</v>
      </c>
      <c r="B267" t="s">
        <v>905</v>
      </c>
      <c r="C267" t="s">
        <v>906</v>
      </c>
      <c r="D267">
        <v>7</v>
      </c>
      <c r="E267">
        <v>6</v>
      </c>
      <c r="F267">
        <v>1</v>
      </c>
      <c r="G267">
        <v>46.8</v>
      </c>
      <c r="H267">
        <v>55.143999999999998</v>
      </c>
      <c r="I267">
        <v>1552.7</v>
      </c>
      <c r="J267">
        <v>1144.8</v>
      </c>
      <c r="K267">
        <v>836.12</v>
      </c>
      <c r="L267">
        <v>122.48</v>
      </c>
      <c r="M267">
        <v>346.19</v>
      </c>
      <c r="N267">
        <v>90.4</v>
      </c>
      <c r="O267">
        <v>2239.9</v>
      </c>
      <c r="P267">
        <v>704.09</v>
      </c>
      <c r="Q267">
        <v>2548.8000000000002</v>
      </c>
      <c r="R267">
        <v>212.88</v>
      </c>
      <c r="S267">
        <v>42.366999999999997</v>
      </c>
      <c r="T267">
        <v>212.63</v>
      </c>
      <c r="U267">
        <f>L267/SUM(I267,L267)*100</f>
        <v>7.3114530975775738</v>
      </c>
      <c r="V267">
        <f>M267/SUM(J267,M267)*100</f>
        <v>23.218800930925092</v>
      </c>
      <c r="W267">
        <f>N267/SUM(K267,N267)*100</f>
        <v>9.7569399473297942</v>
      </c>
      <c r="X267">
        <f>R267/SUM(O267,R267)*100</f>
        <v>8.6791314345355062</v>
      </c>
      <c r="Y267">
        <f>S267/SUM(P267,S267)*100</f>
        <v>5.6757455553367437</v>
      </c>
      <c r="Z267">
        <f>T267/SUM(Q267,T267)*100</f>
        <v>7.6999960165566383</v>
      </c>
      <c r="AA267">
        <f>U267/$X267</f>
        <v>0.84241760281267952</v>
      </c>
      <c r="AB267">
        <f>V267/$X267</f>
        <v>2.67524476453187</v>
      </c>
      <c r="AC267">
        <f>W267/$X267</f>
        <v>1.1241839141305701</v>
      </c>
      <c r="AD267">
        <f>U267/$Y267</f>
        <v>1.288192542511498</v>
      </c>
      <c r="AE267">
        <f>V267/$Y267</f>
        <v>4.0908812251269984</v>
      </c>
      <c r="AF267">
        <f>W267/$Y267</f>
        <v>1.7190587302060463</v>
      </c>
      <c r="AG267">
        <f>U267/$Z267</f>
        <v>0.949539854547507</v>
      </c>
      <c r="AH267">
        <f>V267/$Z267</f>
        <v>3.0154302523013912</v>
      </c>
      <c r="AI267">
        <f>W267/$Z267</f>
        <v>1.2671357136224859</v>
      </c>
      <c r="AJ267">
        <f>MEDIAN(AA267:AI267)</f>
        <v>1.288192542511498</v>
      </c>
      <c r="AK267">
        <f>TTEST(U267:W267,X267:Z267,2,2)</f>
        <v>0.29299933486136753</v>
      </c>
      <c r="AL267">
        <f>LOG10(AJ267)</f>
        <v>0.10998078064858351</v>
      </c>
      <c r="AM267">
        <f>-LOG10(AK267)</f>
        <v>0.53313336553792345</v>
      </c>
    </row>
    <row r="268" spans="1:39">
      <c r="A268" t="s">
        <v>643</v>
      </c>
      <c r="B268" t="s">
        <v>644</v>
      </c>
      <c r="C268" t="s">
        <v>645</v>
      </c>
      <c r="D268">
        <v>22</v>
      </c>
      <c r="E268">
        <v>5</v>
      </c>
      <c r="F268">
        <v>4</v>
      </c>
      <c r="G268">
        <v>42.3</v>
      </c>
      <c r="H268">
        <v>55.667000000000002</v>
      </c>
      <c r="I268">
        <v>657.19</v>
      </c>
      <c r="J268">
        <v>823.58</v>
      </c>
      <c r="K268">
        <v>357.32</v>
      </c>
      <c r="L268">
        <v>138.79</v>
      </c>
      <c r="M268">
        <v>90.477000000000004</v>
      </c>
      <c r="N268">
        <v>58.917999999999999</v>
      </c>
      <c r="O268">
        <v>8967.5</v>
      </c>
      <c r="P268">
        <v>5143.1000000000004</v>
      </c>
      <c r="Q268">
        <v>8655.6</v>
      </c>
      <c r="R268">
        <v>1015.4</v>
      </c>
      <c r="S268">
        <v>479.11</v>
      </c>
      <c r="T268">
        <v>1347.6</v>
      </c>
      <c r="U268">
        <f>L268/SUM(I268,L268)*100</f>
        <v>17.436367747933364</v>
      </c>
      <c r="V268">
        <f>M268/SUM(J268,M268)*100</f>
        <v>9.8983980211299745</v>
      </c>
      <c r="W268">
        <f>N268/SUM(K268,N268)*100</f>
        <v>14.154882543160403</v>
      </c>
      <c r="X268">
        <f>R268/SUM(O268,R268)*100</f>
        <v>10.171393082170512</v>
      </c>
      <c r="Y268">
        <f>S268/SUM(P268,S268)*100</f>
        <v>8.5217378931060921</v>
      </c>
      <c r="Z268">
        <f>T268/SUM(Q268,T268)*100</f>
        <v>13.471689059500957</v>
      </c>
      <c r="AA268">
        <f>U268/$X268</f>
        <v>1.7142556193701395</v>
      </c>
      <c r="AB268">
        <f>V268/$X268</f>
        <v>0.97316050428538914</v>
      </c>
      <c r="AC268">
        <f>W268/$X268</f>
        <v>1.3916365662804409</v>
      </c>
      <c r="AD268">
        <f>U268/$Y268</f>
        <v>2.0461046756717338</v>
      </c>
      <c r="AE268">
        <f>V268/$Y268</f>
        <v>1.1615468752139833</v>
      </c>
      <c r="AF268">
        <f>W268/$Y268</f>
        <v>1.6610323763432582</v>
      </c>
      <c r="AG268">
        <f>U268/$Z268</f>
        <v>1.2942970752161402</v>
      </c>
      <c r="AH268">
        <f>V268/$Z268</f>
        <v>0.73475552897719931</v>
      </c>
      <c r="AI268">
        <f>W268/$Z268</f>
        <v>1.0507132758662969</v>
      </c>
      <c r="AJ268">
        <f>MEDIAN(AA268:AI268)</f>
        <v>1.2942970752161402</v>
      </c>
      <c r="AK268">
        <f>TTEST(U268:W268,X268:Z268,2,2)</f>
        <v>0.30157330035055308</v>
      </c>
      <c r="AL268">
        <f>LOG10(AJ268)</f>
        <v>0.11203396977891066</v>
      </c>
      <c r="AM268">
        <f>-LOG10(AK268)</f>
        <v>0.52060711115673941</v>
      </c>
    </row>
    <row r="269" spans="1:39">
      <c r="A269" t="s">
        <v>1179</v>
      </c>
      <c r="B269" t="s">
        <v>1180</v>
      </c>
      <c r="C269" t="s">
        <v>1181</v>
      </c>
      <c r="D269">
        <v>13</v>
      </c>
      <c r="E269">
        <v>4</v>
      </c>
      <c r="F269">
        <v>1</v>
      </c>
      <c r="G269">
        <v>18.2</v>
      </c>
      <c r="H269">
        <v>40.619999999999997</v>
      </c>
      <c r="I269">
        <v>1291.4000000000001</v>
      </c>
      <c r="J269">
        <v>1287.7</v>
      </c>
      <c r="K269">
        <v>636.89</v>
      </c>
      <c r="L269">
        <v>206.11</v>
      </c>
      <c r="M269">
        <v>194.23</v>
      </c>
      <c r="N269">
        <v>32.040999999999997</v>
      </c>
      <c r="O269">
        <v>795.75</v>
      </c>
      <c r="P269">
        <v>316.33999999999997</v>
      </c>
      <c r="Q269">
        <v>730.74</v>
      </c>
      <c r="R269">
        <v>128.93</v>
      </c>
      <c r="S269">
        <v>52.149000000000001</v>
      </c>
      <c r="T269">
        <v>117.13</v>
      </c>
      <c r="U269">
        <f>L269/SUM(I269,L269)*100</f>
        <v>13.763514100072785</v>
      </c>
      <c r="V269">
        <f>M269/SUM(J269,M269)*100</f>
        <v>13.106556989871315</v>
      </c>
      <c r="W269">
        <f>N269/SUM(K269,N269)*100</f>
        <v>4.7898811686108127</v>
      </c>
      <c r="X269">
        <f>R269/SUM(O269,R269)*100</f>
        <v>13.943201972574295</v>
      </c>
      <c r="Y269">
        <f>S269/SUM(P269,S269)*100</f>
        <v>14.152118516427899</v>
      </c>
      <c r="Z269">
        <f>T269/SUM(Q269,T269)*100</f>
        <v>13.814617806975123</v>
      </c>
      <c r="AA269">
        <f>U269/$X269</f>
        <v>0.98711286884784788</v>
      </c>
      <c r="AB269">
        <f>V269/$X269</f>
        <v>0.93999620859336142</v>
      </c>
      <c r="AC269">
        <f>W269/$X269</f>
        <v>0.34352806321190155</v>
      </c>
      <c r="AD269">
        <f>U269/$Y269</f>
        <v>0.97254090149796169</v>
      </c>
      <c r="AE269">
        <f>V269/$Y269</f>
        <v>0.92611978727122113</v>
      </c>
      <c r="AF269">
        <f>W269/$Y269</f>
        <v>0.33845682984145997</v>
      </c>
      <c r="AG269">
        <f>U269/$Z269</f>
        <v>0.99630075130442364</v>
      </c>
      <c r="AH269">
        <f>V269/$Z269</f>
        <v>0.94874553701034692</v>
      </c>
      <c r="AI269">
        <f>W269/$Z269</f>
        <v>0.34672556530607451</v>
      </c>
      <c r="AJ269">
        <f>MEDIAN(AA269:AI269)</f>
        <v>0.93999620859336142</v>
      </c>
      <c r="AK269">
        <f>TTEST(U269:W269,X269:Z269,2,2)</f>
        <v>0.30253454668190916</v>
      </c>
      <c r="AL269">
        <f>LOG10(AJ269)</f>
        <v>-2.6873898092112488E-2</v>
      </c>
      <c r="AM269">
        <f>-LOG10(AK269)</f>
        <v>0.51922502571676488</v>
      </c>
    </row>
    <row r="270" spans="1:39">
      <c r="A270" t="s">
        <v>733</v>
      </c>
      <c r="B270" t="s">
        <v>734</v>
      </c>
      <c r="C270" t="s">
        <v>735</v>
      </c>
      <c r="D270">
        <v>3</v>
      </c>
      <c r="E270">
        <v>25</v>
      </c>
      <c r="F270">
        <v>7</v>
      </c>
      <c r="G270">
        <v>17.3</v>
      </c>
      <c r="H270">
        <v>257.81</v>
      </c>
      <c r="I270">
        <v>1382.4</v>
      </c>
      <c r="J270">
        <v>1472.7</v>
      </c>
      <c r="K270">
        <v>808.59</v>
      </c>
      <c r="L270">
        <v>230.3</v>
      </c>
      <c r="M270">
        <v>165.18</v>
      </c>
      <c r="N270">
        <v>86.652000000000001</v>
      </c>
      <c r="O270">
        <v>5513.9</v>
      </c>
      <c r="P270">
        <v>2958.9</v>
      </c>
      <c r="Q270">
        <v>5544</v>
      </c>
      <c r="R270">
        <v>532.52</v>
      </c>
      <c r="S270">
        <v>217.03</v>
      </c>
      <c r="T270">
        <v>714.36</v>
      </c>
      <c r="U270">
        <f>L270/SUM(I270,L270)*100</f>
        <v>14.280399330315621</v>
      </c>
      <c r="V270">
        <f>M270/SUM(J270,M270)*100</f>
        <v>10.084987911202285</v>
      </c>
      <c r="W270">
        <f>N270/SUM(K270,N270)*100</f>
        <v>9.6791705482986714</v>
      </c>
      <c r="X270">
        <f>R270/SUM(O270,R270)*100</f>
        <v>8.8071950013396343</v>
      </c>
      <c r="Y270">
        <f>S270/SUM(P270,S270)*100</f>
        <v>6.8335889015186098</v>
      </c>
      <c r="Z270">
        <f>T270/SUM(Q270,T270)*100</f>
        <v>11.414491975533528</v>
      </c>
      <c r="AA270">
        <f>U270/$X270</f>
        <v>1.6214469338016786</v>
      </c>
      <c r="AB270">
        <f>V270/$X270</f>
        <v>1.1450851161656226</v>
      </c>
      <c r="AC270">
        <f>W270/$X270</f>
        <v>1.0990071807001438</v>
      </c>
      <c r="AD270">
        <f>U270/$Y270</f>
        <v>2.0897363795387411</v>
      </c>
      <c r="AE270">
        <f>V270/$Y270</f>
        <v>1.4757966943198948</v>
      </c>
      <c r="AF270">
        <f>W270/$Y270</f>
        <v>1.4164110085913562</v>
      </c>
      <c r="AG270">
        <f>U270/$Z270</f>
        <v>1.2510762074146657</v>
      </c>
      <c r="AH270">
        <f>V270/$Z270</f>
        <v>0.88352490262545391</v>
      </c>
      <c r="AI270">
        <f>W270/$Z270</f>
        <v>0.8479720840003705</v>
      </c>
      <c r="AJ270">
        <f>MEDIAN(AA270:AI270)</f>
        <v>1.2510762074146657</v>
      </c>
      <c r="AK270">
        <f>TTEST(U270:W270,X270:Z270,2,2)</f>
        <v>0.30471953276894109</v>
      </c>
      <c r="AL270">
        <f>LOG10(AJ270)</f>
        <v>9.728376489057311E-2</v>
      </c>
      <c r="AM270">
        <f>-LOG10(AK270)</f>
        <v>0.51609970625688384</v>
      </c>
    </row>
    <row r="271" spans="1:39">
      <c r="A271" t="s">
        <v>568</v>
      </c>
      <c r="B271" t="s">
        <v>569</v>
      </c>
      <c r="C271" t="s">
        <v>570</v>
      </c>
      <c r="D271">
        <v>15</v>
      </c>
      <c r="E271">
        <v>23</v>
      </c>
      <c r="F271">
        <v>8</v>
      </c>
      <c r="G271">
        <v>40.4</v>
      </c>
      <c r="H271">
        <v>263.79000000000002</v>
      </c>
      <c r="I271">
        <v>2368.5</v>
      </c>
      <c r="J271">
        <v>2258.5</v>
      </c>
      <c r="K271">
        <v>1318.9</v>
      </c>
      <c r="L271">
        <v>294.56</v>
      </c>
      <c r="M271">
        <v>180.71</v>
      </c>
      <c r="N271">
        <v>60.731000000000002</v>
      </c>
      <c r="O271">
        <v>5000</v>
      </c>
      <c r="P271">
        <v>2562.5</v>
      </c>
      <c r="Q271">
        <v>5433.8</v>
      </c>
      <c r="R271">
        <v>199.59</v>
      </c>
      <c r="S271">
        <v>148.13</v>
      </c>
      <c r="T271">
        <v>366.7</v>
      </c>
      <c r="U271">
        <f>L271/SUM(I271,L271)*100</f>
        <v>11.060959948330117</v>
      </c>
      <c r="V271">
        <f>M271/SUM(J271,M271)*100</f>
        <v>7.4085462096334469</v>
      </c>
      <c r="W271">
        <f>N271/SUM(K271,N271)*100</f>
        <v>4.4019741510592327</v>
      </c>
      <c r="X271">
        <f>R271/SUM(O271,R271)*100</f>
        <v>3.8385718873988139</v>
      </c>
      <c r="Y271">
        <f>S271/SUM(P271,S271)*100</f>
        <v>5.464781250115287</v>
      </c>
      <c r="Z271">
        <f>T271/SUM(Q271,T271)*100</f>
        <v>6.3218688044134126</v>
      </c>
      <c r="AA271">
        <f>U271/$X271</f>
        <v>2.8815299733322211</v>
      </c>
      <c r="AB271">
        <f>V271/$X271</f>
        <v>1.9300266940301607</v>
      </c>
      <c r="AC271">
        <f>W271/$X271</f>
        <v>1.146773925352276</v>
      </c>
      <c r="AD271">
        <f>U271/$Y271</f>
        <v>2.024044411310475</v>
      </c>
      <c r="AE271">
        <f>V271/$Y271</f>
        <v>1.3556894357806459</v>
      </c>
      <c r="AF271">
        <f>W271/$Y271</f>
        <v>0.8055169913647261</v>
      </c>
      <c r="AG271">
        <f>U271/$Z271</f>
        <v>1.7496345290506912</v>
      </c>
      <c r="AH271">
        <f>V271/$Z271</f>
        <v>1.171891799535828</v>
      </c>
      <c r="AI271">
        <f>W271/$Z271</f>
        <v>0.69630900090589254</v>
      </c>
      <c r="AJ271">
        <f>MEDIAN(AA271:AI271)</f>
        <v>1.3556894357806459</v>
      </c>
      <c r="AK271">
        <f>TTEST(U271:W271,X271:Z271,2,2)</f>
        <v>0.30572469737663421</v>
      </c>
      <c r="AL271">
        <f>LOG10(AJ271)</f>
        <v>0.13216021182128024</v>
      </c>
      <c r="AM271">
        <f>-LOG10(AK271)</f>
        <v>0.5146694762194749</v>
      </c>
    </row>
    <row r="272" spans="1:39">
      <c r="A272" t="s">
        <v>601</v>
      </c>
      <c r="B272" t="s">
        <v>602</v>
      </c>
      <c r="C272" t="s">
        <v>603</v>
      </c>
      <c r="D272">
        <v>7</v>
      </c>
      <c r="E272">
        <v>20</v>
      </c>
      <c r="F272">
        <v>6</v>
      </c>
      <c r="G272">
        <v>50.6</v>
      </c>
      <c r="H272">
        <v>196.24</v>
      </c>
      <c r="I272">
        <v>2641</v>
      </c>
      <c r="J272">
        <v>2531</v>
      </c>
      <c r="K272">
        <v>1416.2</v>
      </c>
      <c r="L272">
        <v>85.974000000000004</v>
      </c>
      <c r="M272">
        <v>77.081999999999994</v>
      </c>
      <c r="N272">
        <v>50.328000000000003</v>
      </c>
      <c r="O272">
        <v>3780.5</v>
      </c>
      <c r="P272">
        <v>2319.1</v>
      </c>
      <c r="Q272">
        <v>3976</v>
      </c>
      <c r="R272">
        <v>147.04</v>
      </c>
      <c r="S272">
        <v>74.632000000000005</v>
      </c>
      <c r="T272">
        <v>328.63</v>
      </c>
      <c r="U272">
        <f>L272/SUM(I272,L272)*100</f>
        <v>3.1527253285143164</v>
      </c>
      <c r="V272">
        <f>M272/SUM(J272,M272)*100</f>
        <v>2.9555052333477243</v>
      </c>
      <c r="W272">
        <f>N272/SUM(K272,N272)*100</f>
        <v>3.4317790045604313</v>
      </c>
      <c r="X272">
        <f>R272/SUM(O272,R272)*100</f>
        <v>3.7438192863726405</v>
      </c>
      <c r="Y272">
        <f>S272/SUM(P272,S272)*100</f>
        <v>3.1178093454070885</v>
      </c>
      <c r="Z272">
        <f>T272/SUM(Q272,T272)*100</f>
        <v>7.6343379105753577</v>
      </c>
      <c r="AA272">
        <f>U272/$X272</f>
        <v>0.84211471958331863</v>
      </c>
      <c r="AB272">
        <f>V272/$X272</f>
        <v>0.78943586943569921</v>
      </c>
      <c r="AC272">
        <f>W272/$X272</f>
        <v>0.91665188462807912</v>
      </c>
      <c r="AD272">
        <f>U272/$Y272</f>
        <v>1.0111988833309078</v>
      </c>
      <c r="AE272">
        <f>V272/$Y272</f>
        <v>0.94794290026153849</v>
      </c>
      <c r="AF272">
        <f>W272/$Y272</f>
        <v>1.1007020072012608</v>
      </c>
      <c r="AG272">
        <f>U272/$Z272</f>
        <v>0.41296643735759309</v>
      </c>
      <c r="AH272">
        <f>V272/$Z272</f>
        <v>0.38713314343260241</v>
      </c>
      <c r="AI272">
        <f>W272/$Z272</f>
        <v>0.44951887704716453</v>
      </c>
      <c r="AJ272">
        <f>MEDIAN(AA272:AI272)</f>
        <v>0.84211471958331863</v>
      </c>
      <c r="AK272">
        <f>TTEST(U272:W272,X272:Z272,2,2)</f>
        <v>0.30920493965471507</v>
      </c>
      <c r="AL272">
        <f>LOG10(AJ272)</f>
        <v>-7.4628741412147731E-2</v>
      </c>
      <c r="AM272">
        <f>-LOG10(AK272)</f>
        <v>0.50975357669533783</v>
      </c>
    </row>
    <row r="273" spans="1:39">
      <c r="A273" t="s">
        <v>463</v>
      </c>
      <c r="B273" t="s">
        <v>464</v>
      </c>
      <c r="C273" t="s">
        <v>465</v>
      </c>
      <c r="D273">
        <v>6</v>
      </c>
      <c r="E273">
        <v>14</v>
      </c>
      <c r="F273">
        <v>5</v>
      </c>
      <c r="G273">
        <v>51.8</v>
      </c>
      <c r="H273">
        <v>222.74</v>
      </c>
      <c r="I273">
        <v>1174.9000000000001</v>
      </c>
      <c r="J273">
        <v>1049</v>
      </c>
      <c r="K273">
        <v>712.97</v>
      </c>
      <c r="L273">
        <v>55.398000000000003</v>
      </c>
      <c r="M273">
        <v>64.897999999999996</v>
      </c>
      <c r="N273">
        <v>31.036999999999999</v>
      </c>
      <c r="O273">
        <v>8629.9</v>
      </c>
      <c r="P273">
        <v>2289.1999999999998</v>
      </c>
      <c r="Q273">
        <v>8667.5</v>
      </c>
      <c r="R273">
        <v>378.14</v>
      </c>
      <c r="S273">
        <v>33.850999999999999</v>
      </c>
      <c r="T273">
        <v>439.66</v>
      </c>
      <c r="U273">
        <f>L273/SUM(I273,L273)*100</f>
        <v>4.5028115139584077</v>
      </c>
      <c r="V273">
        <f>M273/SUM(J273,M273)*100</f>
        <v>5.8262067083341567</v>
      </c>
      <c r="W273">
        <f>N273/SUM(K273,N273)*100</f>
        <v>4.1716005360164621</v>
      </c>
      <c r="X273">
        <f>R273/SUM(O273,R273)*100</f>
        <v>4.1978055159612966</v>
      </c>
      <c r="Y273">
        <f>S273/SUM(P273,S273)*100</f>
        <v>1.4571785122237952</v>
      </c>
      <c r="Z273">
        <f>T273/SUM(Q273,T273)*100</f>
        <v>4.8276301283825038</v>
      </c>
      <c r="AA273">
        <f>U273/$X273</f>
        <v>1.0726584394720975</v>
      </c>
      <c r="AB273">
        <f>V273/$X273</f>
        <v>1.3879172549040677</v>
      </c>
      <c r="AC273">
        <f>W273/$X273</f>
        <v>0.99375745735594578</v>
      </c>
      <c r="AD273">
        <f>U273/$Y273</f>
        <v>3.0900891525546053</v>
      </c>
      <c r="AE273">
        <f>V273/$Y273</f>
        <v>3.9982793181892329</v>
      </c>
      <c r="AF273">
        <f>W273/$Y273</f>
        <v>2.8627930627732057</v>
      </c>
      <c r="AG273">
        <f>U273/$Z273</f>
        <v>0.93271675629944617</v>
      </c>
      <c r="AH273">
        <f>V273/$Z273</f>
        <v>1.2068461239565231</v>
      </c>
      <c r="AI273">
        <f>W273/$Z273</f>
        <v>0.86410939220278582</v>
      </c>
      <c r="AJ273">
        <f>MEDIAN(AA273:AI273)</f>
        <v>1.2068461239565231</v>
      </c>
      <c r="AK273">
        <f>TTEST(U273:W273,X273:Z273,2,2)</f>
        <v>0.30943118436730677</v>
      </c>
      <c r="AL273">
        <f>LOG10(AJ273)</f>
        <v>8.165189994263522E-2</v>
      </c>
      <c r="AM273">
        <f>-LOG10(AK273)</f>
        <v>0.50943592038396668</v>
      </c>
    </row>
    <row r="274" spans="1:39">
      <c r="A274" t="s">
        <v>526</v>
      </c>
      <c r="B274" t="s">
        <v>527</v>
      </c>
      <c r="C274" t="s">
        <v>528</v>
      </c>
      <c r="D274">
        <v>3</v>
      </c>
      <c r="E274">
        <v>8</v>
      </c>
      <c r="F274">
        <v>4</v>
      </c>
      <c r="G274">
        <v>37.6</v>
      </c>
      <c r="H274">
        <v>91.069000000000003</v>
      </c>
      <c r="I274">
        <v>1405.7</v>
      </c>
      <c r="J274">
        <v>1381.2</v>
      </c>
      <c r="K274">
        <v>670.19</v>
      </c>
      <c r="L274">
        <v>160.12</v>
      </c>
      <c r="M274">
        <v>107.7</v>
      </c>
      <c r="N274">
        <v>115.67</v>
      </c>
      <c r="O274">
        <v>8729.6</v>
      </c>
      <c r="P274">
        <v>2049.6999999999998</v>
      </c>
      <c r="Q274">
        <v>9099.9</v>
      </c>
      <c r="R274">
        <v>787.96</v>
      </c>
      <c r="S274">
        <v>192.4</v>
      </c>
      <c r="T274">
        <v>773.18</v>
      </c>
      <c r="U274">
        <f>L274/SUM(I274,L274)*100</f>
        <v>10.225951897408386</v>
      </c>
      <c r="V274">
        <f>M274/SUM(J274,M274)*100</f>
        <v>7.2335281079991933</v>
      </c>
      <c r="W274">
        <f>N274/SUM(K274,N274)*100</f>
        <v>14.718906675489274</v>
      </c>
      <c r="X274">
        <f>R274/SUM(O274,R274)*100</f>
        <v>8.2790126881259472</v>
      </c>
      <c r="Y274">
        <f>S274/SUM(P274,S274)*100</f>
        <v>8.5812408010347454</v>
      </c>
      <c r="Z274">
        <f>T274/SUM(Q274,T274)*100</f>
        <v>7.8311935080035813</v>
      </c>
      <c r="AA274">
        <f>U274/$X274</f>
        <v>1.2351656269442379</v>
      </c>
      <c r="AB274">
        <f>V274/$X274</f>
        <v>0.87371868850663503</v>
      </c>
      <c r="AC274">
        <f>W274/$X274</f>
        <v>1.7778577265136519</v>
      </c>
      <c r="AD274">
        <f>U274/$Y274</f>
        <v>1.1916635524521486</v>
      </c>
      <c r="AE274">
        <f>V274/$Y274</f>
        <v>0.84294664090150673</v>
      </c>
      <c r="AF274">
        <f>W274/$Y274</f>
        <v>1.7152422378957639</v>
      </c>
      <c r="AG274">
        <f>U274/$Z274</f>
        <v>1.3057973713658499</v>
      </c>
      <c r="AH274">
        <f>V274/$Z274</f>
        <v>0.92368144148225095</v>
      </c>
      <c r="AI274">
        <f>W274/$Z274</f>
        <v>1.8795227905486387</v>
      </c>
      <c r="AJ274">
        <f>MEDIAN(AA274:AI274)</f>
        <v>1.2351656269442379</v>
      </c>
      <c r="AK274">
        <f>TTEST(U274:W274,X274:Z274,2,2)</f>
        <v>0.31733107219143075</v>
      </c>
      <c r="AL274">
        <f>LOG10(AJ274)</f>
        <v>9.1725197308244868E-2</v>
      </c>
      <c r="AM274">
        <f>-LOG10(AK274)</f>
        <v>0.49848740088860105</v>
      </c>
    </row>
    <row r="275" spans="1:39">
      <c r="A275" t="s">
        <v>817</v>
      </c>
      <c r="B275" t="s">
        <v>818</v>
      </c>
      <c r="C275" t="s">
        <v>819</v>
      </c>
      <c r="D275">
        <v>5</v>
      </c>
      <c r="E275">
        <v>19</v>
      </c>
      <c r="F275">
        <v>6</v>
      </c>
      <c r="G275">
        <v>49.2</v>
      </c>
      <c r="H275">
        <v>172.32</v>
      </c>
      <c r="I275">
        <v>433.66</v>
      </c>
      <c r="J275">
        <v>531.73</v>
      </c>
      <c r="K275">
        <v>148.11000000000001</v>
      </c>
      <c r="L275">
        <v>56.917999999999999</v>
      </c>
      <c r="M275">
        <v>59.036999999999999</v>
      </c>
      <c r="N275">
        <v>52.505000000000003</v>
      </c>
      <c r="O275">
        <v>4710.5</v>
      </c>
      <c r="P275">
        <v>2214.5</v>
      </c>
      <c r="Q275">
        <v>4266.5</v>
      </c>
      <c r="R275">
        <v>533.13</v>
      </c>
      <c r="S275">
        <v>177.49</v>
      </c>
      <c r="T275">
        <v>583.04</v>
      </c>
      <c r="U275">
        <f>L275/SUM(I275,L275)*100</f>
        <v>11.602232468639032</v>
      </c>
      <c r="V275">
        <f>M275/SUM(J275,M275)*100</f>
        <v>9.9932799225413724</v>
      </c>
      <c r="W275">
        <f>N275/SUM(K275,N275)*100</f>
        <v>26.172021035316401</v>
      </c>
      <c r="X275">
        <f>R275/SUM(O275,R275)*100</f>
        <v>10.167193337439903</v>
      </c>
      <c r="Y275">
        <f>S275/SUM(P275,S275)*100</f>
        <v>7.4201815224980052</v>
      </c>
      <c r="Z275">
        <f>T275/SUM(Q275,T275)*100</f>
        <v>12.02258358524726</v>
      </c>
      <c r="AA275">
        <f>U275/$X275</f>
        <v>1.1411440781709845</v>
      </c>
      <c r="AB275">
        <f>V275/$X275</f>
        <v>0.98289464858919251</v>
      </c>
      <c r="AC275">
        <f>W275/$X275</f>
        <v>2.5741637998502456</v>
      </c>
      <c r="AD275">
        <f>U275/$Y275</f>
        <v>1.5636049378928318</v>
      </c>
      <c r="AE275">
        <f>V275/$Y275</f>
        <v>1.3467702767434635</v>
      </c>
      <c r="AF275">
        <f>W275/$Y275</f>
        <v>3.5271402668469474</v>
      </c>
      <c r="AG275">
        <f>U275/$Z275</f>
        <v>0.96503654030536046</v>
      </c>
      <c r="AH275">
        <f>V275/$Z275</f>
        <v>0.83120902023122412</v>
      </c>
      <c r="AI275">
        <f>W275/$Z275</f>
        <v>2.1769048931738526</v>
      </c>
      <c r="AJ275">
        <f>MEDIAN(AA275:AI275)</f>
        <v>1.3467702767434635</v>
      </c>
      <c r="AK275">
        <f>TTEST(U275:W275,X275:Z275,2,2)</f>
        <v>0.31849965923890439</v>
      </c>
      <c r="AL275">
        <f>LOG10(AJ275)</f>
        <v>0.12929352293082375</v>
      </c>
      <c r="AM275">
        <f>-LOG10(AK275)</f>
        <v>0.4968910279777442</v>
      </c>
    </row>
    <row r="276" spans="1:39">
      <c r="A276" t="s">
        <v>706</v>
      </c>
      <c r="B276" t="s">
        <v>707</v>
      </c>
      <c r="C276" t="s">
        <v>708</v>
      </c>
      <c r="D276">
        <v>7</v>
      </c>
      <c r="E276">
        <v>9</v>
      </c>
      <c r="F276">
        <v>6</v>
      </c>
      <c r="G276">
        <v>48.9</v>
      </c>
      <c r="H276">
        <v>141.6</v>
      </c>
      <c r="I276">
        <v>468.35</v>
      </c>
      <c r="J276">
        <v>466.97</v>
      </c>
      <c r="K276">
        <v>236.55</v>
      </c>
      <c r="L276">
        <v>58.207000000000001</v>
      </c>
      <c r="M276">
        <v>64.171999999999997</v>
      </c>
      <c r="N276">
        <v>22.814</v>
      </c>
      <c r="O276">
        <v>7398.2</v>
      </c>
      <c r="P276">
        <v>3238.3</v>
      </c>
      <c r="Q276">
        <v>7356.6</v>
      </c>
      <c r="R276">
        <v>890.12</v>
      </c>
      <c r="S276">
        <v>508.87</v>
      </c>
      <c r="T276">
        <v>997.68</v>
      </c>
      <c r="U276">
        <f>L276/SUM(I276,L276)*100</f>
        <v>11.054263830886304</v>
      </c>
      <c r="V276">
        <f>M276/SUM(J276,M276)*100</f>
        <v>12.081891471583868</v>
      </c>
      <c r="W276">
        <f>N276/SUM(K276,N276)*100</f>
        <v>8.7961320769266358</v>
      </c>
      <c r="X276">
        <f>R276/SUM(O276,R276)*100</f>
        <v>10.739450214277442</v>
      </c>
      <c r="Y276">
        <f>S276/SUM(P276,S276)*100</f>
        <v>13.580115126882419</v>
      </c>
      <c r="Z276">
        <f>T276/SUM(Q276,T276)*100</f>
        <v>11.942142231287434</v>
      </c>
      <c r="AA276">
        <f>U276/$X276</f>
        <v>1.0293137553904144</v>
      </c>
      <c r="AB276">
        <f>V276/$X276</f>
        <v>1.1250009293326517</v>
      </c>
      <c r="AC276">
        <f>W276/$X276</f>
        <v>0.81904863856370569</v>
      </c>
      <c r="AD276">
        <f>U276/$Y276</f>
        <v>0.81400369051392774</v>
      </c>
      <c r="AE276">
        <f>V276/$Y276</f>
        <v>0.88967518748550567</v>
      </c>
      <c r="AF276">
        <f>W276/$Y276</f>
        <v>0.64772146588907165</v>
      </c>
      <c r="AG276">
        <f>U276/$Z276</f>
        <v>0.92565166423198675</v>
      </c>
      <c r="AH276">
        <f>V276/$Z276</f>
        <v>1.0117021919174856</v>
      </c>
      <c r="AI276">
        <f>W276/$Z276</f>
        <v>0.73656232747601103</v>
      </c>
      <c r="AJ276">
        <f>MEDIAN(AA276:AI276)</f>
        <v>0.88967518748550567</v>
      </c>
      <c r="AK276">
        <f>TTEST(U276:W276,X276:Z276,2,2)</f>
        <v>0.32013745375122632</v>
      </c>
      <c r="AL276">
        <f>LOG10(AJ276)</f>
        <v>-5.0768521478933945E-2</v>
      </c>
      <c r="AM276">
        <f>-LOG10(AK276)</f>
        <v>0.49466351359111366</v>
      </c>
    </row>
    <row r="277" spans="1:39">
      <c r="A277" t="s">
        <v>421</v>
      </c>
      <c r="B277" t="s">
        <v>422</v>
      </c>
      <c r="C277" t="s">
        <v>423</v>
      </c>
      <c r="D277">
        <v>7</v>
      </c>
      <c r="E277">
        <v>19</v>
      </c>
      <c r="F277">
        <v>13</v>
      </c>
      <c r="G277">
        <v>73.599999999999994</v>
      </c>
      <c r="H277">
        <v>270.11</v>
      </c>
      <c r="I277">
        <v>2179.8000000000002</v>
      </c>
      <c r="J277">
        <v>2501.4</v>
      </c>
      <c r="K277">
        <v>756.62</v>
      </c>
      <c r="L277">
        <v>181.77</v>
      </c>
      <c r="M277">
        <v>141.88</v>
      </c>
      <c r="N277">
        <v>37.619</v>
      </c>
      <c r="O277">
        <v>16437</v>
      </c>
      <c r="P277">
        <v>8549.7000000000007</v>
      </c>
      <c r="Q277">
        <v>15164</v>
      </c>
      <c r="R277">
        <v>877.56</v>
      </c>
      <c r="S277">
        <v>222.92</v>
      </c>
      <c r="T277">
        <v>918.09</v>
      </c>
      <c r="U277">
        <f>L277/SUM(I277,L277)*100</f>
        <v>7.6969981834118819</v>
      </c>
      <c r="V277">
        <f>M277/SUM(J277,M277)*100</f>
        <v>5.3675736206531273</v>
      </c>
      <c r="W277">
        <f>N277/SUM(K277,N277)*100</f>
        <v>4.736483602542811</v>
      </c>
      <c r="X277">
        <f>R277/SUM(O277,R277)*100</f>
        <v>5.0683355511199819</v>
      </c>
      <c r="Y277">
        <f>S277/SUM(P277,S277)*100</f>
        <v>2.5410880671908731</v>
      </c>
      <c r="Z277">
        <f>T277/SUM(Q277,T277)*100</f>
        <v>5.7087729269019141</v>
      </c>
      <c r="AA277">
        <f>U277/$X277</f>
        <v>1.5186441595626059</v>
      </c>
      <c r="AB277">
        <f>V277/$X277</f>
        <v>1.0590406981769431</v>
      </c>
      <c r="AC277">
        <f>W277/$X277</f>
        <v>0.93452447154888163</v>
      </c>
      <c r="AD277">
        <f>U277/$Y277</f>
        <v>3.0290166967415555</v>
      </c>
      <c r="AE277">
        <f>V277/$Y277</f>
        <v>2.1123131031766573</v>
      </c>
      <c r="AF277">
        <f>W277/$Y277</f>
        <v>1.8639588543575776</v>
      </c>
      <c r="AG277">
        <f>U277/$Z277</f>
        <v>1.3482754143435436</v>
      </c>
      <c r="AH277">
        <f>V277/$Z277</f>
        <v>0.94023246140323335</v>
      </c>
      <c r="AI277">
        <f>W277/$Z277</f>
        <v>0.82968505897698175</v>
      </c>
      <c r="AJ277">
        <f>MEDIAN(AA277:AI277)</f>
        <v>1.3482754143435436</v>
      </c>
      <c r="AK277">
        <f>TTEST(U277:W277,X277:Z277,2,2)</f>
        <v>0.32126990167324437</v>
      </c>
      <c r="AL277">
        <f>LOG10(AJ277)</f>
        <v>0.12977861527960483</v>
      </c>
      <c r="AM277">
        <f>-LOG10(AK277)</f>
        <v>0.49312995963214834</v>
      </c>
    </row>
    <row r="278" spans="1:39">
      <c r="A278" t="s">
        <v>700</v>
      </c>
      <c r="B278" t="s">
        <v>701</v>
      </c>
      <c r="C278" t="s">
        <v>702</v>
      </c>
      <c r="D278">
        <v>12</v>
      </c>
      <c r="E278">
        <v>16</v>
      </c>
      <c r="F278">
        <v>6</v>
      </c>
      <c r="G278">
        <v>30.8</v>
      </c>
      <c r="H278">
        <v>171.84</v>
      </c>
      <c r="I278">
        <v>1332.9</v>
      </c>
      <c r="J278">
        <v>1365</v>
      </c>
      <c r="K278">
        <v>858.56</v>
      </c>
      <c r="L278">
        <v>79.557000000000002</v>
      </c>
      <c r="M278">
        <v>79.694000000000003</v>
      </c>
      <c r="N278">
        <v>42.472000000000001</v>
      </c>
      <c r="O278">
        <v>5497.5</v>
      </c>
      <c r="P278">
        <v>2964.9</v>
      </c>
      <c r="Q278">
        <v>5343.9</v>
      </c>
      <c r="R278">
        <v>577.82000000000005</v>
      </c>
      <c r="S278">
        <v>99.311999999999998</v>
      </c>
      <c r="T278">
        <v>708.21</v>
      </c>
      <c r="U278">
        <f>L278/SUM(I278,L278)*100</f>
        <v>5.6325254503322935</v>
      </c>
      <c r="V278">
        <f>M278/SUM(J278,M278)*100</f>
        <v>5.5163238720448762</v>
      </c>
      <c r="W278">
        <f>N278/SUM(K278,N278)*100</f>
        <v>4.7137060614939319</v>
      </c>
      <c r="X278">
        <f>R278/SUM(O278,R278)*100</f>
        <v>9.5109393414667878</v>
      </c>
      <c r="Y278">
        <f>S278/SUM(P278,S278)*100</f>
        <v>3.2410290149637166</v>
      </c>
      <c r="Z278">
        <f>T278/SUM(Q278,T278)*100</f>
        <v>11.701869265429744</v>
      </c>
      <c r="AA278">
        <f>U278/$X278</f>
        <v>0.59221547400423635</v>
      </c>
      <c r="AB278">
        <f>V278/$X278</f>
        <v>0.57999779769325521</v>
      </c>
      <c r="AC278">
        <f>W278/$X278</f>
        <v>0.49560888701525235</v>
      </c>
      <c r="AD278">
        <f>U278/$Y278</f>
        <v>1.7378818345430178</v>
      </c>
      <c r="AE278">
        <f>V278/$Y278</f>
        <v>1.7020285367937786</v>
      </c>
      <c r="AF278">
        <f>W278/$Y278</f>
        <v>1.4543856410204652</v>
      </c>
      <c r="AG278">
        <f>U278/$Z278</f>
        <v>0.48133553046710115</v>
      </c>
      <c r="AH278">
        <f>V278/$Z278</f>
        <v>0.47140535814576906</v>
      </c>
      <c r="AI278">
        <f>W278/$Z278</f>
        <v>0.40281650346405778</v>
      </c>
      <c r="AJ278">
        <f>MEDIAN(AA278:AI278)</f>
        <v>0.57999779769325521</v>
      </c>
      <c r="AK278">
        <f>TTEST(U278:W278,X278:Z278,2,2)</f>
        <v>0.32454595598330044</v>
      </c>
      <c r="AL278">
        <f>LOG10(AJ278)</f>
        <v>-0.23657365549134304</v>
      </c>
      <c r="AM278">
        <f>-LOG10(AK278)</f>
        <v>0.48872379804134453</v>
      </c>
    </row>
    <row r="279" spans="1:39">
      <c r="A279" t="s">
        <v>469</v>
      </c>
      <c r="B279" t="s">
        <v>470</v>
      </c>
      <c r="C279" t="s">
        <v>471</v>
      </c>
      <c r="D279">
        <v>12</v>
      </c>
      <c r="E279">
        <v>7</v>
      </c>
      <c r="F279">
        <v>5</v>
      </c>
      <c r="G279">
        <v>53.3</v>
      </c>
      <c r="H279">
        <v>92.266999999999996</v>
      </c>
      <c r="I279">
        <v>6651.1</v>
      </c>
      <c r="J279">
        <v>6322.1</v>
      </c>
      <c r="K279">
        <v>3187.8</v>
      </c>
      <c r="L279">
        <v>634.03</v>
      </c>
      <c r="M279">
        <v>601.54999999999995</v>
      </c>
      <c r="N279">
        <v>375.65</v>
      </c>
      <c r="O279">
        <v>14647</v>
      </c>
      <c r="P279">
        <v>3089.8</v>
      </c>
      <c r="Q279">
        <v>17368</v>
      </c>
      <c r="R279">
        <v>1069.8</v>
      </c>
      <c r="S279">
        <v>324.27</v>
      </c>
      <c r="T279">
        <v>1571.9</v>
      </c>
      <c r="U279">
        <f>L279/SUM(I279,L279)*100</f>
        <v>8.7030705011441114</v>
      </c>
      <c r="V279">
        <f>M279/SUM(J279,M279)*100</f>
        <v>8.6883363543795529</v>
      </c>
      <c r="W279">
        <f>N279/SUM(K279,N279)*100</f>
        <v>10.54175027010341</v>
      </c>
      <c r="X279">
        <f>R279/SUM(O279,R279)*100</f>
        <v>6.8067291051613559</v>
      </c>
      <c r="Y279">
        <f>S279/SUM(P279,S279)*100</f>
        <v>9.4980477846089837</v>
      </c>
      <c r="Z279">
        <f>T279/SUM(Q279,T279)*100</f>
        <v>8.2994102397583944</v>
      </c>
      <c r="AA279">
        <f>U279/$X279</f>
        <v>1.2785980412449223</v>
      </c>
      <c r="AB279">
        <f>V279/$X279</f>
        <v>1.276433397032273</v>
      </c>
      <c r="AC279">
        <f>W279/$X279</f>
        <v>1.5487248144060692</v>
      </c>
      <c r="AD279">
        <f>U279/$Y279</f>
        <v>0.91630098084439149</v>
      </c>
      <c r="AE279">
        <f>V279/$Y279</f>
        <v>0.91474969924435212</v>
      </c>
      <c r="AF279">
        <f>W279/$Y279</f>
        <v>1.1098860006985525</v>
      </c>
      <c r="AG279">
        <f>U279/$Z279</f>
        <v>1.0486372223717753</v>
      </c>
      <c r="AH279">
        <f>V279/$Z279</f>
        <v>1.0468618978199205</v>
      </c>
      <c r="AI279">
        <f>W279/$Z279</f>
        <v>1.2701806472468449</v>
      </c>
      <c r="AJ279">
        <f>MEDIAN(AA279:AI279)</f>
        <v>1.1098860006985525</v>
      </c>
      <c r="AK279">
        <f>TTEST(U279:W279,X279:Z279,2,2)</f>
        <v>0.32607870703277519</v>
      </c>
      <c r="AL279">
        <f>LOG10(AJ279)</f>
        <v>4.5278373552345916E-2</v>
      </c>
      <c r="AM279">
        <f>-LOG10(AK279)</f>
        <v>0.48667755973464744</v>
      </c>
    </row>
    <row r="280" spans="1:39">
      <c r="A280" t="s">
        <v>1263</v>
      </c>
      <c r="B280" t="s">
        <v>1264</v>
      </c>
      <c r="C280" t="s">
        <v>1265</v>
      </c>
      <c r="D280">
        <v>1</v>
      </c>
      <c r="E280">
        <v>2</v>
      </c>
      <c r="F280">
        <v>1</v>
      </c>
      <c r="G280">
        <v>6.9</v>
      </c>
      <c r="H280">
        <v>15.275</v>
      </c>
      <c r="I280">
        <v>79.716999999999999</v>
      </c>
      <c r="J280">
        <v>146.30000000000001</v>
      </c>
      <c r="K280">
        <v>61.265000000000001</v>
      </c>
      <c r="L280">
        <v>33.819000000000003</v>
      </c>
      <c r="M280">
        <v>54.783999999999999</v>
      </c>
      <c r="N280">
        <v>25.751000000000001</v>
      </c>
      <c r="O280">
        <v>346.32</v>
      </c>
      <c r="P280">
        <v>161.5</v>
      </c>
      <c r="Q280">
        <v>485.57</v>
      </c>
      <c r="R280">
        <v>355.83</v>
      </c>
      <c r="S280">
        <v>41.069000000000003</v>
      </c>
      <c r="T280">
        <v>459.62</v>
      </c>
      <c r="U280">
        <f>L280/SUM(I280,L280)*100</f>
        <v>29.78702790304397</v>
      </c>
      <c r="V280">
        <f>M280/SUM(J280,M280)*100</f>
        <v>27.244335700503271</v>
      </c>
      <c r="W280">
        <f>N280/SUM(K280,N280)*100</f>
        <v>29.593408108853541</v>
      </c>
      <c r="X280">
        <f>R280/SUM(O280,R280)*100</f>
        <v>50.67720572527238</v>
      </c>
      <c r="Y280">
        <f>S280/SUM(P280,S280)*100</f>
        <v>20.27407944947154</v>
      </c>
      <c r="Z280">
        <f>T280/SUM(Q280,T280)*100</f>
        <v>48.627260127593388</v>
      </c>
      <c r="AA280">
        <f>U280/$X280</f>
        <v>0.58777960380300487</v>
      </c>
      <c r="AB280">
        <f>V280/$X280</f>
        <v>0.53760532591710564</v>
      </c>
      <c r="AC280">
        <f>W280/$X280</f>
        <v>0.58395895522107499</v>
      </c>
      <c r="AD280">
        <f>U280/$Y280</f>
        <v>1.4692172819624811</v>
      </c>
      <c r="AE280">
        <f>V280/$Y280</f>
        <v>1.3438013680672154</v>
      </c>
      <c r="AF280">
        <f>W280/$Y280</f>
        <v>1.4596671667686947</v>
      </c>
      <c r="AG280">
        <f>U280/$Z280</f>
        <v>0.61255821991380122</v>
      </c>
      <c r="AH280">
        <f>V280/$Z280</f>
        <v>0.56026877987813173</v>
      </c>
      <c r="AI280">
        <f>W280/$Z280</f>
        <v>0.60857650690586318</v>
      </c>
      <c r="AJ280">
        <f>MEDIAN(AA280:AI280)</f>
        <v>0.60857650690586318</v>
      </c>
      <c r="AK280">
        <f>TTEST(U280:W280,X280:Z280,2,2)</f>
        <v>0.32701296757251674</v>
      </c>
      <c r="AL280">
        <f>LOG10(AJ280)</f>
        <v>-0.21568481687774885</v>
      </c>
      <c r="AM280">
        <f>-LOG10(AK280)</f>
        <v>0.48543502521884574</v>
      </c>
    </row>
    <row r="281" spans="1:39">
      <c r="A281" t="s">
        <v>685</v>
      </c>
      <c r="B281" t="s">
        <v>686</v>
      </c>
      <c r="C281" t="s">
        <v>687</v>
      </c>
      <c r="D281">
        <v>2</v>
      </c>
      <c r="E281">
        <v>25</v>
      </c>
      <c r="F281">
        <v>8</v>
      </c>
      <c r="G281">
        <v>30.5</v>
      </c>
      <c r="H281">
        <v>298.97000000000003</v>
      </c>
      <c r="I281">
        <v>3891.8</v>
      </c>
      <c r="J281">
        <v>3676.3</v>
      </c>
      <c r="K281">
        <v>1799.9</v>
      </c>
      <c r="L281">
        <v>591.66999999999996</v>
      </c>
      <c r="M281">
        <v>587.49</v>
      </c>
      <c r="N281">
        <v>295.95999999999998</v>
      </c>
      <c r="O281">
        <v>11626</v>
      </c>
      <c r="P281">
        <v>6586.5</v>
      </c>
      <c r="Q281">
        <v>11311</v>
      </c>
      <c r="R281">
        <v>2848</v>
      </c>
      <c r="S281">
        <v>797.46</v>
      </c>
      <c r="T281">
        <v>3224.7</v>
      </c>
      <c r="U281">
        <f>L281/SUM(I281,L281)*100</f>
        <v>13.196698093217973</v>
      </c>
      <c r="V281">
        <f>M281/SUM(J281,M281)*100</f>
        <v>13.778586656472294</v>
      </c>
      <c r="W281">
        <f>N281/SUM(K281,N281)*100</f>
        <v>14.121172215701428</v>
      </c>
      <c r="X281">
        <f>R281/SUM(O281,R281)*100</f>
        <v>19.676661600110542</v>
      </c>
      <c r="Y281">
        <f>S281/SUM(P281,S281)*100</f>
        <v>10.799895990769182</v>
      </c>
      <c r="Z281">
        <f>T281/SUM(Q281,T281)*100</f>
        <v>22.184690107803544</v>
      </c>
      <c r="AA281">
        <f>U281/$X281</f>
        <v>0.67067769733580396</v>
      </c>
      <c r="AB281">
        <f>V281/$X281</f>
        <v>0.70025022214108146</v>
      </c>
      <c r="AC281">
        <f>W281/$X281</f>
        <v>0.71766097840611831</v>
      </c>
      <c r="AD281">
        <f>U281/$Y281</f>
        <v>1.2219282578737214</v>
      </c>
      <c r="AE281">
        <f>V281/$Y281</f>
        <v>1.2758073474271456</v>
      </c>
      <c r="AF281">
        <f>W281/$Y281</f>
        <v>1.3075285380313835</v>
      </c>
      <c r="AG281">
        <f>U281/$Z281</f>
        <v>0.59485609350819768</v>
      </c>
      <c r="AH281">
        <f>V281/$Z281</f>
        <v>0.62108537867858826</v>
      </c>
      <c r="AI281">
        <f>W281/$Z281</f>
        <v>0.63652781026381144</v>
      </c>
      <c r="AJ281">
        <f>MEDIAN(AA281:AI281)</f>
        <v>0.70025022214108146</v>
      </c>
      <c r="AK281">
        <f>TTEST(U281:W281,X281:Z281,2,2)</f>
        <v>0.32816137925665595</v>
      </c>
      <c r="AL281">
        <f>LOG10(AJ281)</f>
        <v>-0.15474674473269753</v>
      </c>
      <c r="AM281">
        <f>-LOG10(AK281)</f>
        <v>0.48391253163960457</v>
      </c>
    </row>
    <row r="282" spans="1:39">
      <c r="A282" t="s">
        <v>970</v>
      </c>
      <c r="B282" t="s">
        <v>971</v>
      </c>
      <c r="C282" t="s">
        <v>972</v>
      </c>
      <c r="D282">
        <v>4</v>
      </c>
      <c r="E282">
        <v>4</v>
      </c>
      <c r="F282">
        <v>2</v>
      </c>
      <c r="G282">
        <v>31.9</v>
      </c>
      <c r="H282">
        <v>36.57</v>
      </c>
      <c r="I282">
        <v>841.24</v>
      </c>
      <c r="J282">
        <v>983.79</v>
      </c>
      <c r="K282">
        <v>459.88</v>
      </c>
      <c r="L282">
        <v>54.984000000000002</v>
      </c>
      <c r="M282">
        <v>43.356999999999999</v>
      </c>
      <c r="N282">
        <v>35.369</v>
      </c>
      <c r="O282">
        <v>1791</v>
      </c>
      <c r="P282">
        <v>486.49</v>
      </c>
      <c r="Q282">
        <v>2014.9</v>
      </c>
      <c r="R282">
        <v>179.51</v>
      </c>
      <c r="S282">
        <v>28.114000000000001</v>
      </c>
      <c r="T282">
        <v>161.33000000000001</v>
      </c>
      <c r="U282">
        <f>L282/SUM(I282,L282)*100</f>
        <v>6.1350733745135146</v>
      </c>
      <c r="V282">
        <f>M282/SUM(J282,M282)*100</f>
        <v>4.2211095393356555</v>
      </c>
      <c r="W282">
        <f>N282/SUM(K282,N282)*100</f>
        <v>7.1416600538315071</v>
      </c>
      <c r="X282">
        <f>R282/SUM(O282,R282)*100</f>
        <v>9.1098243601910163</v>
      </c>
      <c r="Y282">
        <f>S282/SUM(P282,S282)*100</f>
        <v>5.4632299787797995</v>
      </c>
      <c r="Z282">
        <f>T282/SUM(Q282,T282)*100</f>
        <v>7.4132789273192641</v>
      </c>
      <c r="AA282">
        <f>U282/$X282</f>
        <v>0.67345682330859713</v>
      </c>
      <c r="AB282">
        <f>V282/$X282</f>
        <v>0.46335794988336598</v>
      </c>
      <c r="AC282">
        <f>W282/$X282</f>
        <v>0.7839514541070427</v>
      </c>
      <c r="AD282">
        <f>U282/$Y282</f>
        <v>1.1229754922167434</v>
      </c>
      <c r="AE282">
        <f>V282/$Y282</f>
        <v>0.77263991370146035</v>
      </c>
      <c r="AF282">
        <f>W282/$Y282</f>
        <v>1.3072230313516073</v>
      </c>
      <c r="AG282">
        <f>U282/$Z282</f>
        <v>0.82757892083416251</v>
      </c>
      <c r="AH282">
        <f>V282/$Z282</f>
        <v>0.56939845117389398</v>
      </c>
      <c r="AI282">
        <f>W282/$Z282</f>
        <v>0.96336049457321882</v>
      </c>
      <c r="AJ282">
        <f>MEDIAN(AA282:AI282)</f>
        <v>0.7839514541070427</v>
      </c>
      <c r="AK282">
        <f>TTEST(U282:W282,X282:Z282,2,2)</f>
        <v>0.33234430562844552</v>
      </c>
      <c r="AL282">
        <f>LOG10(AJ282)</f>
        <v>-0.10571083000204357</v>
      </c>
      <c r="AM282">
        <f>-LOG10(AK282)</f>
        <v>0.47841175800712743</v>
      </c>
    </row>
    <row r="283" spans="1:39">
      <c r="A283" t="s">
        <v>661</v>
      </c>
      <c r="B283" t="s">
        <v>662</v>
      </c>
      <c r="C283" t="s">
        <v>663</v>
      </c>
      <c r="D283">
        <v>2</v>
      </c>
      <c r="E283">
        <v>11</v>
      </c>
      <c r="F283">
        <v>2</v>
      </c>
      <c r="G283">
        <v>27.7</v>
      </c>
      <c r="H283">
        <v>121.76</v>
      </c>
      <c r="I283">
        <v>459.89</v>
      </c>
      <c r="J283">
        <v>405.78</v>
      </c>
      <c r="K283">
        <v>299.24</v>
      </c>
      <c r="L283">
        <v>11.465</v>
      </c>
      <c r="M283">
        <v>15.028</v>
      </c>
      <c r="N283">
        <v>22.495999999999999</v>
      </c>
      <c r="O283">
        <v>1812.8</v>
      </c>
      <c r="P283">
        <v>1032.9000000000001</v>
      </c>
      <c r="Q283">
        <v>1664.1</v>
      </c>
      <c r="R283">
        <v>80.111000000000004</v>
      </c>
      <c r="S283">
        <v>17.614999999999998</v>
      </c>
      <c r="T283">
        <v>31.268000000000001</v>
      </c>
      <c r="U283">
        <f>L283/SUM(I283,L283)*100</f>
        <v>2.4323492908741819</v>
      </c>
      <c r="V283">
        <f>M283/SUM(J283,M283)*100</f>
        <v>3.5712248816562422</v>
      </c>
      <c r="W283">
        <f>N283/SUM(K283,N283)*100</f>
        <v>6.9920680309321925</v>
      </c>
      <c r="X283">
        <f>R283/SUM(O283,R283)*100</f>
        <v>4.2321588283865434</v>
      </c>
      <c r="Y283">
        <f>S283/SUM(P283,S283)*100</f>
        <v>1.6767966188012542</v>
      </c>
      <c r="Z283">
        <f>T283/SUM(Q283,T283)*100</f>
        <v>1.8443193454164526</v>
      </c>
      <c r="AA283">
        <f>U283/$X283</f>
        <v>0.57473015297998253</v>
      </c>
      <c r="AB283">
        <f>V283/$X283</f>
        <v>0.84383054286687209</v>
      </c>
      <c r="AC283">
        <f>W283/$X283</f>
        <v>1.6521279834853999</v>
      </c>
      <c r="AD283">
        <f>U283/$Y283</f>
        <v>1.450592912462499</v>
      </c>
      <c r="AE283">
        <f>V283/$Y283</f>
        <v>2.1297901257752532</v>
      </c>
      <c r="AF283">
        <f>W283/$Y283</f>
        <v>4.1698963085522189</v>
      </c>
      <c r="AG283">
        <f>U283/$Z283</f>
        <v>1.3188330409910387</v>
      </c>
      <c r="AH283">
        <f>V283/$Z283</f>
        <v>1.9363375927989572</v>
      </c>
      <c r="AI283">
        <f>W283/$Z283</f>
        <v>3.7911373907718589</v>
      </c>
      <c r="AJ283">
        <f>MEDIAN(AA283:AI283)</f>
        <v>1.6521279834853999</v>
      </c>
      <c r="AK283">
        <f>TTEST(U283:W283,X283:Z283,2,2)</f>
        <v>0.33599410580550487</v>
      </c>
      <c r="AL283">
        <f>LOG10(AJ283)</f>
        <v>0.21804368727525622</v>
      </c>
      <c r="AM283">
        <f>-LOG10(AK283)</f>
        <v>0.47366834117740958</v>
      </c>
    </row>
    <row r="284" spans="1:39">
      <c r="A284" t="s">
        <v>853</v>
      </c>
      <c r="B284" t="s">
        <v>854</v>
      </c>
      <c r="C284" t="s">
        <v>855</v>
      </c>
      <c r="D284">
        <v>8</v>
      </c>
      <c r="E284">
        <v>7</v>
      </c>
      <c r="F284">
        <v>3</v>
      </c>
      <c r="G284">
        <v>32.9</v>
      </c>
      <c r="H284">
        <v>60.701999999999998</v>
      </c>
      <c r="I284">
        <v>1364.2</v>
      </c>
      <c r="J284">
        <v>1181</v>
      </c>
      <c r="K284">
        <v>687.58</v>
      </c>
      <c r="L284">
        <v>196.09</v>
      </c>
      <c r="M284">
        <v>228.21</v>
      </c>
      <c r="N284">
        <v>124.46</v>
      </c>
      <c r="O284">
        <v>4573.8999999999996</v>
      </c>
      <c r="P284">
        <v>2881.5</v>
      </c>
      <c r="Q284">
        <v>4693.3</v>
      </c>
      <c r="R284">
        <v>710.84</v>
      </c>
      <c r="S284">
        <v>223.39</v>
      </c>
      <c r="T284">
        <v>830.66</v>
      </c>
      <c r="U284">
        <f>L284/SUM(I284,L284)*100</f>
        <v>12.567535522242659</v>
      </c>
      <c r="V284">
        <f>M284/SUM(J284,M284)*100</f>
        <v>16.194179717714182</v>
      </c>
      <c r="W284">
        <f>N284/SUM(K284,N284)*100</f>
        <v>15.326831190581741</v>
      </c>
      <c r="X284">
        <f>R284/SUM(O284,R284)*100</f>
        <v>13.450803634615896</v>
      </c>
      <c r="Y284">
        <f>S284/SUM(P284,S284)*100</f>
        <v>7.1947798472731721</v>
      </c>
      <c r="Z284">
        <f>T284/SUM(Q284,T284)*100</f>
        <v>15.037400705291132</v>
      </c>
      <c r="AA284">
        <f>U284/$X284</f>
        <v>0.93433343193709784</v>
      </c>
      <c r="AB284">
        <f>V284/$X284</f>
        <v>1.2039562956698109</v>
      </c>
      <c r="AC284">
        <f>W284/$X284</f>
        <v>1.1394732691761147</v>
      </c>
      <c r="AD284">
        <f>U284/$Y284</f>
        <v>1.7467574809819604</v>
      </c>
      <c r="AE284">
        <f>V284/$Y284</f>
        <v>2.2508235222585427</v>
      </c>
      <c r="AF284">
        <f>W284/$Y284</f>
        <v>2.1302710459432088</v>
      </c>
      <c r="AG284">
        <f>U284/$Z284</f>
        <v>0.83575185422973974</v>
      </c>
      <c r="AH284">
        <f>V284/$Z284</f>
        <v>1.0769267930737538</v>
      </c>
      <c r="AI284">
        <f>W284/$Z284</f>
        <v>1.0192473746602209</v>
      </c>
      <c r="AJ284">
        <f>MEDIAN(AA284:AI284)</f>
        <v>1.1394732691761147</v>
      </c>
      <c r="AK284">
        <f>TTEST(U284:W284,X284:Z284,2,2)</f>
        <v>0.3470578704131832</v>
      </c>
      <c r="AL284">
        <f>LOG10(AJ284)</f>
        <v>5.6704141551956473E-2</v>
      </c>
      <c r="AM284">
        <f>-LOG10(AK284)</f>
        <v>0.45959810242641452</v>
      </c>
    </row>
    <row r="285" spans="1:39">
      <c r="A285" t="s">
        <v>1185</v>
      </c>
      <c r="B285" t="s">
        <v>1186</v>
      </c>
      <c r="C285" t="s">
        <v>1187</v>
      </c>
      <c r="D285">
        <v>3</v>
      </c>
      <c r="E285">
        <v>4</v>
      </c>
      <c r="F285">
        <v>1</v>
      </c>
      <c r="G285">
        <v>50</v>
      </c>
      <c r="H285">
        <v>47.637</v>
      </c>
      <c r="I285">
        <v>615.32000000000005</v>
      </c>
      <c r="J285">
        <v>680.62</v>
      </c>
      <c r="K285">
        <v>307.58</v>
      </c>
      <c r="L285">
        <v>109.8</v>
      </c>
      <c r="M285">
        <v>12.784000000000001</v>
      </c>
      <c r="N285">
        <v>22.16</v>
      </c>
      <c r="O285">
        <v>634.04</v>
      </c>
      <c r="P285">
        <v>120.87</v>
      </c>
      <c r="Q285">
        <v>1140.0999999999999</v>
      </c>
      <c r="R285">
        <v>86.027000000000001</v>
      </c>
      <c r="S285">
        <v>40.259</v>
      </c>
      <c r="T285">
        <v>92.981999999999999</v>
      </c>
      <c r="U285">
        <f>L285/SUM(I285,L285)*100</f>
        <v>15.142321270962048</v>
      </c>
      <c r="V285">
        <f>M285/SUM(J285,M285)*100</f>
        <v>1.8436582425252812</v>
      </c>
      <c r="W285">
        <f>N285/SUM(K285,N285)*100</f>
        <v>6.7204464123248622</v>
      </c>
      <c r="X285">
        <f>R285/SUM(O285,R285)*100</f>
        <v>11.947082702026339</v>
      </c>
      <c r="Y285">
        <f>S285/SUM(P285,S285)*100</f>
        <v>24.985570567681791</v>
      </c>
      <c r="Z285">
        <f>T285/SUM(Q285,T285)*100</f>
        <v>7.5406177366955331</v>
      </c>
      <c r="AA285">
        <f>U285/$X285</f>
        <v>1.2674492718120856</v>
      </c>
      <c r="AB285">
        <f>V285/$X285</f>
        <v>0.15431869758569422</v>
      </c>
      <c r="AC285">
        <f>W285/$X285</f>
        <v>0.56251777776553014</v>
      </c>
      <c r="AD285">
        <f>U285/$Y285</f>
        <v>0.60604264489153836</v>
      </c>
      <c r="AE285">
        <f>V285/$Y285</f>
        <v>7.3788918989506971E-2</v>
      </c>
      <c r="AF285">
        <f>W285/$Y285</f>
        <v>0.26897310165962712</v>
      </c>
      <c r="AG285">
        <f>U285/$Z285</f>
        <v>2.0081009009744273</v>
      </c>
      <c r="AH285">
        <f>V285/$Z285</f>
        <v>0.24449697715789706</v>
      </c>
      <c r="AI285">
        <f>W285/$Z285</f>
        <v>0.89123287335208579</v>
      </c>
      <c r="AJ285">
        <f>MEDIAN(AA285:AI285)</f>
        <v>0.56251777776553014</v>
      </c>
      <c r="AK285">
        <f>TTEST(U285:W285,X285:Z285,2,2)</f>
        <v>0.34825642213370067</v>
      </c>
      <c r="AL285">
        <f>LOG10(AJ285)</f>
        <v>-0.24986374759266125</v>
      </c>
      <c r="AM285">
        <f>-LOG10(AK285)</f>
        <v>0.45810086608415262</v>
      </c>
    </row>
    <row r="286" spans="1:39">
      <c r="A286" t="s">
        <v>748</v>
      </c>
      <c r="B286" t="s">
        <v>749</v>
      </c>
      <c r="C286" t="s">
        <v>750</v>
      </c>
      <c r="D286">
        <v>9</v>
      </c>
      <c r="E286">
        <v>6</v>
      </c>
      <c r="F286">
        <v>4</v>
      </c>
      <c r="G286">
        <v>57.8</v>
      </c>
      <c r="H286">
        <v>80.370999999999995</v>
      </c>
      <c r="I286">
        <v>1346.9</v>
      </c>
      <c r="J286">
        <v>1082.4000000000001</v>
      </c>
      <c r="K286">
        <v>382.08</v>
      </c>
      <c r="L286">
        <v>134.09</v>
      </c>
      <c r="M286">
        <v>15.093999999999999</v>
      </c>
      <c r="N286">
        <v>24.545999999999999</v>
      </c>
      <c r="O286">
        <v>5156.3999999999996</v>
      </c>
      <c r="P286">
        <v>2250.8000000000002</v>
      </c>
      <c r="Q286">
        <v>5379.9</v>
      </c>
      <c r="R286">
        <v>673.12</v>
      </c>
      <c r="S286">
        <v>94.043000000000006</v>
      </c>
      <c r="T286">
        <v>703.05</v>
      </c>
      <c r="U286">
        <f>L286/SUM(I286,L286)*100</f>
        <v>9.0540786906056088</v>
      </c>
      <c r="V286">
        <f>M286/SUM(J286,M286)*100</f>
        <v>1.3753150358908566</v>
      </c>
      <c r="W286">
        <f>N286/SUM(K286,N286)*100</f>
        <v>6.0365052898732499</v>
      </c>
      <c r="X286">
        <f>R286/SUM(O286,R286)*100</f>
        <v>11.546748274300459</v>
      </c>
      <c r="Y286">
        <f>S286/SUM(P286,S286)*100</f>
        <v>4.0106309889404104</v>
      </c>
      <c r="Z286">
        <f>T286/SUM(Q286,T286)*100</f>
        <v>11.55771459571425</v>
      </c>
      <c r="AA286">
        <f>U286/$X286</f>
        <v>0.78412367495333968</v>
      </c>
      <c r="AB286">
        <f>V286/$X286</f>
        <v>0.11910842803699882</v>
      </c>
      <c r="AC286">
        <f>W286/$X286</f>
        <v>0.5227883336911977</v>
      </c>
      <c r="AD286">
        <f>U286/$Y286</f>
        <v>2.2575197557623352</v>
      </c>
      <c r="AE286">
        <f>V286/$Y286</f>
        <v>0.34291737127733318</v>
      </c>
      <c r="AF286">
        <f>W286/$Y286</f>
        <v>1.5051260777965678</v>
      </c>
      <c r="AG286">
        <f>U286/$Z286</f>
        <v>0.78337967386415464</v>
      </c>
      <c r="AH286">
        <f>V286/$Z286</f>
        <v>0.11899541423187947</v>
      </c>
      <c r="AI286">
        <f>W286/$Z286</f>
        <v>0.52229229575470426</v>
      </c>
      <c r="AJ286">
        <f>MEDIAN(AA286:AI286)</f>
        <v>0.5227883336911977</v>
      </c>
      <c r="AK286">
        <f>TTEST(U286:W286,X286:Z286,2,2)</f>
        <v>0.35068939665219107</v>
      </c>
      <c r="AL286">
        <f>LOG10(AJ286)</f>
        <v>-0.28167411250325447</v>
      </c>
      <c r="AM286">
        <f>-LOG10(AK286)</f>
        <v>0.45507736512807773</v>
      </c>
    </row>
    <row r="287" spans="1:39">
      <c r="A287" t="s">
        <v>841</v>
      </c>
      <c r="B287" t="s">
        <v>842</v>
      </c>
      <c r="C287" t="s">
        <v>843</v>
      </c>
      <c r="D287">
        <v>3</v>
      </c>
      <c r="E287">
        <v>9</v>
      </c>
      <c r="F287">
        <v>4</v>
      </c>
      <c r="G287">
        <v>21.1</v>
      </c>
      <c r="H287">
        <v>112.51</v>
      </c>
      <c r="I287">
        <v>244.97</v>
      </c>
      <c r="J287">
        <v>427.57</v>
      </c>
      <c r="K287">
        <v>170.39</v>
      </c>
      <c r="L287">
        <v>20.337</v>
      </c>
      <c r="M287">
        <v>74.373999999999995</v>
      </c>
      <c r="N287">
        <v>18.981999999999999</v>
      </c>
      <c r="O287">
        <v>3421.9</v>
      </c>
      <c r="P287">
        <v>1660.7</v>
      </c>
      <c r="Q287">
        <v>3520.6</v>
      </c>
      <c r="R287">
        <v>370.52</v>
      </c>
      <c r="S287">
        <v>84.980999999999995</v>
      </c>
      <c r="T287">
        <v>375.18</v>
      </c>
      <c r="U287">
        <f>L287/SUM(I287,L287)*100</f>
        <v>7.665459260403984</v>
      </c>
      <c r="V287">
        <f>M287/SUM(J287,M287)*100</f>
        <v>14.817190762316116</v>
      </c>
      <c r="W287">
        <f>N287/SUM(K287,N287)*100</f>
        <v>10.02365714044315</v>
      </c>
      <c r="X287">
        <f>R287/SUM(O287,R287)*100</f>
        <v>9.770014924507306</v>
      </c>
      <c r="Y287">
        <f>S287/SUM(P287,S287)*100</f>
        <v>4.8680715434263186</v>
      </c>
      <c r="Z287">
        <f>T287/SUM(Q287,T287)*100</f>
        <v>9.6304206089666256</v>
      </c>
      <c r="AA287">
        <f>U287/$X287</f>
        <v>0.78459033273079126</v>
      </c>
      <c r="AB287">
        <f>V287/$X287</f>
        <v>1.5165985801258473</v>
      </c>
      <c r="AC287">
        <f>W287/$X287</f>
        <v>1.0259612925769031</v>
      </c>
      <c r="AD287">
        <f>U287/$Y287</f>
        <v>1.5746398120946197</v>
      </c>
      <c r="AE287">
        <f>V287/$Y287</f>
        <v>3.0437495895730531</v>
      </c>
      <c r="AF287">
        <f>W287/$Y287</f>
        <v>2.0590611808034667</v>
      </c>
      <c r="AG287">
        <f>U287/$Z287</f>
        <v>0.79596308112097214</v>
      </c>
      <c r="AH287">
        <f>V287/$Z287</f>
        <v>1.5385818921055461</v>
      </c>
      <c r="AI287">
        <f>W287/$Z287</f>
        <v>1.0408327473371612</v>
      </c>
      <c r="AJ287">
        <f>MEDIAN(AA287:AI287)</f>
        <v>1.5165985801258473</v>
      </c>
      <c r="AK287">
        <f>TTEST(U287:W287,X287:Z287,2,2)</f>
        <v>0.35865544316961767</v>
      </c>
      <c r="AL287">
        <f>LOG10(AJ287)</f>
        <v>0.18087064505434292</v>
      </c>
      <c r="AM287">
        <f>-LOG10(AK287)</f>
        <v>0.4453225736655978</v>
      </c>
    </row>
    <row r="288" spans="1:39">
      <c r="A288" t="s">
        <v>1287</v>
      </c>
      <c r="B288" t="s">
        <v>1288</v>
      </c>
      <c r="C288" t="s">
        <v>1289</v>
      </c>
      <c r="D288">
        <v>3</v>
      </c>
      <c r="E288">
        <v>3</v>
      </c>
      <c r="F288">
        <v>1</v>
      </c>
      <c r="G288">
        <v>12.2</v>
      </c>
      <c r="H288">
        <v>22.763999999999999</v>
      </c>
      <c r="I288">
        <v>36.491999999999997</v>
      </c>
      <c r="J288">
        <v>113.94</v>
      </c>
      <c r="K288">
        <v>14.802</v>
      </c>
      <c r="L288">
        <v>131.63</v>
      </c>
      <c r="M288">
        <v>100.28</v>
      </c>
      <c r="N288">
        <v>53.451999999999998</v>
      </c>
      <c r="O288">
        <v>169.56</v>
      </c>
      <c r="P288">
        <v>29.032</v>
      </c>
      <c r="Q288">
        <v>97.733999999999995</v>
      </c>
      <c r="R288">
        <v>390.39</v>
      </c>
      <c r="S288">
        <v>258.88</v>
      </c>
      <c r="T288">
        <v>409.57</v>
      </c>
      <c r="U288">
        <f>L288/SUM(I288,L288)*100</f>
        <v>78.294333876589633</v>
      </c>
      <c r="V288">
        <f>M288/SUM(J288,M288)*100</f>
        <v>46.811688917934838</v>
      </c>
      <c r="W288">
        <f>N288/SUM(K288,N288)*100</f>
        <v>78.313358924019113</v>
      </c>
      <c r="X288">
        <f>R288/SUM(O288,R288)*100</f>
        <v>69.71872488615054</v>
      </c>
      <c r="Y288">
        <f>S288/SUM(P288,S288)*100</f>
        <v>89.916363333240724</v>
      </c>
      <c r="Z288">
        <f>T288/SUM(Q288,T288)*100</f>
        <v>80.734628546197158</v>
      </c>
      <c r="AA288">
        <f>U288/$X288</f>
        <v>1.1230029522835208</v>
      </c>
      <c r="AB288">
        <f>V288/$X288</f>
        <v>0.67143638949762074</v>
      </c>
      <c r="AC288">
        <f>W288/$X288</f>
        <v>1.1232758351777583</v>
      </c>
      <c r="AD288">
        <f>U288/$Y288</f>
        <v>0.8707462243153844</v>
      </c>
      <c r="AE288">
        <f>V288/$Y288</f>
        <v>0.5206136812322486</v>
      </c>
      <c r="AF288">
        <f>W288/$Y288</f>
        <v>0.87095781035739295</v>
      </c>
      <c r="AG288">
        <f>U288/$Z288</f>
        <v>0.96977387877357779</v>
      </c>
      <c r="AH288">
        <f>V288/$Z288</f>
        <v>0.57982169189208221</v>
      </c>
      <c r="AI288">
        <f>W288/$Z288</f>
        <v>0.97000952793394513</v>
      </c>
      <c r="AJ288">
        <f>MEDIAN(AA288:AI288)</f>
        <v>0.87095781035739295</v>
      </c>
      <c r="AK288">
        <f>TTEST(U288:W288,X288:Z288,2,2)</f>
        <v>0.36313928960418296</v>
      </c>
      <c r="AL288">
        <f>LOG10(AJ288)</f>
        <v>-6.0002881930054063E-2</v>
      </c>
      <c r="AM288">
        <f>-LOG10(AK288)</f>
        <v>0.4399267603540154</v>
      </c>
    </row>
    <row r="289" spans="1:39">
      <c r="A289" t="s">
        <v>1281</v>
      </c>
      <c r="B289" t="s">
        <v>1282</v>
      </c>
      <c r="C289" t="s">
        <v>1283</v>
      </c>
      <c r="D289">
        <v>9</v>
      </c>
      <c r="E289">
        <v>5</v>
      </c>
      <c r="F289">
        <v>1</v>
      </c>
      <c r="G289">
        <v>51.2</v>
      </c>
      <c r="H289">
        <v>43.692</v>
      </c>
      <c r="I289">
        <v>75.867000000000004</v>
      </c>
      <c r="J289">
        <v>187.11</v>
      </c>
      <c r="K289">
        <v>49.091000000000001</v>
      </c>
      <c r="L289">
        <v>78.16</v>
      </c>
      <c r="M289">
        <v>88.313999999999993</v>
      </c>
      <c r="N289">
        <v>55.408000000000001</v>
      </c>
      <c r="O289">
        <v>170.61</v>
      </c>
      <c r="P289">
        <v>102.2</v>
      </c>
      <c r="Q289">
        <v>249.81</v>
      </c>
      <c r="R289">
        <v>135.62</v>
      </c>
      <c r="S289">
        <v>56.720999999999997</v>
      </c>
      <c r="T289">
        <v>123.28</v>
      </c>
      <c r="U289">
        <f>L289/SUM(I289,L289)*100</f>
        <v>50.744350016555536</v>
      </c>
      <c r="V289">
        <f>M289/SUM(J289,M289)*100</f>
        <v>32.064743813175326</v>
      </c>
      <c r="W289">
        <f>N289/SUM(K289,N289)*100</f>
        <v>53.022516961884804</v>
      </c>
      <c r="X289">
        <f>R289/SUM(O289,R289)*100</f>
        <v>44.286973843189756</v>
      </c>
      <c r="Y289">
        <f>S289/SUM(P289,S289)*100</f>
        <v>35.691318327974273</v>
      </c>
      <c r="Z289">
        <f>T289/SUM(Q289,T289)*100</f>
        <v>33.042965504301911</v>
      </c>
      <c r="AA289">
        <f>U289/$X289</f>
        <v>1.1458075730400976</v>
      </c>
      <c r="AB289">
        <f>V289/$X289</f>
        <v>0.72402200987381515</v>
      </c>
      <c r="AC289">
        <f>W289/$X289</f>
        <v>1.1972485893848979</v>
      </c>
      <c r="AD289">
        <f>U289/$Y289</f>
        <v>1.421756113076466</v>
      </c>
      <c r="AE289">
        <f>V289/$Y289</f>
        <v>0.89839056990067812</v>
      </c>
      <c r="AF289">
        <f>W289/$Y289</f>
        <v>1.4855858355987546</v>
      </c>
      <c r="AG289">
        <f>U289/$Z289</f>
        <v>1.5357081073715693</v>
      </c>
      <c r="AH289">
        <f>V289/$Z289</f>
        <v>0.97039546311304203</v>
      </c>
      <c r="AI289">
        <f>W289/$Z289</f>
        <v>1.6046537032210904</v>
      </c>
      <c r="AJ289">
        <f>MEDIAN(AA289:AI289)</f>
        <v>1.1972485893848979</v>
      </c>
      <c r="AK289">
        <f>TTEST(U289:W289,X289:Z289,2,2)</f>
        <v>0.36549813894019134</v>
      </c>
      <c r="AL289">
        <f>LOG10(AJ289)</f>
        <v>7.8184334023088956E-2</v>
      </c>
      <c r="AM289">
        <f>-LOG10(AK289)</f>
        <v>0.43711483006060259</v>
      </c>
    </row>
    <row r="290" spans="1:39">
      <c r="A290" t="s">
        <v>610</v>
      </c>
      <c r="B290" t="s">
        <v>611</v>
      </c>
      <c r="C290" t="s">
        <v>612</v>
      </c>
      <c r="D290">
        <v>9</v>
      </c>
      <c r="E290">
        <v>15</v>
      </c>
      <c r="F290">
        <v>6</v>
      </c>
      <c r="G290">
        <v>33.4</v>
      </c>
      <c r="H290">
        <v>182.81</v>
      </c>
      <c r="I290">
        <v>1027.5999999999999</v>
      </c>
      <c r="J290">
        <v>1063.2</v>
      </c>
      <c r="K290">
        <v>404.46</v>
      </c>
      <c r="L290">
        <v>54.637</v>
      </c>
      <c r="M290">
        <v>54.878</v>
      </c>
      <c r="N290">
        <v>22.091000000000001</v>
      </c>
      <c r="O290">
        <v>6259.6</v>
      </c>
      <c r="P290">
        <v>3204.1</v>
      </c>
      <c r="Q290">
        <v>5885.1</v>
      </c>
      <c r="R290">
        <v>598.64</v>
      </c>
      <c r="S290">
        <v>105.72</v>
      </c>
      <c r="T290">
        <v>571.83000000000004</v>
      </c>
      <c r="U290">
        <f>L290/SUM(I290,L290)*100</f>
        <v>5.0485244914006824</v>
      </c>
      <c r="V290">
        <f>M290/SUM(J290,M290)*100</f>
        <v>4.9082443264244535</v>
      </c>
      <c r="W290">
        <f>N290/SUM(K290,N290)*100</f>
        <v>5.1789821146826531</v>
      </c>
      <c r="X290">
        <f>R290/SUM(O290,R290)*100</f>
        <v>8.7287700634565137</v>
      </c>
      <c r="Y290">
        <f>S290/SUM(P290,S290)*100</f>
        <v>3.1941314029161707</v>
      </c>
      <c r="Z290">
        <f>T290/SUM(Q290,T290)*100</f>
        <v>8.8560662729811224</v>
      </c>
      <c r="AA290">
        <f>U290/$X290</f>
        <v>0.5783775325388183</v>
      </c>
      <c r="AB290">
        <f>V290/$X290</f>
        <v>0.56230652093507361</v>
      </c>
      <c r="AC290">
        <f>W290/$X290</f>
        <v>0.59332323764200789</v>
      </c>
      <c r="AD290">
        <f>U290/$Y290</f>
        <v>1.5805625550631675</v>
      </c>
      <c r="AE290">
        <f>V290/$Y290</f>
        <v>1.5366444605075846</v>
      </c>
      <c r="AF290">
        <f>W290/$Y290</f>
        <v>1.6214054656468917</v>
      </c>
      <c r="AG290">
        <f>U290/$Z290</f>
        <v>0.57006399182029288</v>
      </c>
      <c r="AH290">
        <f>V290/$Z290</f>
        <v>0.55422398332755973</v>
      </c>
      <c r="AI290">
        <f>W290/$Z290</f>
        <v>0.58479486885539167</v>
      </c>
      <c r="AJ290">
        <f>MEDIAN(AA290:AI290)</f>
        <v>0.58479486885539167</v>
      </c>
      <c r="AK290">
        <f>TTEST(U290:W290,X290:Z290,2,2)</f>
        <v>0.37092858236944481</v>
      </c>
      <c r="AL290">
        <f>LOG10(AJ290)</f>
        <v>-0.23299644664794839</v>
      </c>
      <c r="AM290">
        <f>-LOG10(AK290)</f>
        <v>0.43070970027327377</v>
      </c>
    </row>
    <row r="291" spans="1:39">
      <c r="A291" t="s">
        <v>823</v>
      </c>
      <c r="B291" t="s">
        <v>824</v>
      </c>
      <c r="C291" t="s">
        <v>825</v>
      </c>
      <c r="D291">
        <v>6</v>
      </c>
      <c r="E291">
        <v>16</v>
      </c>
      <c r="F291">
        <v>4</v>
      </c>
      <c r="G291">
        <v>38.9</v>
      </c>
      <c r="H291">
        <v>156.85</v>
      </c>
      <c r="I291">
        <v>1329.5</v>
      </c>
      <c r="J291">
        <v>1158</v>
      </c>
      <c r="K291">
        <v>733.34</v>
      </c>
      <c r="L291">
        <v>208.22</v>
      </c>
      <c r="M291">
        <v>53.244</v>
      </c>
      <c r="N291">
        <v>133.44999999999999</v>
      </c>
      <c r="O291">
        <v>6216.7</v>
      </c>
      <c r="P291">
        <v>1229.8</v>
      </c>
      <c r="Q291">
        <v>10182</v>
      </c>
      <c r="R291">
        <v>1185.5</v>
      </c>
      <c r="S291">
        <v>246.24</v>
      </c>
      <c r="T291">
        <v>1369.6</v>
      </c>
      <c r="U291">
        <f>L291/SUM(I291,L291)*100</f>
        <v>13.540826678459016</v>
      </c>
      <c r="V291">
        <f>M291/SUM(J291,M291)*100</f>
        <v>4.3958112486006122</v>
      </c>
      <c r="W291">
        <f>N291/SUM(K291,N291)*100</f>
        <v>15.39588597007349</v>
      </c>
      <c r="X291">
        <f>R291/SUM(O291,R291)*100</f>
        <v>16.01550890275864</v>
      </c>
      <c r="Y291">
        <f>S291/SUM(P291,S291)*100</f>
        <v>16.682474729682124</v>
      </c>
      <c r="Z291">
        <f>T291/SUM(Q291,T291)*100</f>
        <v>11.856366217666816</v>
      </c>
      <c r="AA291">
        <f>U291/$X291</f>
        <v>0.84548213613909173</v>
      </c>
      <c r="AB291">
        <f>V291/$X291</f>
        <v>0.27447215541452086</v>
      </c>
      <c r="AC291">
        <f>W291/$X291</f>
        <v>0.96131106813730904</v>
      </c>
      <c r="AD291">
        <f>U291/$Y291</f>
        <v>0.81167973564297613</v>
      </c>
      <c r="AE291">
        <f>V291/$Y291</f>
        <v>0.26349875062477451</v>
      </c>
      <c r="AF291">
        <f>W291/$Y291</f>
        <v>0.922877823556988</v>
      </c>
      <c r="AG291">
        <f>U291/$Z291</f>
        <v>1.1420722361192113</v>
      </c>
      <c r="AH291">
        <f>V291/$Z291</f>
        <v>0.37075535352902189</v>
      </c>
      <c r="AI291">
        <f>W291/$Z291</f>
        <v>1.298533267902314</v>
      </c>
      <c r="AJ291">
        <f>MEDIAN(AA291:AI291)</f>
        <v>0.84548213613909173</v>
      </c>
      <c r="AK291">
        <f>TTEST(U291:W291,X291:Z291,2,2)</f>
        <v>0.37154429900644337</v>
      </c>
      <c r="AL291">
        <f>LOG10(AJ291)</f>
        <v>-7.2895564007312313E-2</v>
      </c>
      <c r="AM291">
        <f>-LOG10(AK291)</f>
        <v>0.42998939814273196</v>
      </c>
    </row>
    <row r="292" spans="1:39">
      <c r="A292" t="s">
        <v>508</v>
      </c>
      <c r="B292" t="s">
        <v>509</v>
      </c>
      <c r="C292" t="s">
        <v>510</v>
      </c>
      <c r="D292">
        <v>4</v>
      </c>
      <c r="E292">
        <v>20</v>
      </c>
      <c r="F292">
        <v>10</v>
      </c>
      <c r="G292">
        <v>42.5</v>
      </c>
      <c r="H292">
        <v>243</v>
      </c>
      <c r="I292">
        <v>2818</v>
      </c>
      <c r="J292">
        <v>2947.3</v>
      </c>
      <c r="K292">
        <v>1481.4</v>
      </c>
      <c r="L292">
        <v>265.3</v>
      </c>
      <c r="M292">
        <v>183.48</v>
      </c>
      <c r="N292">
        <v>106.2</v>
      </c>
      <c r="O292">
        <v>10559</v>
      </c>
      <c r="P292">
        <v>4276.5</v>
      </c>
      <c r="Q292">
        <v>10454</v>
      </c>
      <c r="R292">
        <v>952.27</v>
      </c>
      <c r="S292">
        <v>339.09</v>
      </c>
      <c r="T292">
        <v>921.71</v>
      </c>
      <c r="U292">
        <f>L292/SUM(I292,L292)*100</f>
        <v>8.6044173450523793</v>
      </c>
      <c r="V292">
        <f>M292/SUM(J292,M292)*100</f>
        <v>5.8605203815023721</v>
      </c>
      <c r="W292">
        <f>N292/SUM(K292,N292)*100</f>
        <v>6.6893424036281175</v>
      </c>
      <c r="X292">
        <f>R292/SUM(O292,R292)*100</f>
        <v>8.2725016440410144</v>
      </c>
      <c r="Y292">
        <f>S292/SUM(P292,S292)*100</f>
        <v>7.3466230752731496</v>
      </c>
      <c r="Z292">
        <f>T292/SUM(Q292,T292)*100</f>
        <v>8.1024393202709994</v>
      </c>
      <c r="AA292">
        <f>U292/$X292</f>
        <v>1.0401227724445914</v>
      </c>
      <c r="AB292">
        <f>V292/$X292</f>
        <v>0.70843387329199492</v>
      </c>
      <c r="AC292">
        <f>W292/$X292</f>
        <v>0.8086238832538275</v>
      </c>
      <c r="AD292">
        <f>U292/$Y292</f>
        <v>1.1712071324324018</v>
      </c>
      <c r="AE292">
        <f>V292/$Y292</f>
        <v>0.7977162189288548</v>
      </c>
      <c r="AF292">
        <f>W292/$Y292</f>
        <v>0.91053295304379089</v>
      </c>
      <c r="AG292">
        <f>U292/$Z292</f>
        <v>1.0619539381832224</v>
      </c>
      <c r="AH292">
        <f>V292/$Z292</f>
        <v>0.723303211520547</v>
      </c>
      <c r="AI292">
        <f>W292/$Z292</f>
        <v>0.82559611238216357</v>
      </c>
      <c r="AJ292">
        <f>MEDIAN(AA292:AI292)</f>
        <v>0.82559611238216357</v>
      </c>
      <c r="AK292">
        <f>TTEST(U292:W292,X292:Z292,2,2)</f>
        <v>0.37647415773332449</v>
      </c>
      <c r="AL292">
        <f>LOG10(AJ292)</f>
        <v>-8.3232360744660935E-2</v>
      </c>
      <c r="AM292">
        <f>-LOG10(AK292)</f>
        <v>0.4242648296598357</v>
      </c>
    </row>
    <row r="293" spans="1:39">
      <c r="A293" t="s">
        <v>1009</v>
      </c>
      <c r="B293" t="s">
        <v>1010</v>
      </c>
      <c r="C293" t="s">
        <v>1011</v>
      </c>
      <c r="D293">
        <v>3</v>
      </c>
      <c r="E293">
        <v>5</v>
      </c>
      <c r="F293">
        <v>3</v>
      </c>
      <c r="G293">
        <v>41.4</v>
      </c>
      <c r="H293">
        <v>65.265000000000001</v>
      </c>
      <c r="I293">
        <v>351.09</v>
      </c>
      <c r="J293">
        <v>407.66</v>
      </c>
      <c r="K293">
        <v>230.14</v>
      </c>
      <c r="L293">
        <v>92.174000000000007</v>
      </c>
      <c r="M293">
        <v>14.768000000000001</v>
      </c>
      <c r="N293">
        <v>45.298999999999999</v>
      </c>
      <c r="O293">
        <v>1642.1</v>
      </c>
      <c r="P293">
        <v>592.86</v>
      </c>
      <c r="Q293">
        <v>1734.6</v>
      </c>
      <c r="R293">
        <v>130.05000000000001</v>
      </c>
      <c r="S293">
        <v>52.591000000000001</v>
      </c>
      <c r="T293">
        <v>185.14</v>
      </c>
      <c r="U293">
        <f>L293/SUM(I293,L293)*100</f>
        <v>20.794379872942535</v>
      </c>
      <c r="V293">
        <f>M293/SUM(J293,M293)*100</f>
        <v>3.495980380088441</v>
      </c>
      <c r="W293">
        <f>N293/SUM(K293,N293)*100</f>
        <v>16.446109664934887</v>
      </c>
      <c r="X293">
        <f>R293/SUM(O293,R293)*100</f>
        <v>7.3385435770109764</v>
      </c>
      <c r="Y293">
        <f>S293/SUM(P293,S293)*100</f>
        <v>8.1479461647747087</v>
      </c>
      <c r="Z293">
        <f>T293/SUM(Q293,T293)*100</f>
        <v>9.6440142936022593</v>
      </c>
      <c r="AA293">
        <f>U293/$X293</f>
        <v>2.8335840285917038</v>
      </c>
      <c r="AB293">
        <f>V293/$X293</f>
        <v>0.47638613076307035</v>
      </c>
      <c r="AC293">
        <f>W293/$X293</f>
        <v>2.2410590728730764</v>
      </c>
      <c r="AD293">
        <f>U293/$Y293</f>
        <v>2.5521007935522486</v>
      </c>
      <c r="AE293">
        <f>V293/$Y293</f>
        <v>0.42906277353700523</v>
      </c>
      <c r="AF293">
        <f>W293/$Y293</f>
        <v>2.0184362209012736</v>
      </c>
      <c r="AG293">
        <f>U293/$Z293</f>
        <v>2.1561954638264393</v>
      </c>
      <c r="AH293">
        <f>V293/$Z293</f>
        <v>0.36250261288057595</v>
      </c>
      <c r="AI293">
        <f>W293/$Z293</f>
        <v>1.7053178442347465</v>
      </c>
      <c r="AJ293">
        <f>MEDIAN(AA293:AI293)</f>
        <v>2.0184362209012736</v>
      </c>
      <c r="AK293">
        <f>TTEST(U293:W293,X293:Z293,2,2)</f>
        <v>0.37694829887140302</v>
      </c>
      <c r="AL293">
        <f>LOG10(AJ293)</f>
        <v>0.30501503100754107</v>
      </c>
      <c r="AM293">
        <f>-LOG10(AK293)</f>
        <v>0.42371821227329659</v>
      </c>
    </row>
    <row r="294" spans="1:39">
      <c r="A294" t="s">
        <v>1278</v>
      </c>
      <c r="B294" t="s">
        <v>1279</v>
      </c>
      <c r="C294" t="s">
        <v>1280</v>
      </c>
      <c r="D294">
        <v>3</v>
      </c>
      <c r="E294">
        <v>2</v>
      </c>
      <c r="F294">
        <v>2</v>
      </c>
      <c r="G294">
        <v>20.100000000000001</v>
      </c>
      <c r="H294">
        <v>24.434999999999999</v>
      </c>
      <c r="I294">
        <v>68.674000000000007</v>
      </c>
      <c r="J294">
        <v>209.89</v>
      </c>
      <c r="K294">
        <v>33.890999999999998</v>
      </c>
      <c r="L294">
        <v>693.89</v>
      </c>
      <c r="M294">
        <v>435.86</v>
      </c>
      <c r="N294">
        <v>318.3</v>
      </c>
      <c r="O294">
        <v>526.6</v>
      </c>
      <c r="P294">
        <v>189.87</v>
      </c>
      <c r="Q294">
        <v>622.34</v>
      </c>
      <c r="R294">
        <v>1576.5</v>
      </c>
      <c r="S294">
        <v>639.66</v>
      </c>
      <c r="T294">
        <v>1762.8</v>
      </c>
      <c r="U294">
        <f>L294/SUM(I294,L294)*100</f>
        <v>90.99432965626491</v>
      </c>
      <c r="V294">
        <f>M294/SUM(J294,M294)*100</f>
        <v>67.496709252806824</v>
      </c>
      <c r="W294">
        <f>N294/SUM(K294,N294)*100</f>
        <v>90.37709651865039</v>
      </c>
      <c r="X294">
        <f>R294/SUM(O294,R294)*100</f>
        <v>74.960772193428753</v>
      </c>
      <c r="Y294">
        <f>S294/SUM(P294,S294)*100</f>
        <v>77.111135221149326</v>
      </c>
      <c r="Z294">
        <f>T294/SUM(Q294,T294)*100</f>
        <v>73.907611293257418</v>
      </c>
      <c r="AA294">
        <f>U294/$X294</f>
        <v>1.2138926400259482</v>
      </c>
      <c r="AB294">
        <f>V294/$X294</f>
        <v>0.9004270804286586</v>
      </c>
      <c r="AC294">
        <f>W294/$X294</f>
        <v>1.2056585581247929</v>
      </c>
      <c r="AD294">
        <f>U294/$Y294</f>
        <v>1.1800413700991375</v>
      </c>
      <c r="AE294">
        <f>V294/$Y294</f>
        <v>0.87531728146954391</v>
      </c>
      <c r="AF294">
        <f>W294/$Y294</f>
        <v>1.1720369082812128</v>
      </c>
      <c r="AG294">
        <f>U294/$Z294</f>
        <v>1.2311902395980467</v>
      </c>
      <c r="AH294">
        <f>V294/$Z294</f>
        <v>0.91325789146380576</v>
      </c>
      <c r="AI294">
        <f>W294/$Z294</f>
        <v>1.2228388245433048</v>
      </c>
      <c r="AJ294">
        <f>MEDIAN(AA294:AI294)</f>
        <v>1.1800413700991375</v>
      </c>
      <c r="AK294">
        <f>TTEST(U294:W294,X294:Z294,2,2)</f>
        <v>0.38277933224335753</v>
      </c>
      <c r="AL294">
        <f>LOG10(AJ294)</f>
        <v>7.1897233145808245E-2</v>
      </c>
      <c r="AM294">
        <f>-LOG10(AK294)</f>
        <v>0.41705151952367003</v>
      </c>
    </row>
    <row r="295" spans="1:39">
      <c r="A295" t="s">
        <v>652</v>
      </c>
      <c r="B295" t="s">
        <v>653</v>
      </c>
      <c r="C295" t="s">
        <v>654</v>
      </c>
      <c r="D295">
        <v>6</v>
      </c>
      <c r="E295">
        <v>15</v>
      </c>
      <c r="F295">
        <v>4</v>
      </c>
      <c r="G295">
        <v>27.4</v>
      </c>
      <c r="H295">
        <v>190.25</v>
      </c>
      <c r="I295">
        <v>905.29</v>
      </c>
      <c r="J295">
        <v>1032.7</v>
      </c>
      <c r="K295">
        <v>494.03</v>
      </c>
      <c r="L295">
        <v>53.679000000000002</v>
      </c>
      <c r="M295">
        <v>31.138000000000002</v>
      </c>
      <c r="N295">
        <v>50.543999999999997</v>
      </c>
      <c r="O295">
        <v>6760.4</v>
      </c>
      <c r="P295">
        <v>3480.6</v>
      </c>
      <c r="Q295">
        <v>6078.9</v>
      </c>
      <c r="R295">
        <v>601.79999999999995</v>
      </c>
      <c r="S295">
        <v>214.3</v>
      </c>
      <c r="T295">
        <v>719.77</v>
      </c>
      <c r="U295">
        <f>L295/SUM(I295,L295)*100</f>
        <v>5.5975740613095946</v>
      </c>
      <c r="V295">
        <f>M295/SUM(J295,M295)*100</f>
        <v>2.9269494039506014</v>
      </c>
      <c r="W295">
        <f>N295/SUM(K295,N295)*100</f>
        <v>9.2813832463540322</v>
      </c>
      <c r="X295">
        <f>R295/SUM(O295,R295)*100</f>
        <v>8.1741870636494518</v>
      </c>
      <c r="Y295">
        <f>S295/SUM(P295,S295)*100</f>
        <v>5.7998863298059495</v>
      </c>
      <c r="Z295">
        <f>T295/SUM(Q295,T295)*100</f>
        <v>10.586923618884281</v>
      </c>
      <c r="AA295">
        <f>U295/$X295</f>
        <v>0.68478663599490697</v>
      </c>
      <c r="AB295">
        <f>V295/$X295</f>
        <v>0.35807223166774876</v>
      </c>
      <c r="AC295">
        <f>W295/$X295</f>
        <v>1.135450311337781</v>
      </c>
      <c r="AD295">
        <f>U295/$Y295</f>
        <v>0.96511789076681376</v>
      </c>
      <c r="AE295">
        <f>V295/$Y295</f>
        <v>0.504656339368039</v>
      </c>
      <c r="AF295">
        <f>W295/$Y295</f>
        <v>1.6002698533342747</v>
      </c>
      <c r="AG295">
        <f>U295/$Z295</f>
        <v>0.52872527117556589</v>
      </c>
      <c r="AH295">
        <f>V295/$Z295</f>
        <v>0.27646835939476272</v>
      </c>
      <c r="AI295">
        <f>W295/$Z295</f>
        <v>0.87668368833779919</v>
      </c>
      <c r="AJ295">
        <f>MEDIAN(AA295:AI295)</f>
        <v>0.68478663599490697</v>
      </c>
      <c r="AK295">
        <f>TTEST(U295:W295,X295:Z295,2,2)</f>
        <v>0.38354315718221965</v>
      </c>
      <c r="AL295">
        <f>LOG10(AJ295)</f>
        <v>-0.16444472375482408</v>
      </c>
      <c r="AM295">
        <f>-LOG10(AK295)</f>
        <v>0.41618576112424727</v>
      </c>
    </row>
    <row r="296" spans="1:39">
      <c r="A296" t="s">
        <v>781</v>
      </c>
      <c r="B296" t="s">
        <v>782</v>
      </c>
      <c r="C296" t="s">
        <v>783</v>
      </c>
      <c r="D296">
        <v>3</v>
      </c>
      <c r="E296">
        <v>12</v>
      </c>
      <c r="F296">
        <v>2</v>
      </c>
      <c r="G296">
        <v>54.5</v>
      </c>
      <c r="H296">
        <v>94.183000000000007</v>
      </c>
      <c r="I296">
        <v>874.77</v>
      </c>
      <c r="J296">
        <v>800.2</v>
      </c>
      <c r="K296">
        <v>472.97</v>
      </c>
      <c r="L296">
        <v>92.581999999999994</v>
      </c>
      <c r="M296">
        <v>68.88</v>
      </c>
      <c r="N296">
        <v>12.587</v>
      </c>
      <c r="O296">
        <v>3900.3</v>
      </c>
      <c r="P296">
        <v>1456.4</v>
      </c>
      <c r="Q296">
        <v>3976.4</v>
      </c>
      <c r="R296">
        <v>383.26</v>
      </c>
      <c r="S296">
        <v>127.6</v>
      </c>
      <c r="T296">
        <v>410.32</v>
      </c>
      <c r="U296">
        <f>L296/SUM(I296,L296)*100</f>
        <v>9.5706630058138096</v>
      </c>
      <c r="V296">
        <f>M296/SUM(J296,M296)*100</f>
        <v>7.9256224973535225</v>
      </c>
      <c r="W296">
        <f>N296/SUM(K296,N296)*100</f>
        <v>2.5922806179295117</v>
      </c>
      <c r="X296">
        <f>R296/SUM(O296,R296)*100</f>
        <v>8.947230808019496</v>
      </c>
      <c r="Y296">
        <f>S296/SUM(P296,S296)*100</f>
        <v>8.0555555555555554</v>
      </c>
      <c r="Z296">
        <f>T296/SUM(Q296,T296)*100</f>
        <v>9.3536856694751425</v>
      </c>
      <c r="AA296">
        <f>U296/$X296</f>
        <v>1.0696787879033505</v>
      </c>
      <c r="AB296">
        <f>V296/$X296</f>
        <v>0.88581849148785841</v>
      </c>
      <c r="AC296">
        <f>W296/$X296</f>
        <v>0.28972993695502119</v>
      </c>
      <c r="AD296">
        <f>U296/$Y296</f>
        <v>1.1880823041699902</v>
      </c>
      <c r="AE296">
        <f>V296/$Y296</f>
        <v>0.98387037898181662</v>
      </c>
      <c r="AF296">
        <f>W296/$Y296</f>
        <v>0.32180035257056006</v>
      </c>
      <c r="AG296">
        <f>U296/$Z296</f>
        <v>1.0231969882253742</v>
      </c>
      <c r="AH296">
        <f>V296/$Z296</f>
        <v>0.84732615328501282</v>
      </c>
      <c r="AI296">
        <f>W296/$Z296</f>
        <v>0.27714001833407459</v>
      </c>
      <c r="AJ296">
        <f>MEDIAN(AA296:AI296)</f>
        <v>0.88581849148785841</v>
      </c>
      <c r="AK296">
        <f>TTEST(U296:W296,X296:Z296,2,2)</f>
        <v>0.38435191237470168</v>
      </c>
      <c r="AL296">
        <f>LOG10(AJ296)</f>
        <v>-5.265525804616026E-2</v>
      </c>
      <c r="AM296">
        <f>-LOG10(AK296)</f>
        <v>0.4152709537212545</v>
      </c>
    </row>
    <row r="297" spans="1:39">
      <c r="A297" t="s">
        <v>688</v>
      </c>
      <c r="B297" t="s">
        <v>689</v>
      </c>
      <c r="C297" t="s">
        <v>690</v>
      </c>
      <c r="D297">
        <v>7</v>
      </c>
      <c r="E297">
        <v>21</v>
      </c>
      <c r="F297">
        <v>9</v>
      </c>
      <c r="G297">
        <v>49.4</v>
      </c>
      <c r="H297">
        <v>255.78</v>
      </c>
      <c r="I297">
        <v>3599.3</v>
      </c>
      <c r="J297">
        <v>3455.5</v>
      </c>
      <c r="K297">
        <v>2055.8000000000002</v>
      </c>
      <c r="L297">
        <v>258.52</v>
      </c>
      <c r="M297">
        <v>356</v>
      </c>
      <c r="N297">
        <v>280.08</v>
      </c>
      <c r="O297">
        <v>6715.7</v>
      </c>
      <c r="P297">
        <v>2829.2</v>
      </c>
      <c r="Q297">
        <v>7210.5</v>
      </c>
      <c r="R297">
        <v>867.24</v>
      </c>
      <c r="S297">
        <v>289.64</v>
      </c>
      <c r="T297">
        <v>1036.0999999999999</v>
      </c>
      <c r="U297">
        <f>L297/SUM(I297,L297)*100</f>
        <v>6.7011939385456021</v>
      </c>
      <c r="V297">
        <f>M297/SUM(J297,M297)*100</f>
        <v>9.3401547947002488</v>
      </c>
      <c r="W297">
        <f>N297/SUM(K297,N297)*100</f>
        <v>11.990341969621726</v>
      </c>
      <c r="X297">
        <f>R297/SUM(O297,R297)*100</f>
        <v>11.436725069695923</v>
      </c>
      <c r="Y297">
        <f>S297/SUM(P297,S297)*100</f>
        <v>9.2867861127855242</v>
      </c>
      <c r="Z297">
        <f>T297/SUM(Q297,T297)*100</f>
        <v>12.563965755584118</v>
      </c>
      <c r="AA297">
        <f>U297/$X297</f>
        <v>0.58593643702268106</v>
      </c>
      <c r="AB297">
        <f>V297/$X297</f>
        <v>0.8166808887842385</v>
      </c>
      <c r="AC297">
        <f>W297/$X297</f>
        <v>1.0484069431198211</v>
      </c>
      <c r="AD297">
        <f>U297/$Y297</f>
        <v>0.72158374890531563</v>
      </c>
      <c r="AE297">
        <f>V297/$Y297</f>
        <v>1.0057467331826722</v>
      </c>
      <c r="AF297">
        <f>W297/$Y297</f>
        <v>1.2911185661005047</v>
      </c>
      <c r="AG297">
        <f>U297/$Z297</f>
        <v>0.53336614162349361</v>
      </c>
      <c r="AH297">
        <f>V297/$Z297</f>
        <v>0.74340817035011175</v>
      </c>
      <c r="AI297">
        <f>W297/$Z297</f>
        <v>0.95434373213669088</v>
      </c>
      <c r="AJ297">
        <f>MEDIAN(AA297:AI297)</f>
        <v>0.8166808887842385</v>
      </c>
      <c r="AK297">
        <f>TTEST(U297:W297,X297:Z297,2,2)</f>
        <v>0.38653132004231622</v>
      </c>
      <c r="AL297">
        <f>LOG10(AJ297)</f>
        <v>-8.7947607253006391E-2</v>
      </c>
      <c r="AM297">
        <f>-LOG10(AK297)</f>
        <v>0.41281531010152572</v>
      </c>
    </row>
    <row r="298" spans="1:39">
      <c r="A298" t="s">
        <v>1212</v>
      </c>
      <c r="B298" t="s">
        <v>1213</v>
      </c>
      <c r="C298" t="s">
        <v>1214</v>
      </c>
      <c r="D298">
        <v>8</v>
      </c>
      <c r="E298">
        <v>2</v>
      </c>
      <c r="F298">
        <v>3</v>
      </c>
      <c r="G298">
        <v>21.3</v>
      </c>
      <c r="H298">
        <v>36.420999999999999</v>
      </c>
      <c r="I298">
        <v>52.031999999999996</v>
      </c>
      <c r="J298">
        <v>15.887</v>
      </c>
      <c r="K298">
        <v>32.936999999999998</v>
      </c>
      <c r="L298">
        <v>127.18</v>
      </c>
      <c r="M298">
        <v>131.47</v>
      </c>
      <c r="N298">
        <v>75.629000000000005</v>
      </c>
      <c r="O298">
        <v>1995.5</v>
      </c>
      <c r="P298">
        <v>656.16</v>
      </c>
      <c r="Q298">
        <v>1897.8</v>
      </c>
      <c r="R298">
        <v>4265.3</v>
      </c>
      <c r="S298">
        <v>1880.8</v>
      </c>
      <c r="T298">
        <v>4170.3999999999996</v>
      </c>
      <c r="U298">
        <f>L298/SUM(I298,L298)*100</f>
        <v>70.966229939959391</v>
      </c>
      <c r="V298">
        <f>M298/SUM(J298,M298)*100</f>
        <v>89.218700163548391</v>
      </c>
      <c r="W298">
        <f>N298/SUM(K298,N298)*100</f>
        <v>69.661772562312336</v>
      </c>
      <c r="X298">
        <f>R298/SUM(O298,R298)*100</f>
        <v>68.127076411960132</v>
      </c>
      <c r="Y298">
        <f>S298/SUM(P298,S298)*100</f>
        <v>74.135973763874873</v>
      </c>
      <c r="Z298">
        <f>T298/SUM(Q298,T298)*100</f>
        <v>68.725486964833067</v>
      </c>
      <c r="AA298">
        <f>U298/$X298</f>
        <v>1.0416743779056521</v>
      </c>
      <c r="AB298">
        <f>V298/$X298</f>
        <v>1.309592380334194</v>
      </c>
      <c r="AC298">
        <f>W298/$X298</f>
        <v>1.022526963304164</v>
      </c>
      <c r="AD298">
        <f>U298/$Y298</f>
        <v>0.95724418709314851</v>
      </c>
      <c r="AE298">
        <f>V298/$Y298</f>
        <v>1.2034467969317084</v>
      </c>
      <c r="AF298">
        <f>W298/$Y298</f>
        <v>0.93964871607658396</v>
      </c>
      <c r="AG298">
        <f>U298/$Z298</f>
        <v>1.0326042502437693</v>
      </c>
      <c r="AH298">
        <f>V298/$Z298</f>
        <v>1.2981894214762237</v>
      </c>
      <c r="AI298">
        <f>W298/$Z298</f>
        <v>1.0136235571231145</v>
      </c>
      <c r="AJ298">
        <f>MEDIAN(AA298:AI298)</f>
        <v>1.0326042502437693</v>
      </c>
      <c r="AK298">
        <f>TTEST(U298:W298,X298:Z298,2,2)</f>
        <v>0.39453419446719201</v>
      </c>
      <c r="AL298">
        <f>LOG10(AJ298)</f>
        <v>1.3933908289759914E-2</v>
      </c>
      <c r="AM298">
        <f>-LOG10(AK298)</f>
        <v>0.40391535031299963</v>
      </c>
    </row>
    <row r="299" spans="1:39">
      <c r="A299" t="s">
        <v>637</v>
      </c>
      <c r="B299" t="s">
        <v>638</v>
      </c>
      <c r="C299" t="s">
        <v>639</v>
      </c>
      <c r="D299">
        <v>3</v>
      </c>
      <c r="E299">
        <v>11</v>
      </c>
      <c r="F299">
        <v>2</v>
      </c>
      <c r="G299">
        <v>36.799999999999997</v>
      </c>
      <c r="H299">
        <v>105.15</v>
      </c>
      <c r="I299">
        <v>486.53</v>
      </c>
      <c r="J299">
        <v>512.44000000000005</v>
      </c>
      <c r="K299">
        <v>230.14</v>
      </c>
      <c r="L299">
        <v>18.478000000000002</v>
      </c>
      <c r="M299">
        <v>45.588999999999999</v>
      </c>
      <c r="N299">
        <v>41.353999999999999</v>
      </c>
      <c r="O299">
        <v>4144.7</v>
      </c>
      <c r="P299">
        <v>811.48</v>
      </c>
      <c r="Q299">
        <v>5002.3</v>
      </c>
      <c r="R299">
        <v>181.98</v>
      </c>
      <c r="S299">
        <v>65.171999999999997</v>
      </c>
      <c r="T299">
        <v>290.25</v>
      </c>
      <c r="U299">
        <f>L299/SUM(I299,L299)*100</f>
        <v>3.6589519373950519</v>
      </c>
      <c r="V299">
        <f>M299/SUM(J299,M299)*100</f>
        <v>8.1696470971938737</v>
      </c>
      <c r="W299">
        <f>N299/SUM(K299,N299)*100</f>
        <v>15.232012493830435</v>
      </c>
      <c r="X299">
        <f>R299/SUM(O299,R299)*100</f>
        <v>4.2059962835245503</v>
      </c>
      <c r="Y299">
        <f>S299/SUM(P299,S299)*100</f>
        <v>7.4341928153931089</v>
      </c>
      <c r="Z299">
        <f>T299/SUM(Q299,T299)*100</f>
        <v>5.4841239100244676</v>
      </c>
      <c r="AA299">
        <f>U299/$X299</f>
        <v>0.86993703530544131</v>
      </c>
      <c r="AB299">
        <f>V299/$X299</f>
        <v>1.9423809595827446</v>
      </c>
      <c r="AC299">
        <f>W299/$X299</f>
        <v>3.621499275569088</v>
      </c>
      <c r="AD299">
        <f>U299/$Y299</f>
        <v>0.49217877828227569</v>
      </c>
      <c r="AE299">
        <f>V299/$Y299</f>
        <v>1.0989285992526245</v>
      </c>
      <c r="AF299">
        <f>W299/$Y299</f>
        <v>2.04891275651222</v>
      </c>
      <c r="AG299">
        <f>U299/$Z299</f>
        <v>0.66718987342843017</v>
      </c>
      <c r="AH299">
        <f>V299/$Z299</f>
        <v>1.4896904649182925</v>
      </c>
      <c r="AI299">
        <f>W299/$Z299</f>
        <v>2.7774741679318615</v>
      </c>
      <c r="AJ299">
        <f>MEDIAN(AA299:AI299)</f>
        <v>1.4896904649182925</v>
      </c>
      <c r="AK299">
        <f>TTEST(U299:W299,X299:Z299,2,2)</f>
        <v>0.39710262800061358</v>
      </c>
      <c r="AL299">
        <f>LOG10(AJ299)</f>
        <v>0.17309603798061859</v>
      </c>
      <c r="AM299">
        <f>-LOG10(AK299)</f>
        <v>0.40109723879260584</v>
      </c>
    </row>
    <row r="300" spans="1:39">
      <c r="A300" t="s">
        <v>493</v>
      </c>
      <c r="B300" t="s">
        <v>494</v>
      </c>
      <c r="C300" t="s">
        <v>495</v>
      </c>
      <c r="D300">
        <v>3</v>
      </c>
      <c r="E300">
        <v>17</v>
      </c>
      <c r="F300">
        <v>5</v>
      </c>
      <c r="G300">
        <v>55.6</v>
      </c>
      <c r="H300">
        <v>180.95</v>
      </c>
      <c r="I300">
        <v>2435.6999999999998</v>
      </c>
      <c r="J300">
        <v>2185.6999999999998</v>
      </c>
      <c r="K300">
        <v>1246.9000000000001</v>
      </c>
      <c r="L300">
        <v>123.38</v>
      </c>
      <c r="M300">
        <v>137</v>
      </c>
      <c r="N300">
        <v>133.37</v>
      </c>
      <c r="O300">
        <v>9731.7000000000007</v>
      </c>
      <c r="P300">
        <v>4598.5</v>
      </c>
      <c r="Q300">
        <v>9263.6</v>
      </c>
      <c r="R300">
        <v>480.47</v>
      </c>
      <c r="S300">
        <v>195.22</v>
      </c>
      <c r="T300">
        <v>678.97</v>
      </c>
      <c r="U300">
        <f>L300/SUM(I300,L300)*100</f>
        <v>4.8212638917110837</v>
      </c>
      <c r="V300">
        <f>M300/SUM(J300,M300)*100</f>
        <v>5.8983080036164814</v>
      </c>
      <c r="W300">
        <f>N300/SUM(K300,N300)*100</f>
        <v>9.662602244488399</v>
      </c>
      <c r="X300">
        <f>R300/SUM(O300,R300)*100</f>
        <v>4.7048766324884914</v>
      </c>
      <c r="Y300">
        <f>S300/SUM(P300,S300)*100</f>
        <v>4.0724114049214393</v>
      </c>
      <c r="Z300">
        <f>T300/SUM(Q300,T300)*100</f>
        <v>6.828918478823887</v>
      </c>
      <c r="AA300">
        <f>U300/$X300</f>
        <v>1.0247375793913289</v>
      </c>
      <c r="AB300">
        <f>V300/$X300</f>
        <v>1.2536583771159933</v>
      </c>
      <c r="AC300">
        <f>W300/$X300</f>
        <v>2.0537418936270133</v>
      </c>
      <c r="AD300">
        <f>U300/$Y300</f>
        <v>1.1838842917207895</v>
      </c>
      <c r="AE300">
        <f>V300/$Y300</f>
        <v>1.4483575987653108</v>
      </c>
      <c r="AF300">
        <f>W300/$Y300</f>
        <v>2.3726979628854075</v>
      </c>
      <c r="AG300">
        <f>U300/$Z300</f>
        <v>0.70600694775630524</v>
      </c>
      <c r="AH300">
        <f>V300/$Z300</f>
        <v>0.8637250571824544</v>
      </c>
      <c r="AI300">
        <f>W300/$Z300</f>
        <v>1.4149535207444071</v>
      </c>
      <c r="AJ300">
        <f>MEDIAN(AA300:AI300)</f>
        <v>1.2536583771159933</v>
      </c>
      <c r="AK300">
        <f>TTEST(U300:W300,X300:Z300,2,2)</f>
        <v>0.39897878720013186</v>
      </c>
      <c r="AL300">
        <f>LOG10(AJ300)</f>
        <v>9.8179207031890606E-2</v>
      </c>
      <c r="AM300">
        <f>-LOG10(AK300)</f>
        <v>0.39905019415493276</v>
      </c>
    </row>
    <row r="301" spans="1:39">
      <c r="A301" t="s">
        <v>481</v>
      </c>
      <c r="B301" t="s">
        <v>482</v>
      </c>
      <c r="C301" t="s">
        <v>483</v>
      </c>
      <c r="D301">
        <v>6</v>
      </c>
      <c r="E301">
        <v>14</v>
      </c>
      <c r="F301">
        <v>7</v>
      </c>
      <c r="G301">
        <v>47.4</v>
      </c>
      <c r="H301">
        <v>171.41</v>
      </c>
      <c r="I301">
        <v>1029.4000000000001</v>
      </c>
      <c r="J301">
        <v>1059.7</v>
      </c>
      <c r="K301">
        <v>650.44000000000005</v>
      </c>
      <c r="L301">
        <v>86.471000000000004</v>
      </c>
      <c r="M301">
        <v>48.896000000000001</v>
      </c>
      <c r="N301">
        <v>55.718000000000004</v>
      </c>
      <c r="O301">
        <v>10312</v>
      </c>
      <c r="P301">
        <v>6695.9</v>
      </c>
      <c r="Q301">
        <v>9827</v>
      </c>
      <c r="R301">
        <v>678.67</v>
      </c>
      <c r="S301">
        <v>199.08</v>
      </c>
      <c r="T301">
        <v>678.25</v>
      </c>
      <c r="U301">
        <f>L301/SUM(I301,L301)*100</f>
        <v>7.7491932311172169</v>
      </c>
      <c r="V301">
        <f>M301/SUM(J301,M301)*100</f>
        <v>4.4106238882334052</v>
      </c>
      <c r="W301">
        <f>N301/SUM(K301,N301)*100</f>
        <v>7.8903021703358185</v>
      </c>
      <c r="X301">
        <f>R301/SUM(O301,R301)*100</f>
        <v>6.1749647655693414</v>
      </c>
      <c r="Y301">
        <f>S301/SUM(P301,S301)*100</f>
        <v>2.8873180197767074</v>
      </c>
      <c r="Z301">
        <f>T301/SUM(Q301,T301)*100</f>
        <v>6.4562956616929634</v>
      </c>
      <c r="AA301">
        <f>U301/$X301</f>
        <v>1.2549372385613489</v>
      </c>
      <c r="AB301">
        <f>V301/$X301</f>
        <v>0.7142751506577607</v>
      </c>
      <c r="AC301">
        <f>W301/$X301</f>
        <v>1.2777890190290535</v>
      </c>
      <c r="AD301">
        <f>U301/$Y301</f>
        <v>2.6838724304143349</v>
      </c>
      <c r="AE301">
        <f>V301/$Y301</f>
        <v>1.5275850661488628</v>
      </c>
      <c r="AF301">
        <f>W301/$Y301</f>
        <v>2.732744407194196</v>
      </c>
      <c r="AG301">
        <f>U301/$Z301</f>
        <v>1.2002537735524386</v>
      </c>
      <c r="AH301">
        <f>V301/$Z301</f>
        <v>0.68315085295781763</v>
      </c>
      <c r="AI301">
        <f>W301/$Z301</f>
        <v>1.2221097954282396</v>
      </c>
      <c r="AJ301">
        <f>MEDIAN(AA301:AI301)</f>
        <v>1.2549372385613489</v>
      </c>
      <c r="AK301">
        <f>TTEST(U301:W301,X301:Z301,2,2)</f>
        <v>0.40236153943774478</v>
      </c>
      <c r="AL301">
        <f>LOG10(AJ301)</f>
        <v>9.8622006591516626E-2</v>
      </c>
      <c r="AM301">
        <f>-LOG10(AK301)</f>
        <v>0.39538353890699579</v>
      </c>
    </row>
    <row r="302" spans="1:39">
      <c r="A302" t="s">
        <v>1188</v>
      </c>
      <c r="B302" t="s">
        <v>1189</v>
      </c>
      <c r="C302" t="s">
        <v>1190</v>
      </c>
      <c r="D302">
        <v>7</v>
      </c>
      <c r="E302">
        <v>7</v>
      </c>
      <c r="F302">
        <v>1</v>
      </c>
      <c r="G302">
        <v>8.1999999999999993</v>
      </c>
      <c r="H302">
        <v>59.670999999999999</v>
      </c>
      <c r="I302">
        <v>502.24</v>
      </c>
      <c r="J302">
        <v>558.47</v>
      </c>
      <c r="K302">
        <v>261.24</v>
      </c>
      <c r="L302">
        <v>101.18</v>
      </c>
      <c r="M302">
        <v>57.268000000000001</v>
      </c>
      <c r="N302">
        <v>19.716999999999999</v>
      </c>
      <c r="O302">
        <v>418.43</v>
      </c>
      <c r="P302">
        <v>175.12</v>
      </c>
      <c r="Q302">
        <v>506.46</v>
      </c>
      <c r="R302">
        <v>26.332000000000001</v>
      </c>
      <c r="S302">
        <v>22.257000000000001</v>
      </c>
      <c r="T302">
        <v>34.326999999999998</v>
      </c>
      <c r="U302">
        <f>L302/SUM(I302,L302)*100</f>
        <v>16.767757117762088</v>
      </c>
      <c r="V302">
        <f>M302/SUM(J302,M302)*100</f>
        <v>9.3007090678178042</v>
      </c>
      <c r="W302">
        <f>N302/SUM(K302,N302)*100</f>
        <v>7.0177998768494811</v>
      </c>
      <c r="X302">
        <f>R302/SUM(O302,R302)*100</f>
        <v>5.9204698243105298</v>
      </c>
      <c r="Y302">
        <f>S302/SUM(P302,S302)*100</f>
        <v>11.27638985292106</v>
      </c>
      <c r="Z302">
        <f>T302/SUM(Q302,T302)*100</f>
        <v>6.3476008114100368</v>
      </c>
      <c r="AA302">
        <f>U302/$X302</f>
        <v>2.8321666380108241</v>
      </c>
      <c r="AB302">
        <f>V302/$X302</f>
        <v>1.5709410475546037</v>
      </c>
      <c r="AC302">
        <f>W302/$X302</f>
        <v>1.1853450967747718</v>
      </c>
      <c r="AD302">
        <f>U302/$Y302</f>
        <v>1.4869791960428302</v>
      </c>
      <c r="AE302">
        <f>V302/$Y302</f>
        <v>0.82479492010543864</v>
      </c>
      <c r="AF302">
        <f>W302/$Y302</f>
        <v>0.62234455959604618</v>
      </c>
      <c r="AG302">
        <f>U302/$Z302</f>
        <v>2.6415897306619298</v>
      </c>
      <c r="AH302">
        <f>V302/$Z302</f>
        <v>1.4652321946741595</v>
      </c>
      <c r="AI302">
        <f>W302/$Z302</f>
        <v>1.1055830518256184</v>
      </c>
      <c r="AJ302">
        <f>MEDIAN(AA302:AI302)</f>
        <v>1.4652321946741595</v>
      </c>
      <c r="AK302">
        <f>TTEST(U302:W302,X302:Z302,2,2)</f>
        <v>0.40364524599294627</v>
      </c>
      <c r="AL302">
        <f>LOG10(AJ302)</f>
        <v>0.16590645259128173</v>
      </c>
      <c r="AM302">
        <f>-LOG10(AK302)</f>
        <v>0.39400015813458045</v>
      </c>
    </row>
    <row r="303" spans="1:39">
      <c r="A303" t="s">
        <v>1084</v>
      </c>
      <c r="B303" t="s">
        <v>1085</v>
      </c>
      <c r="C303" t="s">
        <v>1086</v>
      </c>
      <c r="D303">
        <v>1</v>
      </c>
      <c r="E303">
        <v>6</v>
      </c>
      <c r="F303">
        <v>3</v>
      </c>
      <c r="G303">
        <v>18.3</v>
      </c>
      <c r="H303">
        <v>75.799000000000007</v>
      </c>
      <c r="I303">
        <v>563.63</v>
      </c>
      <c r="J303">
        <v>500.71</v>
      </c>
      <c r="K303">
        <v>317.54000000000002</v>
      </c>
      <c r="L303">
        <v>36.421999999999997</v>
      </c>
      <c r="M303">
        <v>21.206</v>
      </c>
      <c r="N303">
        <v>35.61</v>
      </c>
      <c r="O303">
        <v>1961.1</v>
      </c>
      <c r="P303">
        <v>999.72</v>
      </c>
      <c r="Q303">
        <v>1834.1</v>
      </c>
      <c r="R303">
        <v>453.91</v>
      </c>
      <c r="S303">
        <v>16.395</v>
      </c>
      <c r="T303">
        <v>330.48</v>
      </c>
      <c r="U303">
        <f>L303/SUM(I303,L303)*100</f>
        <v>6.0698072833687746</v>
      </c>
      <c r="V303">
        <f>M303/SUM(J303,M303)*100</f>
        <v>4.0631059404195309</v>
      </c>
      <c r="W303">
        <f>N303/SUM(K303,N303)*100</f>
        <v>10.083533909103778</v>
      </c>
      <c r="X303">
        <f>R303/SUM(O303,R303)*100</f>
        <v>18.795367306967677</v>
      </c>
      <c r="Y303">
        <f>S303/SUM(P303,S303)*100</f>
        <v>1.6134984721217576</v>
      </c>
      <c r="Z303">
        <f>T303/SUM(Q303,T303)*100</f>
        <v>15.267626976133938</v>
      </c>
      <c r="AA303">
        <f>U303/$X303</f>
        <v>0.32294166877593405</v>
      </c>
      <c r="AB303">
        <f>V303/$X303</f>
        <v>0.2161759264429638</v>
      </c>
      <c r="AC303">
        <f>W303/$X303</f>
        <v>0.53649038853131037</v>
      </c>
      <c r="AD303">
        <f>U303/$Y303</f>
        <v>3.7618921791645401</v>
      </c>
      <c r="AE303">
        <f>V303/$Y303</f>
        <v>2.5181963358642223</v>
      </c>
      <c r="AF303">
        <f>W303/$Y303</f>
        <v>6.2494846343696171</v>
      </c>
      <c r="AG303">
        <f>U303/$Z303</f>
        <v>0.39756062241086848</v>
      </c>
      <c r="AH303">
        <f>V303/$Z303</f>
        <v>0.26612557057956027</v>
      </c>
      <c r="AI303">
        <f>W303/$Z303</f>
        <v>0.66045194350544223</v>
      </c>
      <c r="AJ303">
        <f>MEDIAN(AA303:AI303)</f>
        <v>0.53649038853131037</v>
      </c>
      <c r="AK303">
        <f>TTEST(U303:W303,X303:Z303,2,2)</f>
        <v>0.40415567331248048</v>
      </c>
      <c r="AL303">
        <f>LOG10(AJ303)</f>
        <v>-0.27043805421099576</v>
      </c>
      <c r="AM303">
        <f>-LOG10(AK303)</f>
        <v>0.39345132043833397</v>
      </c>
    </row>
    <row r="304" spans="1:39">
      <c r="A304" t="s">
        <v>1128</v>
      </c>
      <c r="B304" t="s">
        <v>1129</v>
      </c>
      <c r="C304" t="s">
        <v>1130</v>
      </c>
      <c r="D304">
        <v>3</v>
      </c>
      <c r="E304">
        <v>1</v>
      </c>
      <c r="F304">
        <v>2</v>
      </c>
      <c r="G304">
        <v>14.1</v>
      </c>
      <c r="H304">
        <v>33.817</v>
      </c>
      <c r="I304">
        <v>222.28</v>
      </c>
      <c r="J304">
        <v>254.39</v>
      </c>
      <c r="K304">
        <v>153.9</v>
      </c>
      <c r="L304">
        <v>70.055999999999997</v>
      </c>
      <c r="M304">
        <v>40.186999999999998</v>
      </c>
      <c r="N304">
        <v>34.066000000000003</v>
      </c>
      <c r="O304">
        <v>2270</v>
      </c>
      <c r="P304">
        <v>1398.1</v>
      </c>
      <c r="Q304">
        <v>2264.6999999999998</v>
      </c>
      <c r="R304">
        <v>920.85</v>
      </c>
      <c r="S304">
        <v>290.88</v>
      </c>
      <c r="T304">
        <v>644.44000000000005</v>
      </c>
      <c r="U304">
        <f>L304/SUM(I304,L304)*100</f>
        <v>23.964205571670952</v>
      </c>
      <c r="V304">
        <f>M304/SUM(J304,M304)*100</f>
        <v>13.642273497251992</v>
      </c>
      <c r="W304">
        <f>N304/SUM(K304,N304)*100</f>
        <v>18.123490418479939</v>
      </c>
      <c r="X304">
        <f>R304/SUM(O304,R304)*100</f>
        <v>28.859081435981011</v>
      </c>
      <c r="Y304">
        <f>S304/SUM(P304,S304)*100</f>
        <v>17.222228800814694</v>
      </c>
      <c r="Z304">
        <f>T304/SUM(Q304,T304)*100</f>
        <v>22.152251180761329</v>
      </c>
      <c r="AA304">
        <f>U304/$X304</f>
        <v>0.83038698320428139</v>
      </c>
      <c r="AB304">
        <f>V304/$X304</f>
        <v>0.47272029525662718</v>
      </c>
      <c r="AC304">
        <f>W304/$X304</f>
        <v>0.62799955912262262</v>
      </c>
      <c r="AD304">
        <f>U304/$Y304</f>
        <v>1.3914694694183445</v>
      </c>
      <c r="AE304">
        <f>V304/$Y304</f>
        <v>0.79213170693717916</v>
      </c>
      <c r="AF304">
        <f>W304/$Y304</f>
        <v>1.0523312997457455</v>
      </c>
      <c r="AG304">
        <f>U304/$Z304</f>
        <v>1.0817954968153873</v>
      </c>
      <c r="AH304">
        <f>V304/$Z304</f>
        <v>0.6158414052789345</v>
      </c>
      <c r="AI304">
        <f>W304/$Z304</f>
        <v>0.81813312202868727</v>
      </c>
      <c r="AJ304">
        <f>MEDIAN(AA304:AI304)</f>
        <v>0.81813312202868727</v>
      </c>
      <c r="AK304">
        <f>TTEST(U304:W304,X304:Z304,2,2)</f>
        <v>0.40731921919320202</v>
      </c>
      <c r="AL304">
        <f>LOG10(AJ304)</f>
        <v>-8.7176024618865838E-2</v>
      </c>
      <c r="AM304">
        <f>-LOG10(AK304)</f>
        <v>0.39006509742043188</v>
      </c>
    </row>
    <row r="305" spans="1:39">
      <c r="A305" t="s">
        <v>655</v>
      </c>
      <c r="B305" t="s">
        <v>656</v>
      </c>
      <c r="C305" t="s">
        <v>657</v>
      </c>
      <c r="D305">
        <v>3</v>
      </c>
      <c r="E305">
        <v>18</v>
      </c>
      <c r="F305">
        <v>4</v>
      </c>
      <c r="G305">
        <v>56.6</v>
      </c>
      <c r="H305">
        <v>187.26</v>
      </c>
      <c r="I305">
        <v>2526.6</v>
      </c>
      <c r="J305">
        <v>2200.4</v>
      </c>
      <c r="K305">
        <v>1302.8</v>
      </c>
      <c r="L305">
        <v>213.4</v>
      </c>
      <c r="M305">
        <v>161.31</v>
      </c>
      <c r="N305">
        <v>146.85</v>
      </c>
      <c r="O305">
        <v>4462</v>
      </c>
      <c r="P305">
        <v>1957.6</v>
      </c>
      <c r="Q305">
        <v>4861.6000000000004</v>
      </c>
      <c r="R305">
        <v>337.4</v>
      </c>
      <c r="S305">
        <v>59.552999999999997</v>
      </c>
      <c r="T305">
        <v>486.73</v>
      </c>
      <c r="U305">
        <f>L305/SUM(I305,L305)*100</f>
        <v>7.788321167883212</v>
      </c>
      <c r="V305">
        <f>M305/SUM(J305,M305)*100</f>
        <v>6.8302204758416574</v>
      </c>
      <c r="W305">
        <f>N305/SUM(K305,N305)*100</f>
        <v>10.13003138688649</v>
      </c>
      <c r="X305">
        <f>R305/SUM(O305,R305)*100</f>
        <v>7.0300454223444593</v>
      </c>
      <c r="Y305">
        <f>S305/SUM(P305,S305)*100</f>
        <v>2.9523293473524319</v>
      </c>
      <c r="Z305">
        <f>T305/SUM(Q305,T305)*100</f>
        <v>9.1005977566829284</v>
      </c>
      <c r="AA305">
        <f>U305/$X305</f>
        <v>1.1078621402827116</v>
      </c>
      <c r="AB305">
        <f>V305/$X305</f>
        <v>0.97157558244678277</v>
      </c>
      <c r="AC305">
        <f>W305/$X305</f>
        <v>1.4409624374102852</v>
      </c>
      <c r="AD305">
        <f>U305/$Y305</f>
        <v>2.6380258607894018</v>
      </c>
      <c r="AE305">
        <f>V305/$Y305</f>
        <v>2.3135022120641153</v>
      </c>
      <c r="AF305">
        <f>W305/$Y305</f>
        <v>3.4311996376592688</v>
      </c>
      <c r="AG305">
        <f>U305/$Z305</f>
        <v>0.8558032533812342</v>
      </c>
      <c r="AH305">
        <f>V305/$Z305</f>
        <v>0.75052437855809595</v>
      </c>
      <c r="AI305">
        <f>W305/$Z305</f>
        <v>1.1131171443598424</v>
      </c>
      <c r="AJ305">
        <f>MEDIAN(AA305:AI305)</f>
        <v>1.1131171443598424</v>
      </c>
      <c r="AK305">
        <f>TTEST(U305:W305,X305:Z305,2,2)</f>
        <v>0.41007874842673286</v>
      </c>
      <c r="AL305">
        <f>LOG10(AJ305)</f>
        <v>4.6540871856652087E-2</v>
      </c>
      <c r="AM305">
        <f>-LOG10(AK305)</f>
        <v>0.38713273663825759</v>
      </c>
    </row>
    <row r="306" spans="1:39">
      <c r="A306" t="s">
        <v>532</v>
      </c>
      <c r="B306" t="s">
        <v>533</v>
      </c>
      <c r="C306" t="s">
        <v>534</v>
      </c>
      <c r="D306">
        <v>5</v>
      </c>
      <c r="E306">
        <v>6</v>
      </c>
      <c r="F306">
        <v>3</v>
      </c>
      <c r="G306">
        <v>39.6</v>
      </c>
      <c r="H306">
        <v>58.671999999999997</v>
      </c>
      <c r="I306">
        <v>1922.3</v>
      </c>
      <c r="J306">
        <v>1626.3</v>
      </c>
      <c r="K306">
        <v>958.76</v>
      </c>
      <c r="L306">
        <v>79.683000000000007</v>
      </c>
      <c r="M306">
        <v>78.819000000000003</v>
      </c>
      <c r="N306">
        <v>68.245999999999995</v>
      </c>
      <c r="O306">
        <v>7461.9</v>
      </c>
      <c r="P306">
        <v>4586.6000000000004</v>
      </c>
      <c r="Q306">
        <v>7858.9</v>
      </c>
      <c r="R306">
        <v>624.80999999999995</v>
      </c>
      <c r="S306">
        <v>215.54</v>
      </c>
      <c r="T306">
        <v>536.58000000000004</v>
      </c>
      <c r="U306">
        <f>L306/SUM(I306,L306)*100</f>
        <v>3.9802036281027369</v>
      </c>
      <c r="V306">
        <f>M306/SUM(J306,M306)*100</f>
        <v>4.6224926236819837</v>
      </c>
      <c r="W306">
        <f>N306/SUM(K306,N306)*100</f>
        <v>6.645141313682684</v>
      </c>
      <c r="X306">
        <f>R306/SUM(O306,R306)*100</f>
        <v>7.7263806912823636</v>
      </c>
      <c r="Y306">
        <f>S306/SUM(P306,S306)*100</f>
        <v>4.488415581386632</v>
      </c>
      <c r="Z306">
        <f>T306/SUM(Q306,T306)*100</f>
        <v>6.3912962689447186</v>
      </c>
      <c r="AA306">
        <f>U306/$X306</f>
        <v>0.5151446436743119</v>
      </c>
      <c r="AB306">
        <f>V306/$X306</f>
        <v>0.59827399249140267</v>
      </c>
      <c r="AC306">
        <f>W306/$X306</f>
        <v>0.86005874926411063</v>
      </c>
      <c r="AD306">
        <f>U306/$Y306</f>
        <v>0.88677252717162824</v>
      </c>
      <c r="AE306">
        <f>V306/$Y306</f>
        <v>1.0298717977121741</v>
      </c>
      <c r="AF306">
        <f>W306/$Y306</f>
        <v>1.4805093675460779</v>
      </c>
      <c r="AG306">
        <f>U306/$Z306</f>
        <v>0.62275373580200455</v>
      </c>
      <c r="AH306">
        <f>V306/$Z306</f>
        <v>0.72324805941834613</v>
      </c>
      <c r="AI306">
        <f>W306/$Z306</f>
        <v>1.0397173021021413</v>
      </c>
      <c r="AJ306">
        <f>MEDIAN(AA306:AI306)</f>
        <v>0.86005874926411063</v>
      </c>
      <c r="AK306">
        <f>TTEST(U306:W306,X306:Z306,2,2)</f>
        <v>0.41628686181183727</v>
      </c>
      <c r="AL306">
        <f>LOG10(AJ306)</f>
        <v>-6.547188176832508E-2</v>
      </c>
      <c r="AM306">
        <f>-LOG10(AK306)</f>
        <v>0.38060729541314992</v>
      </c>
    </row>
    <row r="307" spans="1:39">
      <c r="A307" t="s">
        <v>985</v>
      </c>
      <c r="B307" t="s">
        <v>986</v>
      </c>
      <c r="C307" t="s">
        <v>987</v>
      </c>
      <c r="D307">
        <v>9</v>
      </c>
      <c r="E307">
        <v>11</v>
      </c>
      <c r="F307">
        <v>5</v>
      </c>
      <c r="G307">
        <v>16.100000000000001</v>
      </c>
      <c r="H307">
        <v>116.82</v>
      </c>
      <c r="I307">
        <v>965.65</v>
      </c>
      <c r="J307">
        <v>715.46</v>
      </c>
      <c r="K307">
        <v>326.32</v>
      </c>
      <c r="L307">
        <v>100.99</v>
      </c>
      <c r="M307">
        <v>91.137</v>
      </c>
      <c r="N307">
        <v>66.75</v>
      </c>
      <c r="O307">
        <v>3447.8</v>
      </c>
      <c r="P307">
        <v>1678.4</v>
      </c>
      <c r="Q307">
        <v>3346</v>
      </c>
      <c r="R307">
        <v>609.51</v>
      </c>
      <c r="S307">
        <v>246.43</v>
      </c>
      <c r="T307">
        <v>677.16</v>
      </c>
      <c r="U307">
        <f>L307/SUM(I307,L307)*100</f>
        <v>9.4680492012300324</v>
      </c>
      <c r="V307">
        <f>M307/SUM(J307,M307)*100</f>
        <v>11.298951025109194</v>
      </c>
      <c r="W307">
        <f>N307/SUM(K307,N307)*100</f>
        <v>16.981708092706135</v>
      </c>
      <c r="X307">
        <f>R307/SUM(O307,R307)*100</f>
        <v>15.022514917519242</v>
      </c>
      <c r="Y307">
        <f>S307/SUM(P307,S307)*100</f>
        <v>12.802689068645023</v>
      </c>
      <c r="Z307">
        <f>T307/SUM(Q307,T307)*100</f>
        <v>16.831545352409549</v>
      </c>
      <c r="AA307">
        <f>U307/$X307</f>
        <v>0.63025726738925736</v>
      </c>
      <c r="AB307">
        <f>V307/$X307</f>
        <v>0.75213445199727302</v>
      </c>
      <c r="AC307">
        <f>W307/$X307</f>
        <v>1.1304171229613549</v>
      </c>
      <c r="AD307">
        <f>U307/$Y307</f>
        <v>0.73953597954809092</v>
      </c>
      <c r="AE307">
        <f>V307/$Y307</f>
        <v>0.88254514067528023</v>
      </c>
      <c r="AF307">
        <f>W307/$Y307</f>
        <v>1.3264172863727448</v>
      </c>
      <c r="AG307">
        <f>U307/$Z307</f>
        <v>0.56251811720155676</v>
      </c>
      <c r="AH307">
        <f>V307/$Z307</f>
        <v>0.67129611622331953</v>
      </c>
      <c r="AI307">
        <f>W307/$Z307</f>
        <v>1.0089215064423713</v>
      </c>
      <c r="AJ307">
        <f>MEDIAN(AA307:AI307)</f>
        <v>0.75213445199727302</v>
      </c>
      <c r="AK307">
        <f>TTEST(U307:W307,X307:Z307,2,2)</f>
        <v>0.41664901232873308</v>
      </c>
      <c r="AL307">
        <f>LOG10(AJ307)</f>
        <v>-0.12370451773134607</v>
      </c>
      <c r="AM307">
        <f>-LOG10(AK307)</f>
        <v>0.38022964333716192</v>
      </c>
    </row>
    <row r="308" spans="1:39">
      <c r="A308" t="s">
        <v>535</v>
      </c>
      <c r="B308" t="s">
        <v>536</v>
      </c>
      <c r="C308" t="s">
        <v>537</v>
      </c>
      <c r="D308">
        <v>6</v>
      </c>
      <c r="E308">
        <v>5</v>
      </c>
      <c r="F308">
        <v>3</v>
      </c>
      <c r="G308">
        <v>40.9</v>
      </c>
      <c r="H308">
        <v>51.875999999999998</v>
      </c>
      <c r="I308">
        <v>3706.9</v>
      </c>
      <c r="J308">
        <v>3708.2</v>
      </c>
      <c r="K308">
        <v>2321.1</v>
      </c>
      <c r="L308">
        <v>454.44</v>
      </c>
      <c r="M308">
        <v>367.43</v>
      </c>
      <c r="N308">
        <v>223.13</v>
      </c>
      <c r="O308">
        <v>9180</v>
      </c>
      <c r="P308">
        <v>3379.7</v>
      </c>
      <c r="Q308">
        <v>9383.6</v>
      </c>
      <c r="R308">
        <v>848.72</v>
      </c>
      <c r="S308">
        <v>349.89</v>
      </c>
      <c r="T308">
        <v>915.91</v>
      </c>
      <c r="U308">
        <f>L308/SUM(I308,L308)*100</f>
        <v>10.920520793782771</v>
      </c>
      <c r="V308">
        <f>M308/SUM(J308,M308)*100</f>
        <v>9.0152933411521676</v>
      </c>
      <c r="W308">
        <f>N308/SUM(K308,N308)*100</f>
        <v>8.7700404444566722</v>
      </c>
      <c r="X308">
        <f>R308/SUM(O308,R308)*100</f>
        <v>8.46289456680414</v>
      </c>
      <c r="Y308">
        <f>S308/SUM(P308,S308)*100</f>
        <v>9.3814601605002164</v>
      </c>
      <c r="Z308">
        <f>T308/SUM(Q308,T308)*100</f>
        <v>8.8927531503925898</v>
      </c>
      <c r="AA308">
        <f>U308/$X308</f>
        <v>1.2904001943517902</v>
      </c>
      <c r="AB308">
        <f>V308/$X308</f>
        <v>1.0652730304020119</v>
      </c>
      <c r="AC308">
        <f>W308/$X308</f>
        <v>1.0362932416595756</v>
      </c>
      <c r="AD308">
        <f>U308/$Y308</f>
        <v>1.1640534209975788</v>
      </c>
      <c r="AE308">
        <f>V308/$Y308</f>
        <v>0.96096910149554748</v>
      </c>
      <c r="AF308">
        <f>W308/$Y308</f>
        <v>0.93482680674615326</v>
      </c>
      <c r="AG308">
        <f>U308/$Z308</f>
        <v>1.2280247308226093</v>
      </c>
      <c r="AH308">
        <f>V308/$Z308</f>
        <v>1.013779780984269</v>
      </c>
      <c r="AI308">
        <f>W308/$Z308</f>
        <v>0.9862008194919365</v>
      </c>
      <c r="AJ308">
        <f>MEDIAN(AA308:AI308)</f>
        <v>1.0362932416595756</v>
      </c>
      <c r="AK308">
        <f>TTEST(U308:W308,X308:Z308,2,2)</f>
        <v>0.41926559272049846</v>
      </c>
      <c r="AL308">
        <f>LOG10(AJ308)</f>
        <v>1.5482665847667301E-2</v>
      </c>
      <c r="AM308">
        <f>-LOG10(AK308)</f>
        <v>0.37751077676828171</v>
      </c>
    </row>
    <row r="309" spans="1:39">
      <c r="A309" t="s">
        <v>1036</v>
      </c>
      <c r="B309" t="s">
        <v>1037</v>
      </c>
      <c r="C309" t="s">
        <v>1038</v>
      </c>
      <c r="D309">
        <v>3</v>
      </c>
      <c r="E309">
        <v>3</v>
      </c>
      <c r="F309">
        <v>2</v>
      </c>
      <c r="G309">
        <v>36.4</v>
      </c>
      <c r="H309">
        <v>41.3</v>
      </c>
      <c r="I309">
        <v>483.93</v>
      </c>
      <c r="J309">
        <v>450.14</v>
      </c>
      <c r="K309">
        <v>215.31</v>
      </c>
      <c r="L309">
        <v>30.527999999999999</v>
      </c>
      <c r="M309">
        <v>31.436</v>
      </c>
      <c r="N309">
        <v>52.826999999999998</v>
      </c>
      <c r="O309">
        <v>3481.5</v>
      </c>
      <c r="P309">
        <v>1441.9</v>
      </c>
      <c r="Q309">
        <v>3401.4</v>
      </c>
      <c r="R309">
        <v>916.71</v>
      </c>
      <c r="S309">
        <v>109.13</v>
      </c>
      <c r="T309">
        <v>942.34</v>
      </c>
      <c r="U309">
        <f>L309/SUM(I309,L309)*100</f>
        <v>5.9340121059445083</v>
      </c>
      <c r="V309">
        <f>M309/SUM(J309,M309)*100</f>
        <v>6.52773394022958</v>
      </c>
      <c r="W309">
        <f>N309/SUM(K309,N309)*100</f>
        <v>19.701495877107597</v>
      </c>
      <c r="X309">
        <f>R309/SUM(O309,R309)*100</f>
        <v>20.842797410764835</v>
      </c>
      <c r="Y309">
        <f>S309/SUM(P309,S309)*100</f>
        <v>7.0359696459771888</v>
      </c>
      <c r="Z309">
        <f>T309/SUM(Q309,T309)*100</f>
        <v>21.694208216882227</v>
      </c>
      <c r="AA309">
        <f>U309/$X309</f>
        <v>0.28470324731361274</v>
      </c>
      <c r="AB309">
        <f>V309/$X309</f>
        <v>0.31318895499402361</v>
      </c>
      <c r="AC309">
        <f>W309/$X309</f>
        <v>0.94524240143178762</v>
      </c>
      <c r="AD309">
        <f>U309/$Y309</f>
        <v>0.8433822777131047</v>
      </c>
      <c r="AE309">
        <f>V309/$Y309</f>
        <v>0.92776607471037165</v>
      </c>
      <c r="AF309">
        <f>W309/$Y309</f>
        <v>2.8001109823394299</v>
      </c>
      <c r="AG309">
        <f>U309/$Z309</f>
        <v>0.27352978484491158</v>
      </c>
      <c r="AH309">
        <f>V309/$Z309</f>
        <v>0.3008975425592974</v>
      </c>
      <c r="AI309">
        <f>W309/$Z309</f>
        <v>0.90814542204753435</v>
      </c>
      <c r="AJ309">
        <f>MEDIAN(AA309:AI309)</f>
        <v>0.8433822777131047</v>
      </c>
      <c r="AK309">
        <f>TTEST(U309:W309,X309:Z309,2,2)</f>
        <v>0.42496331744157573</v>
      </c>
      <c r="AL309">
        <f>LOG10(AJ309)</f>
        <v>-7.397552920717787E-2</v>
      </c>
      <c r="AM309">
        <f>-LOG10(AK309)</f>
        <v>0.37164855635031008</v>
      </c>
    </row>
    <row r="310" spans="1:39">
      <c r="A310" t="s">
        <v>616</v>
      </c>
      <c r="B310" t="s">
        <v>617</v>
      </c>
      <c r="C310" t="s">
        <v>618</v>
      </c>
      <c r="D310">
        <v>9</v>
      </c>
      <c r="E310">
        <v>46</v>
      </c>
      <c r="F310">
        <v>13</v>
      </c>
      <c r="G310">
        <v>42.4</v>
      </c>
      <c r="H310">
        <v>323.31</v>
      </c>
      <c r="I310">
        <v>1941.7</v>
      </c>
      <c r="J310">
        <v>1784.1</v>
      </c>
      <c r="K310">
        <v>1025.3</v>
      </c>
      <c r="L310">
        <v>342.26</v>
      </c>
      <c r="M310">
        <v>76.671999999999997</v>
      </c>
      <c r="N310">
        <v>23.081</v>
      </c>
      <c r="O310">
        <v>9404.9</v>
      </c>
      <c r="P310">
        <v>5339.7</v>
      </c>
      <c r="Q310">
        <v>9115.7000000000007</v>
      </c>
      <c r="R310">
        <v>1166</v>
      </c>
      <c r="S310">
        <v>442.14</v>
      </c>
      <c r="T310">
        <v>1522.1</v>
      </c>
      <c r="U310">
        <f>L310/SUM(I310,L310)*100</f>
        <v>14.985376276292053</v>
      </c>
      <c r="V310">
        <f>M310/SUM(J310,M310)*100</f>
        <v>4.1204403333670117</v>
      </c>
      <c r="W310">
        <f>N310/SUM(K310,N310)*100</f>
        <v>2.2015851107564903</v>
      </c>
      <c r="X310">
        <f>R310/SUM(O310,R310)*100</f>
        <v>11.03028124379192</v>
      </c>
      <c r="Y310">
        <f>S310/SUM(P310,S310)*100</f>
        <v>7.6470466149184331</v>
      </c>
      <c r="Z310">
        <f>T310/SUM(Q310,T310)*100</f>
        <v>14.308409633570848</v>
      </c>
      <c r="AA310">
        <f>U310/$X310</f>
        <v>1.3585670161154</v>
      </c>
      <c r="AB310">
        <f>V310/$X310</f>
        <v>0.37355714168086912</v>
      </c>
      <c r="AC310">
        <f>W310/$X310</f>
        <v>0.19959464877612162</v>
      </c>
      <c r="AD310">
        <f>U310/$Y310</f>
        <v>1.9596292570072027</v>
      </c>
      <c r="AE310">
        <f>V310/$Y310</f>
        <v>0.53882767306904433</v>
      </c>
      <c r="AF310">
        <f>W310/$Y310</f>
        <v>0.2879000510421203</v>
      </c>
      <c r="AG310">
        <f>U310/$Z310</f>
        <v>1.047312500833977</v>
      </c>
      <c r="AH310">
        <f>V310/$Z310</f>
        <v>0.28797332749682414</v>
      </c>
      <c r="AI310">
        <f>W310/$Z310</f>
        <v>0.15386651396889428</v>
      </c>
      <c r="AJ310">
        <f>MEDIAN(AA310:AI310)</f>
        <v>0.37355714168086912</v>
      </c>
      <c r="AK310">
        <f>TTEST(U310:W310,X310:Z310,2,2)</f>
        <v>0.42824671254411012</v>
      </c>
      <c r="AL310">
        <f>LOG10(AJ310)</f>
        <v>-0.42764295631562288</v>
      </c>
      <c r="AM310">
        <f>-LOG10(AK310)</f>
        <v>0.36830596223152945</v>
      </c>
    </row>
    <row r="311" spans="1:39">
      <c r="A311" t="s">
        <v>427</v>
      </c>
      <c r="B311" t="s">
        <v>428</v>
      </c>
      <c r="C311" t="s">
        <v>429</v>
      </c>
      <c r="D311">
        <v>9</v>
      </c>
      <c r="E311">
        <v>88</v>
      </c>
      <c r="F311">
        <v>29</v>
      </c>
      <c r="G311">
        <v>58.9</v>
      </c>
      <c r="H311">
        <v>323.31</v>
      </c>
      <c r="I311">
        <v>8923.9</v>
      </c>
      <c r="J311">
        <v>9347.5</v>
      </c>
      <c r="K311">
        <v>5191.5</v>
      </c>
      <c r="L311">
        <v>1832.8</v>
      </c>
      <c r="M311">
        <v>1532.4</v>
      </c>
      <c r="N311">
        <v>990.34</v>
      </c>
      <c r="O311">
        <v>44388</v>
      </c>
      <c r="P311">
        <v>17726</v>
      </c>
      <c r="Q311">
        <v>48970</v>
      </c>
      <c r="R311">
        <v>9126.5</v>
      </c>
      <c r="S311">
        <v>3155.1</v>
      </c>
      <c r="T311">
        <v>10997</v>
      </c>
      <c r="U311">
        <f>L311/SUM(I311,L311)*100</f>
        <v>17.038682867422168</v>
      </c>
      <c r="V311">
        <f>M311/SUM(J311,M311)*100</f>
        <v>14.084688278384913</v>
      </c>
      <c r="W311">
        <f>N311/SUM(K311,N311)*100</f>
        <v>16.020149340649386</v>
      </c>
      <c r="X311">
        <f>R311/SUM(O311,R311)*100</f>
        <v>17.054256323052631</v>
      </c>
      <c r="Y311">
        <f>S311/SUM(P311,S311)*100</f>
        <v>15.109836167634846</v>
      </c>
      <c r="Z311">
        <f>T311/SUM(Q311,T311)*100</f>
        <v>18.338419464038555</v>
      </c>
      <c r="AA311">
        <f>U311/$X311</f>
        <v>0.9990868288047593</v>
      </c>
      <c r="AB311">
        <f>V311/$X311</f>
        <v>0.82587525434025033</v>
      </c>
      <c r="AC311">
        <f>W311/$X311</f>
        <v>0.93936370118904466</v>
      </c>
      <c r="AD311">
        <f>U311/$Y311</f>
        <v>1.1276550373139649</v>
      </c>
      <c r="AE311">
        <f>V311/$Y311</f>
        <v>0.93215360657279711</v>
      </c>
      <c r="AF311">
        <f>W311/$Y311</f>
        <v>1.0602463959843869</v>
      </c>
      <c r="AG311">
        <f>U311/$Z311</f>
        <v>0.92912493908402749</v>
      </c>
      <c r="AH311">
        <f>V311/$Z311</f>
        <v>0.76804264980440851</v>
      </c>
      <c r="AI311">
        <f>W311/$Z311</f>
        <v>0.87358397336611959</v>
      </c>
      <c r="AJ311">
        <f>MEDIAN(AA311:AI311)</f>
        <v>0.93215360657279711</v>
      </c>
      <c r="AK311">
        <f>TTEST(U311:W311,X311:Z311,2,2)</f>
        <v>0.43017375752092774</v>
      </c>
      <c r="AL311">
        <f>LOG10(AJ311)</f>
        <v>-3.0512515768180218E-2</v>
      </c>
      <c r="AM311">
        <f>-LOG10(AK311)</f>
        <v>0.36635608700173566</v>
      </c>
    </row>
    <row r="312" spans="1:39">
      <c r="A312" t="s">
        <v>1266</v>
      </c>
      <c r="B312" t="s">
        <v>1267</v>
      </c>
      <c r="C312" t="s">
        <v>1268</v>
      </c>
      <c r="D312">
        <v>6</v>
      </c>
      <c r="E312">
        <v>4</v>
      </c>
      <c r="F312">
        <v>2</v>
      </c>
      <c r="G312">
        <v>11.7</v>
      </c>
      <c r="H312">
        <v>44.527999999999999</v>
      </c>
      <c r="I312">
        <v>34.027000000000001</v>
      </c>
      <c r="J312">
        <v>140.63</v>
      </c>
      <c r="K312">
        <v>36.622999999999998</v>
      </c>
      <c r="L312">
        <v>294.70999999999998</v>
      </c>
      <c r="M312">
        <v>164.84</v>
      </c>
      <c r="N312">
        <v>152.25</v>
      </c>
      <c r="O312">
        <v>703.58</v>
      </c>
      <c r="P312">
        <v>257.33</v>
      </c>
      <c r="Q312">
        <v>660.18</v>
      </c>
      <c r="R312">
        <v>3162.4</v>
      </c>
      <c r="S312">
        <v>1610.5</v>
      </c>
      <c r="T312">
        <v>3415.1</v>
      </c>
      <c r="U312">
        <f>L312/SUM(I312,L312)*100</f>
        <v>89.649172438758043</v>
      </c>
      <c r="V312">
        <f>M312/SUM(J312,M312)*100</f>
        <v>53.962745932497455</v>
      </c>
      <c r="W312">
        <f>N312/SUM(K312,N312)*100</f>
        <v>80.609721876604922</v>
      </c>
      <c r="X312">
        <f>R312/SUM(O312,R312)*100</f>
        <v>81.800733578549298</v>
      </c>
      <c r="Y312">
        <f>S312/SUM(P312,S312)*100</f>
        <v>86.223050277594865</v>
      </c>
      <c r="Z312">
        <f>T312/SUM(Q312,T312)*100</f>
        <v>83.800376906617458</v>
      </c>
      <c r="AA312">
        <f>U312/$X312</f>
        <v>1.0959458248949843</v>
      </c>
      <c r="AB312">
        <f>V312/$X312</f>
        <v>0.65968535454122346</v>
      </c>
      <c r="AC312">
        <f>W312/$X312</f>
        <v>0.98544008531658578</v>
      </c>
      <c r="AD312">
        <f>U312/$Y312</f>
        <v>1.0397355712901919</v>
      </c>
      <c r="AE312">
        <f>V312/$Y312</f>
        <v>0.62585057892019069</v>
      </c>
      <c r="AF312">
        <f>W312/$Y312</f>
        <v>0.93489758964780478</v>
      </c>
      <c r="AG312">
        <f>U312/$Z312</f>
        <v>1.0697943821739389</v>
      </c>
      <c r="AH312">
        <f>V312/$Z312</f>
        <v>0.64394395257470716</v>
      </c>
      <c r="AI312">
        <f>W312/$Z312</f>
        <v>0.96192552888433869</v>
      </c>
      <c r="AJ312">
        <f>MEDIAN(AA312:AI312)</f>
        <v>0.96192552888433869</v>
      </c>
      <c r="AK312">
        <f>TTEST(U312:W312,X312:Z312,2,2)</f>
        <v>0.44177265684301931</v>
      </c>
      <c r="AL312">
        <f>LOG10(AJ312)</f>
        <v>-1.6858549216360836E-2</v>
      </c>
      <c r="AM312">
        <f>-LOG10(AK312)</f>
        <v>0.35480116793421518</v>
      </c>
    </row>
    <row r="313" spans="1:39">
      <c r="A313" t="s">
        <v>574</v>
      </c>
      <c r="B313" t="s">
        <v>575</v>
      </c>
      <c r="C313" t="s">
        <v>576</v>
      </c>
      <c r="D313">
        <v>4</v>
      </c>
      <c r="E313">
        <v>5</v>
      </c>
      <c r="F313">
        <v>4</v>
      </c>
      <c r="G313">
        <v>25.9</v>
      </c>
      <c r="H313">
        <v>73.53</v>
      </c>
      <c r="I313">
        <v>1217.4000000000001</v>
      </c>
      <c r="J313">
        <v>1404.6</v>
      </c>
      <c r="K313">
        <v>632.61</v>
      </c>
      <c r="L313">
        <v>105.98</v>
      </c>
      <c r="M313">
        <v>162.78</v>
      </c>
      <c r="N313">
        <v>85.43</v>
      </c>
      <c r="O313">
        <v>7766.8</v>
      </c>
      <c r="P313">
        <v>4107.3999999999996</v>
      </c>
      <c r="Q313">
        <v>8327.7999999999993</v>
      </c>
      <c r="R313">
        <v>870.23</v>
      </c>
      <c r="S313">
        <v>345.44</v>
      </c>
      <c r="T313">
        <v>845.92</v>
      </c>
      <c r="U313">
        <f>L313/SUM(I313,L313)*100</f>
        <v>8.0082818238147766</v>
      </c>
      <c r="V313">
        <f>M313/SUM(J313,M313)*100</f>
        <v>10.38548405619569</v>
      </c>
      <c r="W313">
        <f>N313/SUM(K313,N313)*100</f>
        <v>11.897665868196759</v>
      </c>
      <c r="X313">
        <f>R313/SUM(O313,R313)*100</f>
        <v>10.07556995865477</v>
      </c>
      <c r="Y313">
        <f>S313/SUM(P313,S313)*100</f>
        <v>7.757745618526604</v>
      </c>
      <c r="Z313">
        <f>T313/SUM(Q313,T313)*100</f>
        <v>9.22112294685253</v>
      </c>
      <c r="AA313">
        <f>U313/$X313</f>
        <v>0.79482171794517464</v>
      </c>
      <c r="AB313">
        <f>V313/$X313</f>
        <v>1.0307589643873902</v>
      </c>
      <c r="AC313">
        <f>W313/$X313</f>
        <v>1.1808429614422791</v>
      </c>
      <c r="AD313">
        <f>U313/$Y313</f>
        <v>1.0322949755776802</v>
      </c>
      <c r="AE313">
        <f>V313/$Y313</f>
        <v>1.3387244912225107</v>
      </c>
      <c r="AF313">
        <f>W313/$Y313</f>
        <v>1.5336499098118703</v>
      </c>
      <c r="AG313">
        <f>U313/$Z313</f>
        <v>0.86847142912764919</v>
      </c>
      <c r="AH313">
        <f>V313/$Z313</f>
        <v>1.1262710752317422</v>
      </c>
      <c r="AI313">
        <f>W313/$Z313</f>
        <v>1.2902621445100479</v>
      </c>
      <c r="AJ313">
        <f>MEDIAN(AA313:AI313)</f>
        <v>1.1262710752317422</v>
      </c>
      <c r="AK313">
        <f>TTEST(U313:W313,X313:Z313,2,2)</f>
        <v>0.45921789062185459</v>
      </c>
      <c r="AL313">
        <f>LOG10(AJ313)</f>
        <v>5.164293075401305E-2</v>
      </c>
      <c r="AM313">
        <f>-LOG10(AK313)</f>
        <v>0.33798120064711268</v>
      </c>
    </row>
    <row r="314" spans="1:39">
      <c r="A314" t="s">
        <v>982</v>
      </c>
      <c r="B314" t="s">
        <v>983</v>
      </c>
      <c r="C314" t="s">
        <v>984</v>
      </c>
      <c r="D314">
        <v>12</v>
      </c>
      <c r="E314">
        <v>10</v>
      </c>
      <c r="F314">
        <v>3</v>
      </c>
      <c r="G314">
        <v>36</v>
      </c>
      <c r="H314">
        <v>103.07</v>
      </c>
      <c r="I314">
        <v>1210.9000000000001</v>
      </c>
      <c r="J314">
        <v>974.33</v>
      </c>
      <c r="K314">
        <v>584.4</v>
      </c>
      <c r="L314">
        <v>118.48</v>
      </c>
      <c r="M314">
        <v>28.635999999999999</v>
      </c>
      <c r="N314">
        <v>70.301000000000002</v>
      </c>
      <c r="O314">
        <v>2456</v>
      </c>
      <c r="P314">
        <v>1400.4</v>
      </c>
      <c r="Q314">
        <v>2466.3000000000002</v>
      </c>
      <c r="R314">
        <v>406.95</v>
      </c>
      <c r="S314">
        <v>78.316000000000003</v>
      </c>
      <c r="T314">
        <v>326.69</v>
      </c>
      <c r="U314">
        <f>L314/SUM(I314,L314)*100</f>
        <v>8.9124253411364691</v>
      </c>
      <c r="V314">
        <f>M314/SUM(J314,M314)*100</f>
        <v>2.8551316794387844</v>
      </c>
      <c r="W314">
        <f>N314/SUM(K314,N314)*100</f>
        <v>10.73787881796423</v>
      </c>
      <c r="X314">
        <f>R314/SUM(O314,R314)*100</f>
        <v>14.214359314692887</v>
      </c>
      <c r="Y314">
        <f>S314/SUM(P314,S314)*100</f>
        <v>5.2962164472420667</v>
      </c>
      <c r="Z314">
        <f>T314/SUM(Q314,T314)*100</f>
        <v>11.696783733561523</v>
      </c>
      <c r="AA314">
        <f>U314/$X314</f>
        <v>0.62700155130622082</v>
      </c>
      <c r="AB314">
        <f>V314/$X314</f>
        <v>0.20086249518735147</v>
      </c>
      <c r="AC314">
        <f>W314/$X314</f>
        <v>0.75542474903282197</v>
      </c>
      <c r="AD314">
        <f>U314/$Y314</f>
        <v>1.6827909942724291</v>
      </c>
      <c r="AE314">
        <f>V314/$Y314</f>
        <v>0.53908893412495551</v>
      </c>
      <c r="AF314">
        <f>W314/$Y314</f>
        <v>2.0274622317514677</v>
      </c>
      <c r="AG314">
        <f>U314/$Z314</f>
        <v>0.76195521300133917</v>
      </c>
      <c r="AH314">
        <f>V314/$Z314</f>
        <v>0.24409544918288686</v>
      </c>
      <c r="AI314">
        <f>W314/$Z314</f>
        <v>0.91801977898882481</v>
      </c>
      <c r="AJ314">
        <f>MEDIAN(AA314:AI314)</f>
        <v>0.75542474903282197</v>
      </c>
      <c r="AK314">
        <f>TTEST(U314:W314,X314:Z314,2,2)</f>
        <v>0.46171995062976046</v>
      </c>
      <c r="AL314">
        <f>LOG10(AJ314)</f>
        <v>-0.12180879103044578</v>
      </c>
      <c r="AM314">
        <f>-LOG10(AK314)</f>
        <v>0.33562135945098132</v>
      </c>
    </row>
    <row r="315" spans="1:39">
      <c r="A315" t="s">
        <v>1093</v>
      </c>
      <c r="B315" t="s">
        <v>1094</v>
      </c>
      <c r="C315" s="1">
        <v>43352</v>
      </c>
      <c r="D315">
        <v>26</v>
      </c>
      <c r="E315">
        <v>9</v>
      </c>
      <c r="F315">
        <v>1</v>
      </c>
      <c r="G315">
        <v>41.1</v>
      </c>
      <c r="H315">
        <v>117.07</v>
      </c>
      <c r="I315">
        <v>640.74</v>
      </c>
      <c r="J315">
        <v>577.39</v>
      </c>
      <c r="K315">
        <v>284.17</v>
      </c>
      <c r="L315">
        <v>36.979999999999997</v>
      </c>
      <c r="M315">
        <v>18.126000000000001</v>
      </c>
      <c r="N315">
        <v>29.553999999999998</v>
      </c>
      <c r="O315">
        <v>822.51</v>
      </c>
      <c r="P315">
        <v>212.5</v>
      </c>
      <c r="Q315">
        <v>1186.3</v>
      </c>
      <c r="R315">
        <v>69.355999999999995</v>
      </c>
      <c r="S315">
        <v>13.422000000000001</v>
      </c>
      <c r="T315">
        <v>119.24</v>
      </c>
      <c r="U315">
        <f>L315/SUM(I315,L315)*100</f>
        <v>5.4565307206515961</v>
      </c>
      <c r="V315">
        <f>M315/SUM(J315,M315)*100</f>
        <v>3.0437469354307867</v>
      </c>
      <c r="W315">
        <f>N315/SUM(K315,N315)*100</f>
        <v>9.4203822468156737</v>
      </c>
      <c r="X315">
        <f>R315/SUM(O315,R315)*100</f>
        <v>7.7765045421621632</v>
      </c>
      <c r="Y315">
        <f>S315/SUM(P315,S315)*100</f>
        <v>5.9409884827506847</v>
      </c>
      <c r="Z315">
        <f>T315/SUM(Q315,T315)*100</f>
        <v>9.1333854190603123</v>
      </c>
      <c r="AA315">
        <f>U315/$X315</f>
        <v>0.70166881419122451</v>
      </c>
      <c r="AB315">
        <f>V315/$X315</f>
        <v>0.39140296503761951</v>
      </c>
      <c r="AC315">
        <f>W315/$X315</f>
        <v>1.2113903098417595</v>
      </c>
      <c r="AD315">
        <f>U315/$Y315</f>
        <v>0.91845502419240777</v>
      </c>
      <c r="AE315">
        <f>V315/$Y315</f>
        <v>0.51233005151720612</v>
      </c>
      <c r="AF315">
        <f>W315/$Y315</f>
        <v>1.5856590656869991</v>
      </c>
      <c r="AG315">
        <f>U315/$Z315</f>
        <v>0.59742696385772265</v>
      </c>
      <c r="AH315">
        <f>V315/$Z315</f>
        <v>0.33325506324071696</v>
      </c>
      <c r="AI315">
        <f>W315/$Z315</f>
        <v>1.0314228311395282</v>
      </c>
      <c r="AJ315">
        <f>MEDIAN(AA315:AI315)</f>
        <v>0.70166881419122451</v>
      </c>
      <c r="AK315">
        <f>TTEST(U315:W315,X315:Z315,2,2)</f>
        <v>0.4729340414196207</v>
      </c>
      <c r="AL315">
        <f>LOG10(AJ315)</f>
        <v>-0.15386782534611598</v>
      </c>
      <c r="AM315">
        <f>-LOG10(AK315)</f>
        <v>0.32519942468490298</v>
      </c>
    </row>
    <row r="316" spans="1:39">
      <c r="A316" t="s">
        <v>1119</v>
      </c>
      <c r="B316" t="s">
        <v>1120</v>
      </c>
      <c r="C316" t="s">
        <v>1121</v>
      </c>
      <c r="D316">
        <v>4</v>
      </c>
      <c r="E316">
        <v>1</v>
      </c>
      <c r="F316">
        <v>4</v>
      </c>
      <c r="G316">
        <v>17.899999999999999</v>
      </c>
      <c r="H316">
        <v>33.030999999999999</v>
      </c>
      <c r="I316">
        <v>176.78</v>
      </c>
      <c r="J316">
        <v>234.71</v>
      </c>
      <c r="K316">
        <v>133.6</v>
      </c>
      <c r="L316">
        <v>66.566000000000003</v>
      </c>
      <c r="M316">
        <v>13.722</v>
      </c>
      <c r="N316">
        <v>48.521000000000001</v>
      </c>
      <c r="O316">
        <v>1393.4</v>
      </c>
      <c r="P316">
        <v>723.79</v>
      </c>
      <c r="Q316">
        <v>1544.1</v>
      </c>
      <c r="R316">
        <v>328.46</v>
      </c>
      <c r="S316">
        <v>25.326000000000001</v>
      </c>
      <c r="T316">
        <v>307.10000000000002</v>
      </c>
      <c r="U316">
        <f>L316/SUM(I316,L316)*100</f>
        <v>27.354466479827078</v>
      </c>
      <c r="V316">
        <f>M316/SUM(J316,M316)*100</f>
        <v>5.5234430347137238</v>
      </c>
      <c r="W316">
        <f>N316/SUM(K316,N316)*100</f>
        <v>26.642177453451282</v>
      </c>
      <c r="X316">
        <f>R316/SUM(O316,R316)*100</f>
        <v>19.075883056694501</v>
      </c>
      <c r="Y316">
        <f>S316/SUM(P316,S316)*100</f>
        <v>3.3807848183725882</v>
      </c>
      <c r="Z316">
        <f>T316/SUM(Q316,T316)*100</f>
        <v>16.589239412273123</v>
      </c>
      <c r="AA316">
        <f>U316/$X316</f>
        <v>1.4339816614794818</v>
      </c>
      <c r="AB316">
        <f>V316/$X316</f>
        <v>0.28955110588053873</v>
      </c>
      <c r="AC316">
        <f>W316/$X316</f>
        <v>1.3966418945990269</v>
      </c>
      <c r="AD316">
        <f>U316/$Y316</f>
        <v>8.0911586952152508</v>
      </c>
      <c r="AE316">
        <f>V316/$Y316</f>
        <v>1.6337753898730973</v>
      </c>
      <c r="AF316">
        <f>W316/$Y316</f>
        <v>7.880471217412782</v>
      </c>
      <c r="AG316">
        <f>U316/$Z316</f>
        <v>1.6489283082857662</v>
      </c>
      <c r="AH316">
        <f>V316/$Z316</f>
        <v>0.3329533619622938</v>
      </c>
      <c r="AI316">
        <f>W316/$Z316</f>
        <v>1.6059914979429828</v>
      </c>
      <c r="AJ316">
        <f>MEDIAN(AA316:AI316)</f>
        <v>1.6059914979429828</v>
      </c>
      <c r="AK316">
        <f>TTEST(U316:W316,X316:Z316,2,2)</f>
        <v>0.47475530468750227</v>
      </c>
      <c r="AL316">
        <f>LOG10(AJ316)</f>
        <v>0.20574324181051951</v>
      </c>
      <c r="AM316">
        <f>-LOG10(AK316)</f>
        <v>0.32353017396611145</v>
      </c>
    </row>
    <row r="317" spans="1:39">
      <c r="A317" t="s">
        <v>973</v>
      </c>
      <c r="B317" t="s">
        <v>974</v>
      </c>
      <c r="C317" t="s">
        <v>975</v>
      </c>
      <c r="D317">
        <v>10</v>
      </c>
      <c r="E317">
        <v>9</v>
      </c>
      <c r="F317">
        <v>3</v>
      </c>
      <c r="G317">
        <v>23.2</v>
      </c>
      <c r="H317">
        <v>115.82</v>
      </c>
      <c r="I317">
        <v>532.67999999999995</v>
      </c>
      <c r="J317">
        <v>336.16</v>
      </c>
      <c r="K317">
        <v>214.56</v>
      </c>
      <c r="L317">
        <v>43.095999999999997</v>
      </c>
      <c r="M317">
        <v>30.106999999999999</v>
      </c>
      <c r="N317">
        <v>14.599</v>
      </c>
      <c r="O317">
        <v>3143.7</v>
      </c>
      <c r="P317">
        <v>1423</v>
      </c>
      <c r="Q317">
        <v>2793.6</v>
      </c>
      <c r="R317">
        <v>457.28</v>
      </c>
      <c r="S317">
        <v>44.381</v>
      </c>
      <c r="T317">
        <v>501.35</v>
      </c>
      <c r="U317">
        <f>L317/SUM(I317,L317)*100</f>
        <v>7.4848552214750175</v>
      </c>
      <c r="V317">
        <f>M317/SUM(J317,M317)*100</f>
        <v>8.2199597561341839</v>
      </c>
      <c r="W317">
        <f>N317/SUM(K317,N317)*100</f>
        <v>6.3706858556722628</v>
      </c>
      <c r="X317">
        <f>R317/SUM(O317,R317)*100</f>
        <v>12.698765336102952</v>
      </c>
      <c r="Y317">
        <f>S317/SUM(P317,S317)*100</f>
        <v>3.0245042017035795</v>
      </c>
      <c r="Z317">
        <f>T317/SUM(Q317,T317)*100</f>
        <v>15.215708887843521</v>
      </c>
      <c r="AA317">
        <f>U317/$X317</f>
        <v>0.58941598048082366</v>
      </c>
      <c r="AB317">
        <f>V317/$X317</f>
        <v>0.64730385502633114</v>
      </c>
      <c r="AC317">
        <f>W317/$X317</f>
        <v>0.50167757943839009</v>
      </c>
      <c r="AD317">
        <f>U317/$Y317</f>
        <v>2.4747379148156265</v>
      </c>
      <c r="AE317">
        <f>V317/$Y317</f>
        <v>2.7177875142326524</v>
      </c>
      <c r="AF317">
        <f>W317/$Y317</f>
        <v>2.1063570855956875</v>
      </c>
      <c r="AG317">
        <f>U317/$Z317</f>
        <v>0.49191630022936284</v>
      </c>
      <c r="AH317">
        <f>V317/$Z317</f>
        <v>0.54022851098981395</v>
      </c>
      <c r="AI317">
        <f>W317/$Z317</f>
        <v>0.41869136052951667</v>
      </c>
      <c r="AJ317">
        <f>MEDIAN(AA317:AI317)</f>
        <v>0.58941598048082366</v>
      </c>
      <c r="AK317">
        <f>TTEST(U317:W317,X317:Z317,2,2)</f>
        <v>0.47535072974580139</v>
      </c>
      <c r="AL317">
        <f>LOG10(AJ317)</f>
        <v>-0.22957809356149947</v>
      </c>
      <c r="AM317">
        <f>-LOG10(AK317)</f>
        <v>0.32298583503616513</v>
      </c>
    </row>
    <row r="318" spans="1:39">
      <c r="A318" t="s">
        <v>1158</v>
      </c>
      <c r="B318" t="s">
        <v>1159</v>
      </c>
      <c r="C318" t="s">
        <v>1160</v>
      </c>
      <c r="D318">
        <v>3</v>
      </c>
      <c r="E318">
        <v>12</v>
      </c>
      <c r="F318">
        <v>2</v>
      </c>
      <c r="G318">
        <v>28.3</v>
      </c>
      <c r="H318">
        <v>94.171999999999997</v>
      </c>
      <c r="I318">
        <v>628.26</v>
      </c>
      <c r="J318">
        <v>510.43</v>
      </c>
      <c r="K318">
        <v>258.18</v>
      </c>
      <c r="L318">
        <v>61.204000000000001</v>
      </c>
      <c r="M318">
        <v>58.945999999999998</v>
      </c>
      <c r="N318">
        <v>44.213000000000001</v>
      </c>
      <c r="O318">
        <v>872.34</v>
      </c>
      <c r="P318">
        <v>590.54999999999995</v>
      </c>
      <c r="Q318">
        <v>926.27</v>
      </c>
      <c r="R318">
        <v>135.22999999999999</v>
      </c>
      <c r="S318">
        <v>59.493000000000002</v>
      </c>
      <c r="T318">
        <v>218.98</v>
      </c>
      <c r="U318">
        <f>L318/SUM(I318,L318)*100</f>
        <v>8.8770407156863893</v>
      </c>
      <c r="V318">
        <f>M318/SUM(J318,M318)*100</f>
        <v>10.352737031416849</v>
      </c>
      <c r="W318">
        <f>N318/SUM(K318,N318)*100</f>
        <v>14.621039508189673</v>
      </c>
      <c r="X318">
        <f>R318/SUM(O318,R318)*100</f>
        <v>13.421400001984974</v>
      </c>
      <c r="Y318">
        <f>S318/SUM(P318,S318)*100</f>
        <v>9.1521637799345577</v>
      </c>
      <c r="Z318">
        <f>T318/SUM(Q318,T318)*100</f>
        <v>19.12071600087317</v>
      </c>
      <c r="AA318">
        <f>U318/$X318</f>
        <v>0.66140944419907821</v>
      </c>
      <c r="AB318">
        <f>V318/$X318</f>
        <v>0.77136044152515526</v>
      </c>
      <c r="AC318">
        <f>W318/$X318</f>
        <v>1.0893825909388943</v>
      </c>
      <c r="AD318">
        <f>U318/$Y318</f>
        <v>0.96993901432890051</v>
      </c>
      <c r="AE318">
        <f>V318/$Y318</f>
        <v>1.1311791703416036</v>
      </c>
      <c r="AF318">
        <f>W318/$Y318</f>
        <v>1.5975500285785118</v>
      </c>
      <c r="AG318">
        <f>U318/$Z318</f>
        <v>0.46426298655766912</v>
      </c>
      <c r="AH318">
        <f>V318/$Z318</f>
        <v>0.54144086607133746</v>
      </c>
      <c r="AI318">
        <f>W318/$Z318</f>
        <v>0.76467008387771596</v>
      </c>
      <c r="AJ318">
        <f>MEDIAN(AA318:AI318)</f>
        <v>0.77136044152515526</v>
      </c>
      <c r="AK318">
        <f>TTEST(U318:W318,X318:Z318,2,2)</f>
        <v>0.48021592348656789</v>
      </c>
      <c r="AL318">
        <f>LOG10(AJ318)</f>
        <v>-0.1127426372717148</v>
      </c>
      <c r="AM318">
        <f>-LOG10(AK318)</f>
        <v>0.31856344326338853</v>
      </c>
    </row>
    <row r="319" spans="1:39">
      <c r="A319" t="s">
        <v>703</v>
      </c>
      <c r="B319" t="s">
        <v>704</v>
      </c>
      <c r="C319" t="s">
        <v>705</v>
      </c>
      <c r="D319">
        <v>6</v>
      </c>
      <c r="E319">
        <v>22</v>
      </c>
      <c r="F319">
        <v>7</v>
      </c>
      <c r="G319">
        <v>43.4</v>
      </c>
      <c r="H319">
        <v>209.57</v>
      </c>
      <c r="I319">
        <v>2395.3000000000002</v>
      </c>
      <c r="J319">
        <v>2594.1</v>
      </c>
      <c r="K319">
        <v>1034</v>
      </c>
      <c r="L319">
        <v>372.92</v>
      </c>
      <c r="M319">
        <v>346.93</v>
      </c>
      <c r="N319">
        <v>237.76</v>
      </c>
      <c r="O319">
        <v>7443.9</v>
      </c>
      <c r="P319">
        <v>2399.5</v>
      </c>
      <c r="Q319">
        <v>8111</v>
      </c>
      <c r="R319">
        <v>1023.2</v>
      </c>
      <c r="S319">
        <v>413.5</v>
      </c>
      <c r="T319">
        <v>1096.5</v>
      </c>
      <c r="U319">
        <f>L319/SUM(I319,L319)*100</f>
        <v>13.471472643070276</v>
      </c>
      <c r="V319">
        <f>M319/SUM(J319,M319)*100</f>
        <v>11.796207451131068</v>
      </c>
      <c r="W319">
        <f>N319/SUM(K319,N319)*100</f>
        <v>18.695351324149208</v>
      </c>
      <c r="X319">
        <f>R319/SUM(O319,R319)*100</f>
        <v>12.084420876096893</v>
      </c>
      <c r="Y319">
        <f>S319/SUM(P319,S319)*100</f>
        <v>14.699608958407396</v>
      </c>
      <c r="Z319">
        <f>T319/SUM(Q319,T319)*100</f>
        <v>11.908770024436601</v>
      </c>
      <c r="AA319">
        <f>U319/$X319</f>
        <v>1.1147801604392136</v>
      </c>
      <c r="AB319">
        <f>V319/$X319</f>
        <v>0.97615000106989702</v>
      </c>
      <c r="AC319">
        <f>W319/$X319</f>
        <v>1.5470622478176677</v>
      </c>
      <c r="AD319">
        <f>U319/$Y319</f>
        <v>0.91645108935808184</v>
      </c>
      <c r="AE319">
        <f>V319/$Y319</f>
        <v>0.80248443917851731</v>
      </c>
      <c r="AF319">
        <f>W319/$Y319</f>
        <v>1.271826439536438</v>
      </c>
      <c r="AG319">
        <f>U319/$Z319</f>
        <v>1.1312228395902377</v>
      </c>
      <c r="AH319">
        <f>V319/$Z319</f>
        <v>0.990547926185949</v>
      </c>
      <c r="AI319">
        <f>W319/$Z319</f>
        <v>1.5698809604843029</v>
      </c>
      <c r="AJ319">
        <f>MEDIAN(AA319:AI319)</f>
        <v>1.1147801604392136</v>
      </c>
      <c r="AK319">
        <f>TTEST(U319:W319,X319:Z319,2,2)</f>
        <v>0.4813033911348259</v>
      </c>
      <c r="AL319">
        <f>LOG10(AJ319)</f>
        <v>4.7189231041945515E-2</v>
      </c>
      <c r="AM319">
        <f>-LOG10(AK319)</f>
        <v>0.31758107838922378</v>
      </c>
    </row>
    <row r="320" spans="1:39">
      <c r="A320" t="s">
        <v>709</v>
      </c>
      <c r="B320" t="s">
        <v>710</v>
      </c>
      <c r="C320" t="s">
        <v>711</v>
      </c>
      <c r="D320">
        <v>4</v>
      </c>
      <c r="E320">
        <v>2</v>
      </c>
      <c r="F320">
        <v>2</v>
      </c>
      <c r="G320">
        <v>26.1</v>
      </c>
      <c r="H320">
        <v>22.978999999999999</v>
      </c>
      <c r="I320">
        <v>909.8</v>
      </c>
      <c r="J320">
        <v>961.07</v>
      </c>
      <c r="K320">
        <v>535.83000000000004</v>
      </c>
      <c r="L320">
        <v>92.515000000000001</v>
      </c>
      <c r="M320">
        <v>19.98</v>
      </c>
      <c r="N320">
        <v>31.420999999999999</v>
      </c>
      <c r="O320">
        <v>4354.7</v>
      </c>
      <c r="P320">
        <v>2215.1999999999998</v>
      </c>
      <c r="Q320">
        <v>5213.6000000000004</v>
      </c>
      <c r="R320">
        <v>455.47</v>
      </c>
      <c r="S320">
        <v>94.507999999999996</v>
      </c>
      <c r="T320">
        <v>552.17999999999995</v>
      </c>
      <c r="U320">
        <f>L320/SUM(I320,L320)*100</f>
        <v>9.2301322438554756</v>
      </c>
      <c r="V320">
        <f>M320/SUM(J320,M320)*100</f>
        <v>2.0365934457978696</v>
      </c>
      <c r="W320">
        <f>N320/SUM(K320,N320)*100</f>
        <v>5.5391704906646249</v>
      </c>
      <c r="X320">
        <f>R320/SUM(O320,R320)*100</f>
        <v>9.4688961097009052</v>
      </c>
      <c r="Y320">
        <f>S320/SUM(P320,S320)*100</f>
        <v>4.0917726396583465</v>
      </c>
      <c r="Z320">
        <f>T320/SUM(Q320,T320)*100</f>
        <v>9.5768482321559247</v>
      </c>
      <c r="AA320">
        <f>U320/$X320</f>
        <v>0.9747844032631412</v>
      </c>
      <c r="AB320">
        <f>V320/$X320</f>
        <v>0.21508245757511005</v>
      </c>
      <c r="AC320">
        <f>W320/$X320</f>
        <v>0.58498587654686929</v>
      </c>
      <c r="AD320">
        <f>U320/$Y320</f>
        <v>2.255778376930095</v>
      </c>
      <c r="AE320">
        <f>V320/$Y320</f>
        <v>0.49772888797846804</v>
      </c>
      <c r="AF320">
        <f>W320/$Y320</f>
        <v>1.3537336940419868</v>
      </c>
      <c r="AG320">
        <f>U320/$Z320</f>
        <v>0.9637964411781853</v>
      </c>
      <c r="AH320">
        <f>V320/$Z320</f>
        <v>0.21265800568496582</v>
      </c>
      <c r="AI320">
        <f>W320/$Z320</f>
        <v>0.57839180034887694</v>
      </c>
      <c r="AJ320">
        <f>MEDIAN(AA320:AI320)</f>
        <v>0.58498587654686929</v>
      </c>
      <c r="AK320">
        <f>TTEST(U320:W320,X320:Z320,2,2)</f>
        <v>0.48638263268213017</v>
      </c>
      <c r="AL320">
        <f>LOG10(AJ320)</f>
        <v>-0.23285461906620183</v>
      </c>
      <c r="AM320">
        <f>-LOG10(AK320)</f>
        <v>0.31302194085903795</v>
      </c>
    </row>
    <row r="321" spans="1:39">
      <c r="A321" t="s">
        <v>1104</v>
      </c>
      <c r="B321" t="s">
        <v>1105</v>
      </c>
      <c r="C321" t="s">
        <v>1106</v>
      </c>
      <c r="D321">
        <v>4</v>
      </c>
      <c r="E321">
        <v>13</v>
      </c>
      <c r="F321">
        <v>6</v>
      </c>
      <c r="G321">
        <v>31.4</v>
      </c>
      <c r="H321">
        <v>128.16999999999999</v>
      </c>
      <c r="I321">
        <v>670.62</v>
      </c>
      <c r="J321">
        <v>678.19</v>
      </c>
      <c r="K321">
        <v>389.85</v>
      </c>
      <c r="L321">
        <v>325.17</v>
      </c>
      <c r="M321">
        <v>236.38</v>
      </c>
      <c r="N321">
        <v>202.63</v>
      </c>
      <c r="O321">
        <v>2953.1</v>
      </c>
      <c r="P321">
        <v>1714.4</v>
      </c>
      <c r="Q321">
        <v>3009.9</v>
      </c>
      <c r="R321">
        <v>1303.2</v>
      </c>
      <c r="S321">
        <v>505.49</v>
      </c>
      <c r="T321">
        <v>1342.6</v>
      </c>
      <c r="U321">
        <f>L321/SUM(I321,L321)*100</f>
        <v>32.654475341186398</v>
      </c>
      <c r="V321">
        <f>M321/SUM(J321,M321)*100</f>
        <v>25.846026001290223</v>
      </c>
      <c r="W321">
        <f>N321/SUM(K321,N321)*100</f>
        <v>34.200310559006212</v>
      </c>
      <c r="X321">
        <f>R321/SUM(O321,R321)*100</f>
        <v>30.618142518149565</v>
      </c>
      <c r="Y321">
        <f>S321/SUM(P321,S321)*100</f>
        <v>22.770948110041488</v>
      </c>
      <c r="Z321">
        <f>T321/SUM(Q321,T321)*100</f>
        <v>30.846639862148191</v>
      </c>
      <c r="AA321">
        <f>U321/$X321</f>
        <v>1.066507392531397</v>
      </c>
      <c r="AB321">
        <f>V321/$X321</f>
        <v>0.84414088757897165</v>
      </c>
      <c r="AC321">
        <f>W321/$X321</f>
        <v>1.1169949496032701</v>
      </c>
      <c r="AD321">
        <f>U321/$Y321</f>
        <v>1.4340410940898194</v>
      </c>
      <c r="AE321">
        <f>V321/$Y321</f>
        <v>1.1350439110566808</v>
      </c>
      <c r="AF321">
        <f>W321/$Y321</f>
        <v>1.5019273854444659</v>
      </c>
      <c r="AG321">
        <f>U321/$Z321</f>
        <v>1.0586072093141203</v>
      </c>
      <c r="AH321">
        <f>V321/$Z321</f>
        <v>0.83788789044105239</v>
      </c>
      <c r="AI321">
        <f>W321/$Z321</f>
        <v>1.1087207784006743</v>
      </c>
      <c r="AJ321">
        <f>MEDIAN(AA321:AI321)</f>
        <v>1.1087207784006743</v>
      </c>
      <c r="AK321">
        <f>TTEST(U321:W321,X321:Z321,2,2)</f>
        <v>0.48732631111209235</v>
      </c>
      <c r="AL321">
        <f>LOG10(AJ321)</f>
        <v>4.4822186664740596E-2</v>
      </c>
      <c r="AM321">
        <f>-LOG10(AK321)</f>
        <v>0.3121801401017365</v>
      </c>
    </row>
    <row r="322" spans="1:39">
      <c r="A322" t="s">
        <v>1152</v>
      </c>
      <c r="B322" t="s">
        <v>1153</v>
      </c>
      <c r="C322" t="s">
        <v>1154</v>
      </c>
      <c r="D322">
        <v>1</v>
      </c>
      <c r="E322">
        <v>8</v>
      </c>
      <c r="F322">
        <v>1</v>
      </c>
      <c r="G322">
        <v>14.7</v>
      </c>
      <c r="H322">
        <v>120.04</v>
      </c>
      <c r="I322">
        <v>247.53</v>
      </c>
      <c r="J322">
        <v>312.05</v>
      </c>
      <c r="K322">
        <v>182.06</v>
      </c>
      <c r="L322">
        <v>41.267000000000003</v>
      </c>
      <c r="M322">
        <v>43.322000000000003</v>
      </c>
      <c r="N322">
        <v>24.491</v>
      </c>
      <c r="O322">
        <v>911.26</v>
      </c>
      <c r="P322">
        <v>547.96</v>
      </c>
      <c r="Q322">
        <v>892.3</v>
      </c>
      <c r="R322">
        <v>151.34</v>
      </c>
      <c r="S322">
        <v>21.654</v>
      </c>
      <c r="T322">
        <v>129.85</v>
      </c>
      <c r="U322">
        <f>L322/SUM(I322,L322)*100</f>
        <v>14.28927585812872</v>
      </c>
      <c r="V322">
        <f>M322/SUM(J322,M322)*100</f>
        <v>12.190605900296028</v>
      </c>
      <c r="W322">
        <f>N322/SUM(K322,N322)*100</f>
        <v>11.857120033308966</v>
      </c>
      <c r="X322">
        <f>R322/SUM(O322,R322)*100</f>
        <v>14.242424242424246</v>
      </c>
      <c r="Y322">
        <f>S322/SUM(P322,S322)*100</f>
        <v>3.8015217322607939</v>
      </c>
      <c r="Z322">
        <f>T322/SUM(Q322,T322)*100</f>
        <v>12.703614929315657</v>
      </c>
      <c r="AA322">
        <f>U322/$X322</f>
        <v>1.0032895815281866</v>
      </c>
      <c r="AB322">
        <f>V322/$X322</f>
        <v>0.85593615895695496</v>
      </c>
      <c r="AC322">
        <f>W322/$X322</f>
        <v>0.83252119382807621</v>
      </c>
      <c r="AD322">
        <f>U322/$Y322</f>
        <v>3.7588305064432128</v>
      </c>
      <c r="AE322">
        <f>V322/$Y322</f>
        <v>3.2067700144505502</v>
      </c>
      <c r="AF322">
        <f>W322/$Y322</f>
        <v>3.1190457054831691</v>
      </c>
      <c r="AG322">
        <f>U322/$Z322</f>
        <v>1.1248196625634403</v>
      </c>
      <c r="AH322">
        <f>V322/$Z322</f>
        <v>0.95961708286388803</v>
      </c>
      <c r="AI322">
        <f>W322/$Z322</f>
        <v>0.93336582534052837</v>
      </c>
      <c r="AJ322">
        <f>MEDIAN(AA322:AI322)</f>
        <v>1.0032895815281866</v>
      </c>
      <c r="AK322">
        <f>TTEST(U322:W322,X322:Z322,2,2)</f>
        <v>0.49122234309837398</v>
      </c>
      <c r="AL322">
        <f>LOG10(AJ322)</f>
        <v>1.4263024205124998E-3</v>
      </c>
      <c r="AM322">
        <f>-LOG10(AK322)</f>
        <v>0.30872188766564873</v>
      </c>
    </row>
    <row r="323" spans="1:39">
      <c r="A323" t="s">
        <v>1149</v>
      </c>
      <c r="B323" t="s">
        <v>1150</v>
      </c>
      <c r="C323" t="s">
        <v>1151</v>
      </c>
      <c r="D323">
        <v>5</v>
      </c>
      <c r="E323">
        <v>3</v>
      </c>
      <c r="F323">
        <v>1</v>
      </c>
      <c r="G323">
        <v>22.3</v>
      </c>
      <c r="H323">
        <v>27.922999999999998</v>
      </c>
      <c r="I323">
        <v>351.53</v>
      </c>
      <c r="J323">
        <v>305.43</v>
      </c>
      <c r="K323">
        <v>203.32</v>
      </c>
      <c r="L323">
        <v>17.623000000000001</v>
      </c>
      <c r="M323">
        <v>49.256</v>
      </c>
      <c r="N323">
        <v>20.265999999999998</v>
      </c>
      <c r="O323">
        <v>1122.3</v>
      </c>
      <c r="P323">
        <v>358.01</v>
      </c>
      <c r="Q323">
        <v>1143.3</v>
      </c>
      <c r="R323">
        <v>108.69</v>
      </c>
      <c r="S323">
        <v>69.227000000000004</v>
      </c>
      <c r="T323">
        <v>134.33000000000001</v>
      </c>
      <c r="U323">
        <f>L323/SUM(I323,L323)*100</f>
        <v>4.7739013363022931</v>
      </c>
      <c r="V323">
        <f>M323/SUM(J323,M323)*100</f>
        <v>13.887212915085453</v>
      </c>
      <c r="W323">
        <f>N323/SUM(K323,N323)*100</f>
        <v>9.0640737792169457</v>
      </c>
      <c r="X323">
        <f>R323/SUM(O323,R323)*100</f>
        <v>8.8294787122559892</v>
      </c>
      <c r="Y323">
        <f>S323/SUM(P323,S323)*100</f>
        <v>16.203418711394381</v>
      </c>
      <c r="Z323">
        <f>T323/SUM(Q323,T323)*100</f>
        <v>10.513998575487427</v>
      </c>
      <c r="AA323">
        <f>U323/$X323</f>
        <v>0.54067759738474186</v>
      </c>
      <c r="AB323">
        <f>V323/$X323</f>
        <v>1.5728236476530537</v>
      </c>
      <c r="AC323">
        <f>W323/$X323</f>
        <v>1.0265695263113688</v>
      </c>
      <c r="AD323">
        <f>U323/$Y323</f>
        <v>0.29462309289984867</v>
      </c>
      <c r="AE323">
        <f>V323/$Y323</f>
        <v>0.85705449957420698</v>
      </c>
      <c r="AF323">
        <f>W323/$Y323</f>
        <v>0.55939267759852507</v>
      </c>
      <c r="AG323">
        <f>U323/$Z323</f>
        <v>0.45405192915208054</v>
      </c>
      <c r="AH323">
        <f>V323/$Z323</f>
        <v>1.3208307776893191</v>
      </c>
      <c r="AI323">
        <f>W323/$Z323</f>
        <v>0.86209577775187562</v>
      </c>
      <c r="AJ323">
        <f>MEDIAN(AA323:AI323)</f>
        <v>0.85705449957420698</v>
      </c>
      <c r="AK323">
        <f>TTEST(U323:W323,X323:Z323,2,2)</f>
        <v>0.49193368751479566</v>
      </c>
      <c r="AL323">
        <f>LOG10(AJ323)</f>
        <v>-6.6991560676820647E-2</v>
      </c>
      <c r="AM323">
        <f>-LOG10(AK323)</f>
        <v>0.30809343602811862</v>
      </c>
    </row>
    <row r="324" spans="1:39">
      <c r="A324" t="s">
        <v>1054</v>
      </c>
      <c r="B324" t="s">
        <v>1055</v>
      </c>
      <c r="C324" t="s">
        <v>1056</v>
      </c>
      <c r="D324">
        <v>7</v>
      </c>
      <c r="E324">
        <v>8</v>
      </c>
      <c r="F324">
        <v>1</v>
      </c>
      <c r="G324">
        <v>41.1</v>
      </c>
      <c r="H324">
        <v>71.674999999999997</v>
      </c>
      <c r="I324">
        <v>367.94</v>
      </c>
      <c r="J324">
        <v>399.72</v>
      </c>
      <c r="K324">
        <v>203.59</v>
      </c>
      <c r="L324">
        <v>24.173999999999999</v>
      </c>
      <c r="M324">
        <v>40.048000000000002</v>
      </c>
      <c r="N324">
        <v>53.593000000000004</v>
      </c>
      <c r="O324">
        <v>1672.4</v>
      </c>
      <c r="P324">
        <v>533.73</v>
      </c>
      <c r="Q324">
        <v>1775.8</v>
      </c>
      <c r="R324">
        <v>148.03</v>
      </c>
      <c r="S324">
        <v>31.56</v>
      </c>
      <c r="T324">
        <v>234.99</v>
      </c>
      <c r="U324">
        <f>L324/SUM(I324,L324)*100</f>
        <v>6.1650438392916351</v>
      </c>
      <c r="V324">
        <f>M324/SUM(J324,M324)*100</f>
        <v>9.1066198541048919</v>
      </c>
      <c r="W324">
        <f>N324/SUM(K324,N324)*100</f>
        <v>20.838469105656284</v>
      </c>
      <c r="X324">
        <f>R324/SUM(O324,R324)*100</f>
        <v>8.1315952824332705</v>
      </c>
      <c r="Y324">
        <f>S324/SUM(P324,S324)*100</f>
        <v>5.5829751101204694</v>
      </c>
      <c r="Z324">
        <f>T324/SUM(Q324,T324)*100</f>
        <v>11.686451593652247</v>
      </c>
      <c r="AA324">
        <f>U324/$X324</f>
        <v>0.75815920802281112</v>
      </c>
      <c r="AB324">
        <f>V324/$X324</f>
        <v>1.1199056935086247</v>
      </c>
      <c r="AC324">
        <f>W324/$X324</f>
        <v>2.5626544831459754</v>
      </c>
      <c r="AD324">
        <f>U324/$Y324</f>
        <v>1.1042578047887099</v>
      </c>
      <c r="AE324">
        <f>V324/$Y324</f>
        <v>1.6311410447804038</v>
      </c>
      <c r="AF324">
        <f>W324/$Y324</f>
        <v>3.7325025984589479</v>
      </c>
      <c r="AG324">
        <f>U324/$Z324</f>
        <v>0.52753770380055431</v>
      </c>
      <c r="AH324">
        <f>V324/$Z324</f>
        <v>0.7792459311645421</v>
      </c>
      <c r="AI324">
        <f>W324/$Z324</f>
        <v>1.7831305712142047</v>
      </c>
      <c r="AJ324">
        <f>MEDIAN(AA324:AI324)</f>
        <v>1.1199056935086247</v>
      </c>
      <c r="AK324">
        <f>TTEST(U324:W324,X324:Z324,2,2)</f>
        <v>0.49995526255464356</v>
      </c>
      <c r="AL324">
        <f>LOG10(AJ324)</f>
        <v>4.9181452569078826E-2</v>
      </c>
      <c r="AM324">
        <f>-LOG10(AK324)</f>
        <v>0.30106885585381826</v>
      </c>
    </row>
    <row r="325" spans="1:39">
      <c r="A325" t="s">
        <v>763</v>
      </c>
      <c r="B325" t="s">
        <v>764</v>
      </c>
      <c r="C325" t="s">
        <v>765</v>
      </c>
      <c r="D325">
        <v>1</v>
      </c>
      <c r="E325">
        <v>12</v>
      </c>
      <c r="F325">
        <v>4</v>
      </c>
      <c r="G325">
        <v>31</v>
      </c>
      <c r="H325">
        <v>98.224999999999994</v>
      </c>
      <c r="I325">
        <v>1950</v>
      </c>
      <c r="J325">
        <v>2265.6</v>
      </c>
      <c r="K325">
        <v>1043.0999999999999</v>
      </c>
      <c r="L325">
        <v>212.27</v>
      </c>
      <c r="M325">
        <v>115.18</v>
      </c>
      <c r="N325">
        <v>130.25</v>
      </c>
      <c r="O325">
        <v>3856.4</v>
      </c>
      <c r="P325">
        <v>1164.0999999999999</v>
      </c>
      <c r="Q325">
        <v>4109.1000000000004</v>
      </c>
      <c r="R325">
        <v>324.74</v>
      </c>
      <c r="S325">
        <v>35.889000000000003</v>
      </c>
      <c r="T325">
        <v>412.67</v>
      </c>
      <c r="U325">
        <f>L325/SUM(I325,L325)*100</f>
        <v>9.8169978772308735</v>
      </c>
      <c r="V325">
        <f>M325/SUM(J325,M325)*100</f>
        <v>4.8379102647031651</v>
      </c>
      <c r="W325">
        <f>N325/SUM(K325,N325)*100</f>
        <v>11.100694592406359</v>
      </c>
      <c r="X325">
        <f>R325/SUM(O325,R325)*100</f>
        <v>7.7667813084469781</v>
      </c>
      <c r="Y325">
        <f>S325/SUM(P325,S325)*100</f>
        <v>2.9907774154596423</v>
      </c>
      <c r="Z325">
        <f>T325/SUM(Q325,T325)*100</f>
        <v>9.1262934647273077</v>
      </c>
      <c r="AA325">
        <f>U325/$X325</f>
        <v>1.2639724858165022</v>
      </c>
      <c r="AB325">
        <f>V325/$X325</f>
        <v>0.62289770660100363</v>
      </c>
      <c r="AC325">
        <f>W325/$X325</f>
        <v>1.4292528850185973</v>
      </c>
      <c r="AD325">
        <f>U325/$Y325</f>
        <v>3.282423434952324</v>
      </c>
      <c r="AE325">
        <f>V325/$Y325</f>
        <v>1.6176096020036461</v>
      </c>
      <c r="AF325">
        <f>W325/$Y325</f>
        <v>3.7116418410229075</v>
      </c>
      <c r="AG325">
        <f>U325/$Z325</f>
        <v>1.0756829062283726</v>
      </c>
      <c r="AH325">
        <f>V325/$Z325</f>
        <v>0.53010680441095381</v>
      </c>
      <c r="AI325">
        <f>W325/$Z325</f>
        <v>1.2163420599293699</v>
      </c>
      <c r="AJ325">
        <f>MEDIAN(AA325:AI325)</f>
        <v>1.2639724858165022</v>
      </c>
      <c r="AK325">
        <f>TTEST(U325:W325,X325:Z325,2,2)</f>
        <v>0.50361408632091209</v>
      </c>
      <c r="AL325">
        <f>LOG10(AJ325)</f>
        <v>0.10173762031652279</v>
      </c>
      <c r="AM325">
        <f>-LOG10(AK325)</f>
        <v>0.29790213097504592</v>
      </c>
    </row>
    <row r="326" spans="1:39">
      <c r="A326" t="s">
        <v>802</v>
      </c>
      <c r="B326" t="s">
        <v>803</v>
      </c>
      <c r="C326" t="s">
        <v>804</v>
      </c>
      <c r="D326">
        <v>2</v>
      </c>
      <c r="E326">
        <v>14</v>
      </c>
      <c r="F326">
        <v>3</v>
      </c>
      <c r="G326">
        <v>63.6</v>
      </c>
      <c r="H326">
        <v>129.78</v>
      </c>
      <c r="I326">
        <v>989.95</v>
      </c>
      <c r="J326">
        <v>1031.2</v>
      </c>
      <c r="K326">
        <v>459.22</v>
      </c>
      <c r="L326">
        <v>21.196000000000002</v>
      </c>
      <c r="M326">
        <v>75.718999999999994</v>
      </c>
      <c r="N326">
        <v>16.606000000000002</v>
      </c>
      <c r="O326">
        <v>2667.8</v>
      </c>
      <c r="P326">
        <v>1595.8</v>
      </c>
      <c r="Q326">
        <v>2778</v>
      </c>
      <c r="R326">
        <v>130.9</v>
      </c>
      <c r="S326">
        <v>66.308999999999997</v>
      </c>
      <c r="T326">
        <v>233.11</v>
      </c>
      <c r="U326">
        <f>L326/SUM(I326,L326)*100</f>
        <v>2.0962353606699726</v>
      </c>
      <c r="V326">
        <f>M326/SUM(J326,M326)*100</f>
        <v>6.8405185925980119</v>
      </c>
      <c r="W326">
        <f>N326/SUM(K326,N326)*100</f>
        <v>3.4899311933353792</v>
      </c>
      <c r="X326">
        <f>R326/SUM(O326,R326)*100</f>
        <v>4.6771715439311103</v>
      </c>
      <c r="Y326">
        <f>S326/SUM(P326,S326)*100</f>
        <v>3.9894495487359731</v>
      </c>
      <c r="Z326">
        <f>T326/SUM(Q326,T326)*100</f>
        <v>7.7416633733075182</v>
      </c>
      <c r="AA326">
        <f>U326/$X326</f>
        <v>0.44818440824347233</v>
      </c>
      <c r="AB326">
        <f>V326/$X326</f>
        <v>1.4625331844999281</v>
      </c>
      <c r="AC326">
        <f>W326/$X326</f>
        <v>0.74616275254298903</v>
      </c>
      <c r="AD326">
        <f>U326/$Y326</f>
        <v>0.52544476000057427</v>
      </c>
      <c r="AE326">
        <f>V326/$Y326</f>
        <v>1.7146522368644512</v>
      </c>
      <c r="AF326">
        <f>W326/$Y326</f>
        <v>0.87479015606078725</v>
      </c>
      <c r="AG326">
        <f>U326/$Z326</f>
        <v>0.27077325112037071</v>
      </c>
      <c r="AH326">
        <f>V326/$Z326</f>
        <v>0.88359804124052155</v>
      </c>
      <c r="AI326">
        <f>W326/$Z326</f>
        <v>0.45079862363536927</v>
      </c>
      <c r="AJ326">
        <f>MEDIAN(AA326:AI326)</f>
        <v>0.74616275254298903</v>
      </c>
      <c r="AK326">
        <f>TTEST(U326:W326,X326:Z326,2,2)</f>
        <v>0.50625556353051582</v>
      </c>
      <c r="AL326">
        <f>LOG10(AJ326)</f>
        <v>-0.12716643415982312</v>
      </c>
      <c r="AM326">
        <f>-LOG10(AK326)</f>
        <v>0.29563019104181565</v>
      </c>
    </row>
    <row r="327" spans="1:39">
      <c r="A327" t="s">
        <v>658</v>
      </c>
      <c r="B327" t="s">
        <v>659</v>
      </c>
      <c r="C327" t="s">
        <v>660</v>
      </c>
      <c r="D327">
        <v>4</v>
      </c>
      <c r="E327">
        <v>11</v>
      </c>
      <c r="F327">
        <v>5</v>
      </c>
      <c r="G327">
        <v>55.7</v>
      </c>
      <c r="H327">
        <v>92.049000000000007</v>
      </c>
      <c r="I327">
        <v>2344.9</v>
      </c>
      <c r="J327">
        <v>2324.6</v>
      </c>
      <c r="K327">
        <v>1240.4000000000001</v>
      </c>
      <c r="L327">
        <v>136.97</v>
      </c>
      <c r="M327">
        <v>211.89</v>
      </c>
      <c r="N327">
        <v>209.53</v>
      </c>
      <c r="O327">
        <v>9120.2999999999993</v>
      </c>
      <c r="P327">
        <v>4155.2</v>
      </c>
      <c r="Q327">
        <v>9686.7000000000007</v>
      </c>
      <c r="R327">
        <v>1674.3</v>
      </c>
      <c r="S327">
        <v>408.94</v>
      </c>
      <c r="T327">
        <v>1185.4000000000001</v>
      </c>
      <c r="U327">
        <f>L327/SUM(I327,L327)*100</f>
        <v>5.5188225007756246</v>
      </c>
      <c r="V327">
        <f>M327/SUM(J327,M327)*100</f>
        <v>8.3536698350870697</v>
      </c>
      <c r="W327">
        <f>N327/SUM(K327,N327)*100</f>
        <v>14.451042464118958</v>
      </c>
      <c r="X327">
        <f>R327/SUM(O327,R327)*100</f>
        <v>15.51053304429993</v>
      </c>
      <c r="Y327">
        <f>S327/SUM(P327,S327)*100</f>
        <v>8.9598478574276879</v>
      </c>
      <c r="Z327">
        <f>T327/SUM(Q327,T327)*100</f>
        <v>10.903137388361035</v>
      </c>
      <c r="AA327">
        <f>U327/$X327</f>
        <v>0.35581127257285167</v>
      </c>
      <c r="AB327">
        <f>V327/$X327</f>
        <v>0.53858044795933147</v>
      </c>
      <c r="AC327">
        <f>W327/$X327</f>
        <v>0.9316921876794988</v>
      </c>
      <c r="AD327">
        <f>U327/$Y327</f>
        <v>0.61595047020810034</v>
      </c>
      <c r="AE327">
        <f>V327/$Y327</f>
        <v>0.93234505406940604</v>
      </c>
      <c r="AF327">
        <f>W327/$Y327</f>
        <v>1.6128669475273607</v>
      </c>
      <c r="AG327">
        <f>U327/$Z327</f>
        <v>0.50616829855477197</v>
      </c>
      <c r="AH327">
        <f>V327/$Z327</f>
        <v>0.76617119802640565</v>
      </c>
      <c r="AI327">
        <f>W327/$Z327</f>
        <v>1.3254022167550845</v>
      </c>
      <c r="AJ327">
        <f>MEDIAN(AA327:AI327)</f>
        <v>0.76617119802640565</v>
      </c>
      <c r="AK327">
        <f>TTEST(U327:W327,X327:Z327,2,2)</f>
        <v>0.51255388731442619</v>
      </c>
      <c r="AL327">
        <f>LOG10(AJ327)</f>
        <v>-0.11567417808161248</v>
      </c>
      <c r="AM327">
        <f>-LOG10(AK327)</f>
        <v>0.29026046835411567</v>
      </c>
    </row>
    <row r="328" spans="1:39">
      <c r="A328" t="s">
        <v>1194</v>
      </c>
      <c r="B328" t="s">
        <v>1195</v>
      </c>
      <c r="C328" t="s">
        <v>1196</v>
      </c>
      <c r="D328">
        <v>2</v>
      </c>
      <c r="E328">
        <v>8</v>
      </c>
      <c r="F328">
        <v>3</v>
      </c>
      <c r="G328">
        <v>32.4</v>
      </c>
      <c r="H328">
        <v>87.863</v>
      </c>
      <c r="I328">
        <v>203.86</v>
      </c>
      <c r="J328">
        <v>312.86</v>
      </c>
      <c r="K328">
        <v>69.89</v>
      </c>
      <c r="L328">
        <v>586.44000000000005</v>
      </c>
      <c r="M328">
        <v>432.88</v>
      </c>
      <c r="N328">
        <v>318.31</v>
      </c>
      <c r="O328">
        <v>2723.9</v>
      </c>
      <c r="P328">
        <v>912.55</v>
      </c>
      <c r="Q328">
        <v>2912.1</v>
      </c>
      <c r="R328">
        <v>5547.9</v>
      </c>
      <c r="S328">
        <v>1585.8</v>
      </c>
      <c r="T328">
        <v>6275.9</v>
      </c>
      <c r="U328">
        <f>L328/SUM(I328,L328)*100</f>
        <v>74.204732380108823</v>
      </c>
      <c r="V328">
        <f>M328/SUM(J328,M328)*100</f>
        <v>58.047040523506851</v>
      </c>
      <c r="W328">
        <f>N328/SUM(K328,N328)*100</f>
        <v>81.996393611540441</v>
      </c>
      <c r="X328">
        <f>R328/SUM(O328,R328)*100</f>
        <v>67.070045213859146</v>
      </c>
      <c r="Y328">
        <f>S328/SUM(P328,S328)*100</f>
        <v>63.473892769227689</v>
      </c>
      <c r="Z328">
        <f>T328/SUM(Q328,T328)*100</f>
        <v>68.305398345668252</v>
      </c>
      <c r="AA328">
        <f>U328/$X328</f>
        <v>1.1063766565759729</v>
      </c>
      <c r="AB328">
        <f>V328/$X328</f>
        <v>0.86546893383504375</v>
      </c>
      <c r="AC328">
        <f>W328/$X328</f>
        <v>1.2225486556641976</v>
      </c>
      <c r="AD328">
        <f>U328/$Y328</f>
        <v>1.1690591067085692</v>
      </c>
      <c r="AE328">
        <f>V328/$Y328</f>
        <v>0.91450260872684663</v>
      </c>
      <c r="AF328">
        <f>W328/$Y328</f>
        <v>1.2918129018753441</v>
      </c>
      <c r="AG328">
        <f>U328/$Z328</f>
        <v>1.0863670248226389</v>
      </c>
      <c r="AH328">
        <f>V328/$Z328</f>
        <v>0.84981629460313424</v>
      </c>
      <c r="AI328">
        <f>W328/$Z328</f>
        <v>1.2004379682640478</v>
      </c>
      <c r="AJ328">
        <f>MEDIAN(AA328:AI328)</f>
        <v>1.1063766565759729</v>
      </c>
      <c r="AK328">
        <f>TTEST(U328:W328,X328:Z328,2,2)</f>
        <v>0.51529161080568153</v>
      </c>
      <c r="AL328">
        <f>LOG10(AJ328)</f>
        <v>4.3903004025338734E-2</v>
      </c>
      <c r="AM328">
        <f>-LOG10(AK328)</f>
        <v>0.28794692800362148</v>
      </c>
    </row>
    <row r="329" spans="1:39">
      <c r="A329" t="s">
        <v>793</v>
      </c>
      <c r="B329" t="s">
        <v>794</v>
      </c>
      <c r="C329" t="s">
        <v>795</v>
      </c>
      <c r="D329">
        <v>20</v>
      </c>
      <c r="E329">
        <v>17</v>
      </c>
      <c r="F329">
        <v>3</v>
      </c>
      <c r="G329">
        <v>25.1</v>
      </c>
      <c r="H329">
        <v>196.66</v>
      </c>
      <c r="I329">
        <v>1244.8</v>
      </c>
      <c r="J329">
        <v>1185.8</v>
      </c>
      <c r="K329">
        <v>453.02</v>
      </c>
      <c r="L329">
        <v>123.85</v>
      </c>
      <c r="M329">
        <v>70.311000000000007</v>
      </c>
      <c r="N329">
        <v>65.652000000000001</v>
      </c>
      <c r="O329">
        <v>3208.9</v>
      </c>
      <c r="P329">
        <v>2007.3</v>
      </c>
      <c r="Q329">
        <v>3170.3</v>
      </c>
      <c r="R329">
        <v>263.77</v>
      </c>
      <c r="S329">
        <v>27.792999999999999</v>
      </c>
      <c r="T329">
        <v>389.07</v>
      </c>
      <c r="U329">
        <f>L329/SUM(I329,L329)*100</f>
        <v>9.049062945238008</v>
      </c>
      <c r="V329">
        <f>M329/SUM(J329,M329)*100</f>
        <v>5.5975148693069334</v>
      </c>
      <c r="W329">
        <f>N329/SUM(K329,N329)*100</f>
        <v>12.657710460560818</v>
      </c>
      <c r="X329">
        <f>R329/SUM(O329,R329)*100</f>
        <v>7.5955964718789861</v>
      </c>
      <c r="Y329">
        <f>S329/SUM(P329,S329)*100</f>
        <v>1.3656869735191464</v>
      </c>
      <c r="Z329">
        <f>T329/SUM(Q329,T329)*100</f>
        <v>10.930866979268803</v>
      </c>
      <c r="AA329">
        <f>U329/$X329</f>
        <v>1.1913564627531439</v>
      </c>
      <c r="AB329">
        <f>V329/$X329</f>
        <v>0.73694210718414188</v>
      </c>
      <c r="AC329">
        <f>W329/$X329</f>
        <v>1.6664537811379512</v>
      </c>
      <c r="AD329">
        <f>U329/$Y329</f>
        <v>6.626015419858688</v>
      </c>
      <c r="AE329">
        <f>V329/$Y329</f>
        <v>4.098680721016966</v>
      </c>
      <c r="AF329">
        <f>W329/$Y329</f>
        <v>9.2683833894556518</v>
      </c>
      <c r="AG329">
        <f>U329/$Z329</f>
        <v>0.82784494243688311</v>
      </c>
      <c r="AH329">
        <f>V329/$Z329</f>
        <v>0.51208333976829412</v>
      </c>
      <c r="AI329">
        <f>W329/$Z329</f>
        <v>1.1579786383428781</v>
      </c>
      <c r="AJ329">
        <f>MEDIAN(AA329:AI329)</f>
        <v>1.1913564627531439</v>
      </c>
      <c r="AK329">
        <f>TTEST(U329:W329,X329:Z329,2,2)</f>
        <v>0.51529685122514768</v>
      </c>
      <c r="AL329">
        <f>LOG10(AJ329)</f>
        <v>7.60417250799722E-2</v>
      </c>
      <c r="AM329">
        <f>-LOG10(AK329)</f>
        <v>0.28794251133229071</v>
      </c>
    </row>
    <row r="330" spans="1:39">
      <c r="A330" t="s">
        <v>613</v>
      </c>
      <c r="B330" t="s">
        <v>614</v>
      </c>
      <c r="C330" t="s">
        <v>615</v>
      </c>
      <c r="D330">
        <v>3</v>
      </c>
      <c r="E330">
        <v>19</v>
      </c>
      <c r="F330">
        <v>5</v>
      </c>
      <c r="G330">
        <v>39.700000000000003</v>
      </c>
      <c r="H330">
        <v>211.95</v>
      </c>
      <c r="I330">
        <v>1362.1</v>
      </c>
      <c r="J330">
        <v>1571</v>
      </c>
      <c r="K330">
        <v>660.4</v>
      </c>
      <c r="L330">
        <v>257.38</v>
      </c>
      <c r="M330">
        <v>214.95</v>
      </c>
      <c r="N330">
        <v>64.350999999999999</v>
      </c>
      <c r="O330">
        <v>9061</v>
      </c>
      <c r="P330">
        <v>4951</v>
      </c>
      <c r="Q330">
        <v>9172.1</v>
      </c>
      <c r="R330">
        <v>1351.4</v>
      </c>
      <c r="S330">
        <v>493.04</v>
      </c>
      <c r="T330">
        <v>988.84</v>
      </c>
      <c r="U330">
        <f>L330/SUM(I330,L330)*100</f>
        <v>15.89275569936029</v>
      </c>
      <c r="V330">
        <f>M330/SUM(J330,M330)*100</f>
        <v>12.03561129930849</v>
      </c>
      <c r="W330">
        <f>N330/SUM(K330,N330)*100</f>
        <v>8.8790494942400908</v>
      </c>
      <c r="X330">
        <f>R330/SUM(O330,R330)*100</f>
        <v>12.978756098497946</v>
      </c>
      <c r="Y330">
        <f>S330/SUM(P330,S330)*100</f>
        <v>9.0565095039713164</v>
      </c>
      <c r="Z330">
        <f>T330/SUM(Q330,T330)*100</f>
        <v>9.7317767844313625</v>
      </c>
      <c r="AA330">
        <f>U330/$X330</f>
        <v>1.2245207151399959</v>
      </c>
      <c r="AB330">
        <f>V330/$X330</f>
        <v>0.92733164934822931</v>
      </c>
      <c r="AC330">
        <f>W330/$X330</f>
        <v>0.68412176227486687</v>
      </c>
      <c r="AD330">
        <f>U330/$Y330</f>
        <v>1.7548433745242857</v>
      </c>
      <c r="AE330">
        <f>V330/$Y330</f>
        <v>1.3289459138789426</v>
      </c>
      <c r="AF330">
        <f>W330/$Y330</f>
        <v>0.98040525329836969</v>
      </c>
      <c r="AG330">
        <f>U330/$Z330</f>
        <v>1.6330785273235096</v>
      </c>
      <c r="AH330">
        <f>V330/$Z330</f>
        <v>1.2367331851016909</v>
      </c>
      <c r="AI330">
        <f>W330/$Z330</f>
        <v>0.91237701921447256</v>
      </c>
      <c r="AJ330">
        <f>MEDIAN(AA330:AI330)</f>
        <v>1.2245207151399959</v>
      </c>
      <c r="AK330">
        <f>TTEST(U330:W330,X330:Z330,2,2)</f>
        <v>0.51615897279836276</v>
      </c>
      <c r="AL330">
        <f>LOG10(AJ330)</f>
        <v>8.7966136455339114E-2</v>
      </c>
      <c r="AM330">
        <f>-LOG10(AK330)</f>
        <v>0.28721651857439107</v>
      </c>
    </row>
    <row r="331" spans="1:39">
      <c r="A331" t="s">
        <v>1275</v>
      </c>
      <c r="B331" t="s">
        <v>1276</v>
      </c>
      <c r="C331" t="s">
        <v>1277</v>
      </c>
      <c r="D331">
        <v>9</v>
      </c>
      <c r="E331">
        <v>12</v>
      </c>
      <c r="F331">
        <v>4</v>
      </c>
      <c r="G331">
        <v>43.2</v>
      </c>
      <c r="H331">
        <v>153.41999999999999</v>
      </c>
      <c r="I331">
        <v>100.44</v>
      </c>
      <c r="J331">
        <v>174.6</v>
      </c>
      <c r="K331">
        <v>64.555999999999997</v>
      </c>
      <c r="L331">
        <v>1290.4000000000001</v>
      </c>
      <c r="M331">
        <v>930.98</v>
      </c>
      <c r="N331">
        <v>899.99</v>
      </c>
      <c r="O331">
        <v>687.02</v>
      </c>
      <c r="P331">
        <v>122.08</v>
      </c>
      <c r="Q331">
        <v>720.78</v>
      </c>
      <c r="R331">
        <v>7096.2</v>
      </c>
      <c r="S331">
        <v>2055.6</v>
      </c>
      <c r="T331">
        <v>7626.2</v>
      </c>
      <c r="U331">
        <f>L331/SUM(I331,L331)*100</f>
        <v>92.778464812631213</v>
      </c>
      <c r="V331">
        <f>M331/SUM(J331,M331)*100</f>
        <v>84.207384359340807</v>
      </c>
      <c r="W331">
        <f>N331/SUM(K331,N331)*100</f>
        <v>93.307110288156295</v>
      </c>
      <c r="X331">
        <f>R331/SUM(O331,R331)*100</f>
        <v>91.173062048869241</v>
      </c>
      <c r="Y331">
        <f>S331/SUM(P331,S331)*100</f>
        <v>94.394034017853869</v>
      </c>
      <c r="Z331">
        <f>T331/SUM(Q331,T331)*100</f>
        <v>91.364781034577774</v>
      </c>
      <c r="AA331">
        <f>U331/$X331</f>
        <v>1.0176083014838468</v>
      </c>
      <c r="AB331">
        <f>V331/$X331</f>
        <v>0.92359938853655266</v>
      </c>
      <c r="AC331">
        <f>W331/$X331</f>
        <v>1.0234065653969502</v>
      </c>
      <c r="AD331">
        <f>U331/$Y331</f>
        <v>0.98288483777568947</v>
      </c>
      <c r="AE331">
        <f>V331/$Y331</f>
        <v>0.89208375545655416</v>
      </c>
      <c r="AF331">
        <f>W331/$Y331</f>
        <v>0.98848524971936269</v>
      </c>
      <c r="AG331">
        <f>U331/$Z331</f>
        <v>1.0154729619230238</v>
      </c>
      <c r="AH331">
        <f>V331/$Z331</f>
        <v>0.92166131638264215</v>
      </c>
      <c r="AI331">
        <f>W331/$Z331</f>
        <v>1.0212590588143962</v>
      </c>
      <c r="AJ331">
        <f>MEDIAN(AA331:AI331)</f>
        <v>0.98848524971936269</v>
      </c>
      <c r="AK331">
        <f>TTEST(U331:W331,X331:Z331,2,2)</f>
        <v>0.51833329526265826</v>
      </c>
      <c r="AL331">
        <f>LOG10(AJ331)</f>
        <v>-5.0298068897953047E-3</v>
      </c>
      <c r="AM331">
        <f>-LOG10(AK331)</f>
        <v>0.28539089325497602</v>
      </c>
    </row>
    <row r="332" spans="1:39">
      <c r="A332" t="s">
        <v>766</v>
      </c>
      <c r="B332" t="s">
        <v>767</v>
      </c>
      <c r="C332" t="s">
        <v>768</v>
      </c>
      <c r="D332">
        <v>2</v>
      </c>
      <c r="E332">
        <v>11</v>
      </c>
      <c r="F332">
        <v>8</v>
      </c>
      <c r="G332">
        <v>36.200000000000003</v>
      </c>
      <c r="H332">
        <v>145.13</v>
      </c>
      <c r="I332">
        <v>1721</v>
      </c>
      <c r="J332">
        <v>1685.7</v>
      </c>
      <c r="K332">
        <v>902.3</v>
      </c>
      <c r="L332">
        <v>262.39</v>
      </c>
      <c r="M332">
        <v>235.86</v>
      </c>
      <c r="N332">
        <v>98.89</v>
      </c>
      <c r="O332">
        <v>6046.9</v>
      </c>
      <c r="P332">
        <v>2791</v>
      </c>
      <c r="Q332">
        <v>6738.6</v>
      </c>
      <c r="R332">
        <v>1096.9000000000001</v>
      </c>
      <c r="S332">
        <v>379.54</v>
      </c>
      <c r="T332">
        <v>867.07</v>
      </c>
      <c r="U332">
        <f>L332/SUM(I332,L332)*100</f>
        <v>13.229369917162032</v>
      </c>
      <c r="V332">
        <f>M332/SUM(J332,M332)*100</f>
        <v>12.274402048335729</v>
      </c>
      <c r="W332">
        <f>N332/SUM(K332,N332)*100</f>
        <v>9.8772460771681718</v>
      </c>
      <c r="X332">
        <f>R332/SUM(O332,R332)*100</f>
        <v>15.354573196338087</v>
      </c>
      <c r="Y332">
        <f>S332/SUM(P332,S332)*100</f>
        <v>11.970831467194863</v>
      </c>
      <c r="Z332">
        <f>T332/SUM(Q332,T332)*100</f>
        <v>11.400310557781236</v>
      </c>
      <c r="AA332">
        <f>U332/$X332</f>
        <v>0.86159151075049778</v>
      </c>
      <c r="AB332">
        <f>V332/$X332</f>
        <v>0.79939714972103892</v>
      </c>
      <c r="AC332">
        <f>W332/$X332</f>
        <v>0.64327714947646975</v>
      </c>
      <c r="AD332">
        <f>U332/$Y332</f>
        <v>1.1051337539431656</v>
      </c>
      <c r="AE332">
        <f>V332/$Y332</f>
        <v>1.0253591892904663</v>
      </c>
      <c r="AF332">
        <f>W332/$Y332</f>
        <v>0.82510944241726236</v>
      </c>
      <c r="AG332">
        <f>U332/$Z332</f>
        <v>1.1604394327777658</v>
      </c>
      <c r="AH332">
        <f>V332/$Z332</f>
        <v>1.0766726034456917</v>
      </c>
      <c r="AI332">
        <f>W332/$Z332</f>
        <v>0.8664014920564157</v>
      </c>
      <c r="AJ332">
        <f>MEDIAN(AA332:AI332)</f>
        <v>0.8664014920564157</v>
      </c>
      <c r="AK332">
        <f>TTEST(U332:W332,X332:Z332,2,2)</f>
        <v>0.52096505033992124</v>
      </c>
      <c r="AL332">
        <f>LOG10(AJ332)</f>
        <v>-6.2280808470328318E-2</v>
      </c>
      <c r="AM332">
        <f>-LOG10(AK332)</f>
        <v>0.28319141096849604</v>
      </c>
    </row>
    <row r="333" spans="1:39">
      <c r="A333" t="s">
        <v>679</v>
      </c>
      <c r="B333" t="s">
        <v>680</v>
      </c>
      <c r="C333" t="s">
        <v>681</v>
      </c>
      <c r="D333">
        <v>5</v>
      </c>
      <c r="E333">
        <v>26</v>
      </c>
      <c r="F333">
        <v>9</v>
      </c>
      <c r="G333">
        <v>24</v>
      </c>
      <c r="H333">
        <v>311.47000000000003</v>
      </c>
      <c r="I333">
        <v>917.08</v>
      </c>
      <c r="J333">
        <v>1128.2</v>
      </c>
      <c r="K333">
        <v>429.44</v>
      </c>
      <c r="L333">
        <v>101.63</v>
      </c>
      <c r="M333">
        <v>40.5</v>
      </c>
      <c r="N333">
        <v>103.44</v>
      </c>
      <c r="O333">
        <v>5314.8</v>
      </c>
      <c r="P333">
        <v>2760.1</v>
      </c>
      <c r="Q333">
        <v>4976.1000000000004</v>
      </c>
      <c r="R333">
        <v>521.74</v>
      </c>
      <c r="S333">
        <v>137.81</v>
      </c>
      <c r="T333">
        <v>491.43</v>
      </c>
      <c r="U333">
        <f>L333/SUM(I333,L333)*100</f>
        <v>9.9763426294038524</v>
      </c>
      <c r="V333">
        <f>M333/SUM(J333,M333)*100</f>
        <v>3.4653888936425084</v>
      </c>
      <c r="W333">
        <f>N333/SUM(K333,N333)*100</f>
        <v>19.41149977480859</v>
      </c>
      <c r="X333">
        <f>R333/SUM(O333,R333)*100</f>
        <v>8.9392002796177188</v>
      </c>
      <c r="Y333">
        <f>S333/SUM(P333,S333)*100</f>
        <v>4.7554962024355492</v>
      </c>
      <c r="Z333">
        <f>T333/SUM(Q333,T333)*100</f>
        <v>8.9881537001168699</v>
      </c>
      <c r="AA333">
        <f>U333/$X333</f>
        <v>1.1160218271595193</v>
      </c>
      <c r="AB333">
        <f>V333/$X333</f>
        <v>0.38766207101813632</v>
      </c>
      <c r="AC333">
        <f>W333/$X333</f>
        <v>2.1715029496619258</v>
      </c>
      <c r="AD333">
        <f>U333/$Y333</f>
        <v>2.097855240488768</v>
      </c>
      <c r="AE333">
        <f>V333/$Y333</f>
        <v>0.72871236693821639</v>
      </c>
      <c r="AF333">
        <f>W333/$Y333</f>
        <v>4.0819083747489699</v>
      </c>
      <c r="AG333">
        <f>U333/$Z333</f>
        <v>1.1099434836404871</v>
      </c>
      <c r="AH333">
        <f>V333/$Z333</f>
        <v>0.38555069364217137</v>
      </c>
      <c r="AI333">
        <f>W333/$Z333</f>
        <v>2.1596759938090719</v>
      </c>
      <c r="AJ333">
        <f>MEDIAN(AA333:AI333)</f>
        <v>1.1160218271595193</v>
      </c>
      <c r="AK333">
        <f>TTEST(U333:W333,X333:Z333,2,2)</f>
        <v>0.52199818914375284</v>
      </c>
      <c r="AL333">
        <f>LOG10(AJ333)</f>
        <v>4.7672688617899563E-2</v>
      </c>
      <c r="AM333">
        <f>-LOG10(AK333)</f>
        <v>0.28233100359972974</v>
      </c>
    </row>
    <row r="334" spans="1:39">
      <c r="A334" t="s">
        <v>571</v>
      </c>
      <c r="B334" t="s">
        <v>572</v>
      </c>
      <c r="C334" t="s">
        <v>573</v>
      </c>
      <c r="D334">
        <v>5</v>
      </c>
      <c r="E334">
        <v>24</v>
      </c>
      <c r="F334">
        <v>3</v>
      </c>
      <c r="G334">
        <v>61.9</v>
      </c>
      <c r="H334">
        <v>222.04</v>
      </c>
      <c r="I334">
        <v>1856.5</v>
      </c>
      <c r="J334">
        <v>1837.7</v>
      </c>
      <c r="K334">
        <v>960.87</v>
      </c>
      <c r="L334">
        <v>156.16999999999999</v>
      </c>
      <c r="M334">
        <v>83.8</v>
      </c>
      <c r="N334">
        <v>86.715000000000003</v>
      </c>
      <c r="O334">
        <v>5987.4</v>
      </c>
      <c r="P334">
        <v>3351.4</v>
      </c>
      <c r="Q334">
        <v>5495.8</v>
      </c>
      <c r="R334">
        <v>479.55</v>
      </c>
      <c r="S334">
        <v>68.102000000000004</v>
      </c>
      <c r="T334">
        <v>389.07</v>
      </c>
      <c r="U334">
        <f>L334/SUM(I334,L334)*100</f>
        <v>7.7593445522614228</v>
      </c>
      <c r="V334">
        <f>M334/SUM(J334,M334)*100</f>
        <v>4.3611761644548528</v>
      </c>
      <c r="W334">
        <f>N334/SUM(K334,N334)*100</f>
        <v>8.2776099314136804</v>
      </c>
      <c r="X334">
        <f>R334/SUM(O334,R334)*100</f>
        <v>7.4153967480806253</v>
      </c>
      <c r="Y334">
        <f>S334/SUM(P334,S334)*100</f>
        <v>1.9915765512054096</v>
      </c>
      <c r="Z334">
        <f>T334/SUM(Q334,T334)*100</f>
        <v>6.6113609986286859</v>
      </c>
      <c r="AA334">
        <f>U334/$X334</f>
        <v>1.0463829267489733</v>
      </c>
      <c r="AB334">
        <f>V334/$X334</f>
        <v>0.58812445410741965</v>
      </c>
      <c r="AC334">
        <f>W334/$X334</f>
        <v>1.1162733718268314</v>
      </c>
      <c r="AD334">
        <f>U334/$Y334</f>
        <v>3.8960814976281224</v>
      </c>
      <c r="AE334">
        <f>V334/$Y334</f>
        <v>2.1898109624835831</v>
      </c>
      <c r="AF334">
        <f>W334/$Y334</f>
        <v>4.1563101987737427</v>
      </c>
      <c r="AG334">
        <f>U334/$Z334</f>
        <v>1.17363800794887</v>
      </c>
      <c r="AH334">
        <f>V334/$Z334</f>
        <v>0.65964877206969008</v>
      </c>
      <c r="AI334">
        <f>W334/$Z334</f>
        <v>1.2520281275112044</v>
      </c>
      <c r="AJ334">
        <f>MEDIAN(AA334:AI334)</f>
        <v>1.17363800794887</v>
      </c>
      <c r="AK334">
        <f>TTEST(U334:W334,X334:Z334,2,2)</f>
        <v>0.52316410662007673</v>
      </c>
      <c r="AL334">
        <f>LOG10(AJ334)</f>
        <v>6.9534165572085707E-2</v>
      </c>
      <c r="AM334">
        <f>-LOG10(AK334)</f>
        <v>0.2813620598511597</v>
      </c>
    </row>
    <row r="335" spans="1:39">
      <c r="A335" t="s">
        <v>436</v>
      </c>
      <c r="B335" t="s">
        <v>437</v>
      </c>
      <c r="C335" t="s">
        <v>438</v>
      </c>
      <c r="D335">
        <v>4</v>
      </c>
      <c r="E335">
        <v>60</v>
      </c>
      <c r="F335">
        <v>22</v>
      </c>
      <c r="G335">
        <v>42.3</v>
      </c>
      <c r="H335">
        <v>323.31</v>
      </c>
      <c r="I335">
        <v>4347.7</v>
      </c>
      <c r="J335">
        <v>4361.3</v>
      </c>
      <c r="K335">
        <v>2283.6999999999998</v>
      </c>
      <c r="L335">
        <v>457.39</v>
      </c>
      <c r="M335">
        <v>515.99</v>
      </c>
      <c r="N335">
        <v>349.69</v>
      </c>
      <c r="O335">
        <v>34277</v>
      </c>
      <c r="P335">
        <v>19916</v>
      </c>
      <c r="Q335">
        <v>33016</v>
      </c>
      <c r="R335">
        <v>5347.1</v>
      </c>
      <c r="S335">
        <v>2118.1999999999998</v>
      </c>
      <c r="T335">
        <v>5356.5</v>
      </c>
      <c r="U335">
        <f>L335/SUM(I335,L335)*100</f>
        <v>9.5188643709066838</v>
      </c>
      <c r="V335">
        <f>M335/SUM(J335,M335)*100</f>
        <v>10.579440631990307</v>
      </c>
      <c r="W335">
        <f>N335/SUM(K335,N335)*100</f>
        <v>13.27908133622441</v>
      </c>
      <c r="X335">
        <f>R335/SUM(O335,R335)*100</f>
        <v>13.494565176243754</v>
      </c>
      <c r="Y335">
        <f>S335/SUM(P335,S335)*100</f>
        <v>9.6132376033620446</v>
      </c>
      <c r="Z335">
        <f>T335/SUM(Q335,T335)*100</f>
        <v>13.959215584077139</v>
      </c>
      <c r="AA335">
        <f>U335/$X335</f>
        <v>0.70538503809400133</v>
      </c>
      <c r="AB335">
        <f>V335/$X335</f>
        <v>0.78397788248966171</v>
      </c>
      <c r="AC335">
        <f>W335/$X335</f>
        <v>0.98403180560432668</v>
      </c>
      <c r="AD335">
        <f>U335/$Y335</f>
        <v>0.99018299179223912</v>
      </c>
      <c r="AE335">
        <f>V335/$Y335</f>
        <v>1.1005075572344485</v>
      </c>
      <c r="AF335">
        <f>W335/$Y335</f>
        <v>1.3813328957541118</v>
      </c>
      <c r="AG335">
        <f>U335/$Z335</f>
        <v>0.68190539171589049</v>
      </c>
      <c r="AH335">
        <f>V335/$Z335</f>
        <v>0.7578821724093121</v>
      </c>
      <c r="AI335">
        <f>W335/$Z335</f>
        <v>0.95127704391724288</v>
      </c>
      <c r="AJ335">
        <f>MEDIAN(AA335:AI335)</f>
        <v>0.95127704391724288</v>
      </c>
      <c r="AK335">
        <f>TTEST(U335:W335,X335:Z335,2,2)</f>
        <v>0.52653754510605355</v>
      </c>
      <c r="AL335">
        <f>LOG10(AJ335)</f>
        <v>-2.1692983459661405E-2</v>
      </c>
      <c r="AM335">
        <f>-LOG10(AK335)</f>
        <v>0.27857065572061096</v>
      </c>
    </row>
    <row r="336" spans="1:39">
      <c r="A336" t="s">
        <v>1018</v>
      </c>
      <c r="B336" t="s">
        <v>1019</v>
      </c>
      <c r="C336" t="s">
        <v>1020</v>
      </c>
      <c r="D336">
        <v>6</v>
      </c>
      <c r="E336">
        <v>12</v>
      </c>
      <c r="F336">
        <v>5</v>
      </c>
      <c r="G336">
        <v>29.8</v>
      </c>
      <c r="H336">
        <v>112.54</v>
      </c>
      <c r="I336">
        <v>1048.8</v>
      </c>
      <c r="J336">
        <v>1079.0999999999999</v>
      </c>
      <c r="K336">
        <v>650.85</v>
      </c>
      <c r="L336">
        <v>108.36</v>
      </c>
      <c r="M336">
        <v>88.323999999999998</v>
      </c>
      <c r="N336">
        <v>23.991</v>
      </c>
      <c r="O336">
        <v>2144.6999999999998</v>
      </c>
      <c r="P336">
        <v>1103.5999999999999</v>
      </c>
      <c r="Q336">
        <v>2052</v>
      </c>
      <c r="R336">
        <v>150.66999999999999</v>
      </c>
      <c r="S336">
        <v>75.09</v>
      </c>
      <c r="T336">
        <v>319.08</v>
      </c>
      <c r="U336">
        <f>L336/SUM(I336,L336)*100</f>
        <v>9.3643057139894239</v>
      </c>
      <c r="V336">
        <f>M336/SUM(J336,M336)*100</f>
        <v>7.5657173400581108</v>
      </c>
      <c r="W336">
        <f>N336/SUM(K336,N336)*100</f>
        <v>3.5550596362698772</v>
      </c>
      <c r="X336">
        <f>R336/SUM(O336,R336)*100</f>
        <v>6.5640833503966682</v>
      </c>
      <c r="Y336">
        <f>S336/SUM(P336,S336)*100</f>
        <v>6.3706318031034463</v>
      </c>
      <c r="Z336">
        <f>T336/SUM(Q336,T336)*100</f>
        <v>13.457158763095297</v>
      </c>
      <c r="AA336">
        <f>U336/$X336</f>
        <v>1.4265976243923744</v>
      </c>
      <c r="AB336">
        <f>V336/$X336</f>
        <v>1.1525931247659909</v>
      </c>
      <c r="AC336">
        <f>W336/$X336</f>
        <v>0.54159270175249141</v>
      </c>
      <c r="AD336">
        <f>U336/$Y336</f>
        <v>1.4699178987910764</v>
      </c>
      <c r="AE336">
        <f>V336/$Y336</f>
        <v>1.1875929380147947</v>
      </c>
      <c r="AF336">
        <f>W336/$Y336</f>
        <v>0.55803878581368238</v>
      </c>
      <c r="AG336">
        <f>U336/$Z336</f>
        <v>0.69586053630205735</v>
      </c>
      <c r="AH336">
        <f>V336/$Z336</f>
        <v>0.56220763039566835</v>
      </c>
      <c r="AI336">
        <f>W336/$Z336</f>
        <v>0.26417609384376273</v>
      </c>
      <c r="AJ336">
        <f>MEDIAN(AA336:AI336)</f>
        <v>0.69586053630205735</v>
      </c>
      <c r="AK336">
        <f>TTEST(U336:W336,X336:Z336,2,2)</f>
        <v>0.53373301644528226</v>
      </c>
      <c r="AL336">
        <f>LOG10(AJ336)</f>
        <v>-0.15747779254972305</v>
      </c>
      <c r="AM336">
        <f>-LOG10(AK336)</f>
        <v>0.27267593113590699</v>
      </c>
    </row>
    <row r="337" spans="1:39">
      <c r="A337" t="s">
        <v>1095</v>
      </c>
      <c r="B337" t="s">
        <v>1096</v>
      </c>
      <c r="C337" t="s">
        <v>1097</v>
      </c>
      <c r="D337">
        <v>5</v>
      </c>
      <c r="E337">
        <v>6</v>
      </c>
      <c r="F337">
        <v>2</v>
      </c>
      <c r="G337">
        <v>22.7</v>
      </c>
      <c r="H337">
        <v>51.037999999999997</v>
      </c>
      <c r="I337">
        <v>198.77</v>
      </c>
      <c r="J337">
        <v>268.94</v>
      </c>
      <c r="K337">
        <v>170.47</v>
      </c>
      <c r="L337">
        <v>12.163</v>
      </c>
      <c r="M337">
        <v>78.855999999999995</v>
      </c>
      <c r="N337">
        <v>51.018000000000001</v>
      </c>
      <c r="O337">
        <v>1589.2</v>
      </c>
      <c r="P337">
        <v>789.38</v>
      </c>
      <c r="Q337">
        <v>1563.7</v>
      </c>
      <c r="R337">
        <v>227.17</v>
      </c>
      <c r="S337">
        <v>110.78</v>
      </c>
      <c r="T337">
        <v>277.74</v>
      </c>
      <c r="U337">
        <f>L337/SUM(I337,L337)*100</f>
        <v>5.7662859770638066</v>
      </c>
      <c r="V337">
        <f>M337/SUM(J337,M337)*100</f>
        <v>22.673061219795514</v>
      </c>
      <c r="W337">
        <f>N337/SUM(K337,N337)*100</f>
        <v>23.034205013364158</v>
      </c>
      <c r="X337">
        <f>R337/SUM(O337,R337)*100</f>
        <v>12.506813039193554</v>
      </c>
      <c r="Y337">
        <f>S337/SUM(P337,S337)*100</f>
        <v>12.306701030927837</v>
      </c>
      <c r="Z337">
        <f>T337/SUM(Q337,T337)*100</f>
        <v>15.082761317229995</v>
      </c>
      <c r="AA337">
        <f>U337/$X337</f>
        <v>0.46105158516350697</v>
      </c>
      <c r="AB337">
        <f>V337/$X337</f>
        <v>1.8128568124224143</v>
      </c>
      <c r="AC337">
        <f>W337/$X337</f>
        <v>1.8417325773704389</v>
      </c>
      <c r="AD337">
        <f>U337/$Y337</f>
        <v>0.46854847311010611</v>
      </c>
      <c r="AE337">
        <f>V337/$Y337</f>
        <v>1.8423346080168919</v>
      </c>
      <c r="AF337">
        <f>W337/$Y337</f>
        <v>1.8716799047508466</v>
      </c>
      <c r="AG337">
        <f>U337/$Z337</f>
        <v>0.38230970150516219</v>
      </c>
      <c r="AH337">
        <f>V337/$Z337</f>
        <v>1.5032433877936289</v>
      </c>
      <c r="AI337">
        <f>W337/$Z337</f>
        <v>1.5271875307773202</v>
      </c>
      <c r="AJ337">
        <f>MEDIAN(AA337:AI337)</f>
        <v>1.5271875307773202</v>
      </c>
      <c r="AK337">
        <f>TTEST(U337:W337,X337:Z337,2,2)</f>
        <v>0.53999196601502031</v>
      </c>
      <c r="AL337">
        <f>LOG10(AJ337)</f>
        <v>0.18389236946057699</v>
      </c>
      <c r="AM337">
        <f>-LOG10(AK337)</f>
        <v>0.26761270154980876</v>
      </c>
    </row>
    <row r="338" spans="1:39">
      <c r="A338" t="s">
        <v>916</v>
      </c>
      <c r="B338" t="s">
        <v>917</v>
      </c>
      <c r="C338" t="s">
        <v>918</v>
      </c>
      <c r="D338">
        <v>12</v>
      </c>
      <c r="E338">
        <v>15</v>
      </c>
      <c r="F338">
        <v>4</v>
      </c>
      <c r="G338">
        <v>35.1</v>
      </c>
      <c r="H338">
        <v>197.48</v>
      </c>
      <c r="I338">
        <v>1285.2</v>
      </c>
      <c r="J338">
        <v>1346.5</v>
      </c>
      <c r="K338">
        <v>542.14</v>
      </c>
      <c r="L338">
        <v>130.88</v>
      </c>
      <c r="M338">
        <v>103.41</v>
      </c>
      <c r="N338">
        <v>76.403000000000006</v>
      </c>
      <c r="O338">
        <v>2606.1999999999998</v>
      </c>
      <c r="P338">
        <v>1134.9000000000001</v>
      </c>
      <c r="Q338">
        <v>2677.9</v>
      </c>
      <c r="R338">
        <v>263.45999999999998</v>
      </c>
      <c r="S338">
        <v>78.097999999999999</v>
      </c>
      <c r="T338">
        <v>281.66000000000003</v>
      </c>
      <c r="U338">
        <f>L338/SUM(I338,L338)*100</f>
        <v>9.2424156827297885</v>
      </c>
      <c r="V338">
        <f>M338/SUM(J338,M338)*100</f>
        <v>7.1321668241477054</v>
      </c>
      <c r="W338">
        <f>N338/SUM(K338,N338)*100</f>
        <v>12.352091932169632</v>
      </c>
      <c r="X338">
        <f>R338/SUM(O338,R338)*100</f>
        <v>9.1808785709805338</v>
      </c>
      <c r="Y338">
        <f>S338/SUM(P338,S338)*100</f>
        <v>6.4384277632774323</v>
      </c>
      <c r="Z338">
        <f>T338/SUM(Q338,T338)*100</f>
        <v>9.5169552230737011</v>
      </c>
      <c r="AA338">
        <f>U338/$X338</f>
        <v>1.0067027475936523</v>
      </c>
      <c r="AB338">
        <f>V338/$X338</f>
        <v>0.77685014228284011</v>
      </c>
      <c r="AC338">
        <f>W338/$X338</f>
        <v>1.3454150206509492</v>
      </c>
      <c r="AD338">
        <f>U338/$Y338</f>
        <v>1.4355081741299227</v>
      </c>
      <c r="AE338">
        <f>V338/$Y338</f>
        <v>1.1077497622676022</v>
      </c>
      <c r="AF338">
        <f>W338/$Y338</f>
        <v>1.9184950715175679</v>
      </c>
      <c r="AG338">
        <f>U338/$Z338</f>
        <v>0.97115258673506244</v>
      </c>
      <c r="AH338">
        <f>V338/$Z338</f>
        <v>0.74941687304106297</v>
      </c>
      <c r="AI338">
        <f>W338/$Z338</f>
        <v>1.297903756258324</v>
      </c>
      <c r="AJ338">
        <f>MEDIAN(AA338:AI338)</f>
        <v>1.1077497622676022</v>
      </c>
      <c r="AK338">
        <f>TTEST(U338:W338,X338:Z338,2,2)</f>
        <v>0.54302617812640275</v>
      </c>
      <c r="AL338">
        <f>LOG10(AJ338)</f>
        <v>4.4441665500418136E-2</v>
      </c>
      <c r="AM338">
        <f>-LOG10(AK338)</f>
        <v>0.26517923350175904</v>
      </c>
    </row>
    <row r="339" spans="1:39">
      <c r="A339" t="s">
        <v>1027</v>
      </c>
      <c r="B339" t="s">
        <v>1028</v>
      </c>
      <c r="C339" t="s">
        <v>1029</v>
      </c>
      <c r="D339">
        <v>14</v>
      </c>
      <c r="E339">
        <v>9</v>
      </c>
      <c r="F339">
        <v>2</v>
      </c>
      <c r="G339">
        <v>34.799999999999997</v>
      </c>
      <c r="H339">
        <v>106.82</v>
      </c>
      <c r="I339">
        <v>551.77</v>
      </c>
      <c r="J339">
        <v>459.2</v>
      </c>
      <c r="K339">
        <v>241.06</v>
      </c>
      <c r="L339">
        <v>107.23</v>
      </c>
      <c r="M339">
        <v>37.072000000000003</v>
      </c>
      <c r="N339">
        <v>46.145000000000003</v>
      </c>
      <c r="O339">
        <v>1968.7</v>
      </c>
      <c r="P339">
        <v>663.28</v>
      </c>
      <c r="Q339">
        <v>2292.6999999999998</v>
      </c>
      <c r="R339">
        <v>301.20999999999998</v>
      </c>
      <c r="S339">
        <v>27.806999999999999</v>
      </c>
      <c r="T339">
        <v>372.37</v>
      </c>
      <c r="U339">
        <f>L339/SUM(I339,L339)*100</f>
        <v>16.271623672230653</v>
      </c>
      <c r="V339">
        <f>M339/SUM(J339,M339)*100</f>
        <v>7.47009704355676</v>
      </c>
      <c r="W339">
        <f>N339/SUM(K339,N339)*100</f>
        <v>16.066920840514616</v>
      </c>
      <c r="X339">
        <f>R339/SUM(O339,R339)*100</f>
        <v>13.269689106616561</v>
      </c>
      <c r="Y339">
        <f>S339/SUM(P339,S339)*100</f>
        <v>4.0236612756425743</v>
      </c>
      <c r="Z339">
        <f>T339/SUM(Q339,T339)*100</f>
        <v>13.972240879226439</v>
      </c>
      <c r="AA339">
        <f>U339/$X339</f>
        <v>1.2262249357535635</v>
      </c>
      <c r="AB339">
        <f>V339/$X339</f>
        <v>0.5629443902971325</v>
      </c>
      <c r="AC339">
        <f>W339/$X339</f>
        <v>1.2107985885293495</v>
      </c>
      <c r="AD339">
        <f>U339/$Y339</f>
        <v>4.0439844603052713</v>
      </c>
      <c r="AE339">
        <f>V339/$Y339</f>
        <v>1.8565422215774845</v>
      </c>
      <c r="AF339">
        <f>W339/$Y339</f>
        <v>3.9931096928502625</v>
      </c>
      <c r="AG339">
        <f>U339/$Z339</f>
        <v>1.1645679324368703</v>
      </c>
      <c r="AH339">
        <f>V339/$Z339</f>
        <v>0.53463843832402747</v>
      </c>
      <c r="AI339">
        <f>W339/$Z339</f>
        <v>1.1499172523143724</v>
      </c>
      <c r="AJ339">
        <f>MEDIAN(AA339:AI339)</f>
        <v>1.2107985885293495</v>
      </c>
      <c r="AK339">
        <f>TTEST(U339:W339,X339:Z339,2,2)</f>
        <v>0.54604754782037324</v>
      </c>
      <c r="AL339">
        <f>LOG10(AJ339)</f>
        <v>8.3071906012424215E-2</v>
      </c>
      <c r="AM339">
        <f>-LOG10(AK339)</f>
        <v>0.2627695388759661</v>
      </c>
    </row>
    <row r="340" spans="1:39">
      <c r="A340" t="s">
        <v>961</v>
      </c>
      <c r="B340" t="s">
        <v>962</v>
      </c>
      <c r="C340" t="s">
        <v>963</v>
      </c>
      <c r="D340">
        <v>2</v>
      </c>
      <c r="E340">
        <v>10</v>
      </c>
      <c r="F340">
        <v>2</v>
      </c>
      <c r="G340">
        <v>24.8</v>
      </c>
      <c r="H340">
        <v>123.16</v>
      </c>
      <c r="I340">
        <v>576.29999999999995</v>
      </c>
      <c r="J340">
        <v>582.37</v>
      </c>
      <c r="K340">
        <v>323</v>
      </c>
      <c r="L340">
        <v>73.563000000000002</v>
      </c>
      <c r="M340">
        <v>56.302999999999997</v>
      </c>
      <c r="N340">
        <v>29.925999999999998</v>
      </c>
      <c r="O340">
        <v>1442.4</v>
      </c>
      <c r="P340">
        <v>970.72</v>
      </c>
      <c r="Q340">
        <v>1643.8</v>
      </c>
      <c r="R340">
        <v>213.13</v>
      </c>
      <c r="S340">
        <v>42.863</v>
      </c>
      <c r="T340">
        <v>110.81</v>
      </c>
      <c r="U340">
        <f>L340/SUM(I340,L340)*100</f>
        <v>11.319770474700054</v>
      </c>
      <c r="V340">
        <f>M340/SUM(J340,M340)*100</f>
        <v>8.8156223920535233</v>
      </c>
      <c r="W340">
        <f>N340/SUM(K340,N340)*100</f>
        <v>8.479397947445074</v>
      </c>
      <c r="X340">
        <f>R340/SUM(O340,R340)*100</f>
        <v>12.873822884514322</v>
      </c>
      <c r="Y340">
        <f>S340/SUM(P340,S340)*100</f>
        <v>4.2288594027326809</v>
      </c>
      <c r="Z340">
        <f>T340/SUM(Q340,T340)*100</f>
        <v>6.3153635280774649</v>
      </c>
      <c r="AA340">
        <f>U340/$X340</f>
        <v>0.87928586374420226</v>
      </c>
      <c r="AB340">
        <f>V340/$X340</f>
        <v>0.68477114149656892</v>
      </c>
      <c r="AC340">
        <f>W340/$X340</f>
        <v>0.65865423375093823</v>
      </c>
      <c r="AD340">
        <f>U340/$Y340</f>
        <v>2.6767904526183206</v>
      </c>
      <c r="AE340">
        <f>V340/$Y340</f>
        <v>2.0846335979760604</v>
      </c>
      <c r="AF340">
        <f>W340/$Y340</f>
        <v>2.0051264749936362</v>
      </c>
      <c r="AG340">
        <f>U340/$Z340</f>
        <v>1.7924178749763975</v>
      </c>
      <c r="AH340">
        <f>V340/$Z340</f>
        <v>1.3959010202437534</v>
      </c>
      <c r="AI340">
        <f>W340/$Z340</f>
        <v>1.3426618926601028</v>
      </c>
      <c r="AJ340">
        <f>MEDIAN(AA340:AI340)</f>
        <v>1.3959010202437534</v>
      </c>
      <c r="AK340">
        <f>TTEST(U340:W340,X340:Z340,2,2)</f>
        <v>0.56353093111742147</v>
      </c>
      <c r="AL340">
        <f>LOG10(AJ340)</f>
        <v>0.14485462467256616</v>
      </c>
      <c r="AM340">
        <f>-LOG10(AK340)</f>
        <v>0.24908224138371846</v>
      </c>
    </row>
    <row r="341" spans="1:39">
      <c r="A341" t="s">
        <v>964</v>
      </c>
      <c r="B341" t="s">
        <v>965</v>
      </c>
      <c r="C341" t="s">
        <v>966</v>
      </c>
      <c r="D341">
        <v>7</v>
      </c>
      <c r="E341">
        <v>9</v>
      </c>
      <c r="F341">
        <v>4</v>
      </c>
      <c r="G341">
        <v>34.700000000000003</v>
      </c>
      <c r="H341">
        <v>94.418000000000006</v>
      </c>
      <c r="I341">
        <v>578.75</v>
      </c>
      <c r="J341">
        <v>527.36</v>
      </c>
      <c r="K341">
        <v>282.14999999999998</v>
      </c>
      <c r="L341">
        <v>32.529000000000003</v>
      </c>
      <c r="M341">
        <v>66.003</v>
      </c>
      <c r="N341">
        <v>36.152999999999999</v>
      </c>
      <c r="O341">
        <v>2365.4</v>
      </c>
      <c r="P341">
        <v>608.63</v>
      </c>
      <c r="Q341">
        <v>2762.8</v>
      </c>
      <c r="R341">
        <v>275.83999999999997</v>
      </c>
      <c r="S341">
        <v>62.972999999999999</v>
      </c>
      <c r="T341">
        <v>375.52</v>
      </c>
      <c r="U341">
        <f>L341/SUM(I341,L341)*100</f>
        <v>5.3214653210727016</v>
      </c>
      <c r="V341">
        <f>M341/SUM(J341,M341)*100</f>
        <v>11.123544946348188</v>
      </c>
      <c r="W341">
        <f>N341/SUM(K341,N341)*100</f>
        <v>11.358045635762151</v>
      </c>
      <c r="X341">
        <f>R341/SUM(O341,R341)*100</f>
        <v>10.443579530826428</v>
      </c>
      <c r="Y341">
        <f>S341/SUM(P341,S341)*100</f>
        <v>9.3765215462110802</v>
      </c>
      <c r="Z341">
        <f>T341/SUM(Q341,T341)*100</f>
        <v>11.965637666012388</v>
      </c>
      <c r="AA341">
        <f>U341/$X341</f>
        <v>0.50954419462841016</v>
      </c>
      <c r="AB341">
        <f>V341/$X341</f>
        <v>1.0651084633879313</v>
      </c>
      <c r="AC341">
        <f>W341/$X341</f>
        <v>1.0875625164950853</v>
      </c>
      <c r="AD341">
        <f>U341/$Y341</f>
        <v>0.56753085830886085</v>
      </c>
      <c r="AE341">
        <f>V341/$Y341</f>
        <v>1.1863189234437428</v>
      </c>
      <c r="AF341">
        <f>W341/$Y341</f>
        <v>1.2113282713408553</v>
      </c>
      <c r="AG341">
        <f>U341/$Z341</f>
        <v>0.44472893711197492</v>
      </c>
      <c r="AH341">
        <f>V341/$Z341</f>
        <v>0.92962408329845148</v>
      </c>
      <c r="AI341">
        <f>W341/$Z341</f>
        <v>0.94922192638541425</v>
      </c>
      <c r="AJ341">
        <f>MEDIAN(AA341:AI341)</f>
        <v>0.94922192638541425</v>
      </c>
      <c r="AK341">
        <f>TTEST(U341:W341,X341:Z341,2,2)</f>
        <v>0.56379755802054166</v>
      </c>
      <c r="AL341">
        <f>LOG10(AJ341)</f>
        <v>-2.2632238429613399E-2</v>
      </c>
      <c r="AM341">
        <f>-LOG10(AK341)</f>
        <v>0.24887680952241653</v>
      </c>
    </row>
    <row r="342" spans="1:39">
      <c r="A342" t="s">
        <v>1242</v>
      </c>
      <c r="B342" t="s">
        <v>1243</v>
      </c>
      <c r="C342" t="s">
        <v>1244</v>
      </c>
      <c r="D342">
        <v>6</v>
      </c>
      <c r="E342">
        <v>4</v>
      </c>
      <c r="F342">
        <v>1</v>
      </c>
      <c r="G342">
        <v>12.7</v>
      </c>
      <c r="H342">
        <v>33.732999999999997</v>
      </c>
      <c r="I342">
        <v>374.55</v>
      </c>
      <c r="J342">
        <v>354.76</v>
      </c>
      <c r="K342">
        <v>220.07</v>
      </c>
      <c r="L342">
        <v>36.945999999999998</v>
      </c>
      <c r="M342">
        <v>94.278999999999996</v>
      </c>
      <c r="N342">
        <v>54.743000000000002</v>
      </c>
      <c r="O342">
        <v>444.64</v>
      </c>
      <c r="P342">
        <v>323.10000000000002</v>
      </c>
      <c r="Q342">
        <v>505.6</v>
      </c>
      <c r="R342">
        <v>179.42</v>
      </c>
      <c r="S342">
        <v>28.951000000000001</v>
      </c>
      <c r="T342">
        <v>188.53</v>
      </c>
      <c r="U342">
        <f>L342/SUM(I342,L342)*100</f>
        <v>8.9784590858720374</v>
      </c>
      <c r="V342">
        <f>M342/SUM(J342,M342)*100</f>
        <v>20.995726429107496</v>
      </c>
      <c r="W342">
        <f>N342/SUM(K342,N342)*100</f>
        <v>19.920091116504679</v>
      </c>
      <c r="X342">
        <f>R342/SUM(O342,R342)*100</f>
        <v>28.750440662756787</v>
      </c>
      <c r="Y342">
        <f>S342/SUM(P342,S342)*100</f>
        <v>8.2235244325396035</v>
      </c>
      <c r="Z342">
        <f>T342/SUM(Q342,T342)*100</f>
        <v>27.160618327978909</v>
      </c>
      <c r="AA342">
        <f>U342/$X342</f>
        <v>0.31228944248853546</v>
      </c>
      <c r="AB342">
        <f>V342/$X342</f>
        <v>0.73027494344826793</v>
      </c>
      <c r="AC342">
        <f>W342/$X342</f>
        <v>0.69286211471217862</v>
      </c>
      <c r="AD342">
        <f>U342/$Y342</f>
        <v>1.0918018374634164</v>
      </c>
      <c r="AE342">
        <f>V342/$Y342</f>
        <v>2.5531299385491772</v>
      </c>
      <c r="AF342">
        <f>W342/$Y342</f>
        <v>2.4223301432270348</v>
      </c>
      <c r="AG342">
        <f>U342/$Z342</f>
        <v>0.3305690237774549</v>
      </c>
      <c r="AH342">
        <f>V342/$Z342</f>
        <v>0.77302092962586255</v>
      </c>
      <c r="AI342">
        <f>W342/$Z342</f>
        <v>0.73341817465121695</v>
      </c>
      <c r="AJ342">
        <f>MEDIAN(AA342:AI342)</f>
        <v>0.73341817465121695</v>
      </c>
      <c r="AK342">
        <f>TTEST(U342:W342,X342:Z342,2,2)</f>
        <v>0.56754856730039838</v>
      </c>
      <c r="AL342">
        <f>LOG10(AJ342)</f>
        <v>-0.13464833209980367</v>
      </c>
      <c r="AM342">
        <f>-LOG10(AK342)</f>
        <v>0.24599696830566817</v>
      </c>
    </row>
    <row r="343" spans="1:39">
      <c r="A343" t="s">
        <v>958</v>
      </c>
      <c r="B343" t="s">
        <v>959</v>
      </c>
      <c r="C343" t="s">
        <v>960</v>
      </c>
      <c r="D343">
        <v>10</v>
      </c>
      <c r="E343">
        <v>12</v>
      </c>
      <c r="F343">
        <v>3</v>
      </c>
      <c r="G343">
        <v>21.8</v>
      </c>
      <c r="H343">
        <v>140.13</v>
      </c>
      <c r="I343">
        <v>579.66999999999996</v>
      </c>
      <c r="J343">
        <v>415.68</v>
      </c>
      <c r="K343">
        <v>221.15</v>
      </c>
      <c r="L343">
        <v>46.253</v>
      </c>
      <c r="M343">
        <v>31.274999999999999</v>
      </c>
      <c r="N343">
        <v>21.716000000000001</v>
      </c>
      <c r="O343">
        <v>2162.9</v>
      </c>
      <c r="P343">
        <v>1156.3</v>
      </c>
      <c r="Q343">
        <v>1846.8</v>
      </c>
      <c r="R343">
        <v>186.23</v>
      </c>
      <c r="S343">
        <v>70.097999999999999</v>
      </c>
      <c r="T343">
        <v>158.97</v>
      </c>
      <c r="U343">
        <f>L343/SUM(I343,L343)*100</f>
        <v>7.389567087325438</v>
      </c>
      <c r="V343">
        <f>M343/SUM(J343,M343)*100</f>
        <v>6.9973487263818512</v>
      </c>
      <c r="W343">
        <f>N343/SUM(K343,N343)*100</f>
        <v>8.941556249125032</v>
      </c>
      <c r="X343">
        <f>R343/SUM(O343,R343)*100</f>
        <v>7.927615755620165</v>
      </c>
      <c r="Y343">
        <f>S343/SUM(P343,S343)*100</f>
        <v>5.7157627458622731</v>
      </c>
      <c r="Z343">
        <f>T343/SUM(Q343,T343)*100</f>
        <v>7.9256345443395801</v>
      </c>
      <c r="AA343">
        <f>U343/$X343</f>
        <v>0.93212982504692088</v>
      </c>
      <c r="AB343">
        <f>V343/$X343</f>
        <v>0.88265487910677121</v>
      </c>
      <c r="AC343">
        <f>W343/$X343</f>
        <v>1.1278998030127847</v>
      </c>
      <c r="AD343">
        <f>U343/$Y343</f>
        <v>1.2928400663017123</v>
      </c>
      <c r="AE343">
        <f>V343/$Y343</f>
        <v>1.2242195901933364</v>
      </c>
      <c r="AF343">
        <f>W343/$Y343</f>
        <v>1.5643679849374363</v>
      </c>
      <c r="AG343">
        <f>U343/$Z343</f>
        <v>0.93236283429230316</v>
      </c>
      <c r="AH343">
        <f>V343/$Z343</f>
        <v>0.88287552084763954</v>
      </c>
      <c r="AI343">
        <f>W343/$Z343</f>
        <v>1.1281817498778082</v>
      </c>
      <c r="AJ343">
        <f>MEDIAN(AA343:AI343)</f>
        <v>1.1278998030127847</v>
      </c>
      <c r="AK343">
        <f>TTEST(U343:W343,X343:Z343,2,2)</f>
        <v>0.56896552099930775</v>
      </c>
      <c r="AL343">
        <f>LOG10(AJ343)</f>
        <v>5.2270520807410972E-2</v>
      </c>
      <c r="AM343">
        <f>-LOG10(AK343)</f>
        <v>0.24491405081660256</v>
      </c>
    </row>
    <row r="344" spans="1:39">
      <c r="A344" t="s">
        <v>1140</v>
      </c>
      <c r="B344" t="s">
        <v>1141</v>
      </c>
      <c r="C344" t="s">
        <v>1142</v>
      </c>
      <c r="D344">
        <v>6</v>
      </c>
      <c r="E344">
        <v>4</v>
      </c>
      <c r="F344">
        <v>1</v>
      </c>
      <c r="G344">
        <v>30.6</v>
      </c>
      <c r="H344">
        <v>57.246000000000002</v>
      </c>
      <c r="I344">
        <v>847.54</v>
      </c>
      <c r="J344">
        <v>722.1</v>
      </c>
      <c r="K344">
        <v>323.35000000000002</v>
      </c>
      <c r="L344">
        <v>79.259</v>
      </c>
      <c r="M344">
        <v>47.862000000000002</v>
      </c>
      <c r="N344">
        <v>44.283000000000001</v>
      </c>
      <c r="O344">
        <v>721.66</v>
      </c>
      <c r="P344">
        <v>447.41</v>
      </c>
      <c r="Q344">
        <v>674.23</v>
      </c>
      <c r="R344">
        <v>17.311</v>
      </c>
      <c r="S344">
        <v>44.74</v>
      </c>
      <c r="T344">
        <v>74.83</v>
      </c>
      <c r="U344">
        <f>L344/SUM(I344,L344)*100</f>
        <v>8.5519082346873478</v>
      </c>
      <c r="V344">
        <f>M344/SUM(J344,M344)*100</f>
        <v>6.2161509269288615</v>
      </c>
      <c r="W344">
        <f>N344/SUM(K344,N344)*100</f>
        <v>12.045436617496252</v>
      </c>
      <c r="X344">
        <f>R344/SUM(O344,R344)*100</f>
        <v>2.3425817792579138</v>
      </c>
      <c r="Y344">
        <f>S344/SUM(P344,S344)*100</f>
        <v>9.0907243726506142</v>
      </c>
      <c r="Z344">
        <f>T344/SUM(Q344,T344)*100</f>
        <v>9.9898539502843562</v>
      </c>
      <c r="AA344">
        <f>U344/$X344</f>
        <v>3.6506338051499885</v>
      </c>
      <c r="AB344">
        <f>V344/$X344</f>
        <v>2.653547031727542</v>
      </c>
      <c r="AC344">
        <f>W344/$X344</f>
        <v>5.1419492476851847</v>
      </c>
      <c r="AD344">
        <f>U344/$Y344</f>
        <v>0.94072902049650842</v>
      </c>
      <c r="AE344">
        <f>V344/$Y344</f>
        <v>0.68379049590702712</v>
      </c>
      <c r="AF344">
        <f>W344/$Y344</f>
        <v>1.3250249511177428</v>
      </c>
      <c r="AG344">
        <f>U344/$Z344</f>
        <v>0.85605938557729588</v>
      </c>
      <c r="AH344">
        <f>V344/$Z344</f>
        <v>0.62224642701126998</v>
      </c>
      <c r="AI344">
        <f>W344/$Z344</f>
        <v>1.2057670389819246</v>
      </c>
      <c r="AJ344">
        <f>MEDIAN(AA344:AI344)</f>
        <v>1.2057670389819246</v>
      </c>
      <c r="AK344">
        <f>TTEST(U344:W344,X344:Z344,2,2)</f>
        <v>0.57516250135197944</v>
      </c>
      <c r="AL344">
        <f>LOG10(AJ344)</f>
        <v>8.1263407756301947E-2</v>
      </c>
      <c r="AM344">
        <f>-LOG10(AK344)</f>
        <v>0.24020943623223381</v>
      </c>
    </row>
    <row r="345" spans="1:39">
      <c r="A345" t="s">
        <v>430</v>
      </c>
      <c r="B345" t="s">
        <v>431</v>
      </c>
      <c r="C345" t="s">
        <v>432</v>
      </c>
      <c r="D345">
        <v>2</v>
      </c>
      <c r="E345">
        <v>10</v>
      </c>
      <c r="F345">
        <v>3</v>
      </c>
      <c r="G345">
        <v>38</v>
      </c>
      <c r="H345">
        <v>79.397000000000006</v>
      </c>
      <c r="I345">
        <v>1336.5</v>
      </c>
      <c r="J345">
        <v>1331.1</v>
      </c>
      <c r="K345">
        <v>711.97</v>
      </c>
      <c r="L345">
        <v>47.665999999999997</v>
      </c>
      <c r="M345">
        <v>27.042000000000002</v>
      </c>
      <c r="N345">
        <v>59.680999999999997</v>
      </c>
      <c r="O345">
        <v>8178.5</v>
      </c>
      <c r="P345">
        <v>4542.6000000000004</v>
      </c>
      <c r="Q345">
        <v>7993.3</v>
      </c>
      <c r="R345">
        <v>262.99</v>
      </c>
      <c r="S345">
        <v>72.825000000000003</v>
      </c>
      <c r="T345">
        <v>417.01</v>
      </c>
      <c r="U345">
        <f>L345/SUM(I345,L345)*100</f>
        <v>3.4436621041117901</v>
      </c>
      <c r="V345">
        <f>M345/SUM(J345,M345)*100</f>
        <v>1.9911025503960562</v>
      </c>
      <c r="W345">
        <f>N345/SUM(K345,N345)*100</f>
        <v>7.7341958994415858</v>
      </c>
      <c r="X345">
        <f>R345/SUM(O345,R345)*100</f>
        <v>3.1154452590715622</v>
      </c>
      <c r="Y345">
        <f>S345/SUM(P345,S345)*100</f>
        <v>1.577861193714555</v>
      </c>
      <c r="Z345">
        <f>T345/SUM(Q345,T345)*100</f>
        <v>4.9583190155891996</v>
      </c>
      <c r="AA345">
        <f>U345/$X345</f>
        <v>1.1053515044389</v>
      </c>
      <c r="AB345">
        <f>V345/$X345</f>
        <v>0.63910689638932294</v>
      </c>
      <c r="AC345">
        <f>W345/$X345</f>
        <v>2.4825330751426726</v>
      </c>
      <c r="AD345">
        <f>U345/$Y345</f>
        <v>2.1824873555606121</v>
      </c>
      <c r="AE345">
        <f>V345/$Y345</f>
        <v>1.261899689483243</v>
      </c>
      <c r="AF345">
        <f>W345/$Y345</f>
        <v>4.9016959985142714</v>
      </c>
      <c r="AG345">
        <f>U345/$Z345</f>
        <v>0.69452209373474083</v>
      </c>
      <c r="AH345">
        <f>V345/$Z345</f>
        <v>0.40156806049306865</v>
      </c>
      <c r="AI345">
        <f>W345/$Z345</f>
        <v>1.5598423326786544</v>
      </c>
      <c r="AJ345">
        <f>MEDIAN(AA345:AI345)</f>
        <v>1.261899689483243</v>
      </c>
      <c r="AK345">
        <f>TTEST(U345:W345,X345:Z345,2,2)</f>
        <v>0.58591579536029514</v>
      </c>
      <c r="AL345">
        <f>LOG10(AJ345)</f>
        <v>0.10102483348548617</v>
      </c>
      <c r="AM345">
        <f>-LOG10(AK345)</f>
        <v>0.2321647939444377</v>
      </c>
    </row>
    <row r="346" spans="1:39">
      <c r="A346" t="s">
        <v>592</v>
      </c>
      <c r="B346" t="s">
        <v>593</v>
      </c>
      <c r="C346" t="s">
        <v>594</v>
      </c>
      <c r="D346">
        <v>28</v>
      </c>
      <c r="E346">
        <v>13</v>
      </c>
      <c r="F346">
        <v>4</v>
      </c>
      <c r="G346">
        <v>45.4</v>
      </c>
      <c r="H346">
        <v>128.19999999999999</v>
      </c>
      <c r="I346">
        <v>2462.8000000000002</v>
      </c>
      <c r="J346">
        <v>2657.4</v>
      </c>
      <c r="K346">
        <v>1283.7</v>
      </c>
      <c r="L346">
        <v>106</v>
      </c>
      <c r="M346">
        <v>63.84</v>
      </c>
      <c r="N346">
        <v>89.278999999999996</v>
      </c>
      <c r="O346">
        <v>4719.3</v>
      </c>
      <c r="P346">
        <v>2676.4</v>
      </c>
      <c r="Q346">
        <v>4745.8999999999996</v>
      </c>
      <c r="R346">
        <v>318.04000000000002</v>
      </c>
      <c r="S346">
        <v>59.110999999999997</v>
      </c>
      <c r="T346">
        <v>432.08</v>
      </c>
      <c r="U346">
        <f>L346/SUM(I346,L346)*100</f>
        <v>4.126440361258175</v>
      </c>
      <c r="V346">
        <f>M346/SUM(J346,M346)*100</f>
        <v>2.3459893283944084</v>
      </c>
      <c r="W346">
        <f>N346/SUM(K346,N346)*100</f>
        <v>6.5025757859370019</v>
      </c>
      <c r="X346">
        <f>R346/SUM(O346,R346)*100</f>
        <v>6.313649664306956</v>
      </c>
      <c r="Y346">
        <f>S346/SUM(P346,S346)*100</f>
        <v>2.1608759752748208</v>
      </c>
      <c r="Z346">
        <f>T346/SUM(Q346,T346)*100</f>
        <v>8.3445668001807647</v>
      </c>
      <c r="AA346">
        <f>U346/$X346</f>
        <v>0.65357449029619719</v>
      </c>
      <c r="AB346">
        <f>V346/$X346</f>
        <v>0.37157420083933745</v>
      </c>
      <c r="AC346">
        <f>W346/$X346</f>
        <v>1.0299234407474498</v>
      </c>
      <c r="AD346">
        <f>U346/$Y346</f>
        <v>1.9096146231777014</v>
      </c>
      <c r="AE346">
        <f>V346/$Y346</f>
        <v>1.0856658851492136</v>
      </c>
      <c r="AF346">
        <f>W346/$Y346</f>
        <v>3.0092313766920391</v>
      </c>
      <c r="AG346">
        <f>U346/$Z346</f>
        <v>0.49450624101526586</v>
      </c>
      <c r="AH346">
        <f>V346/$Z346</f>
        <v>0.28113973853544899</v>
      </c>
      <c r="AI346">
        <f>W346/$Z346</f>
        <v>0.77925864117908905</v>
      </c>
      <c r="AJ346">
        <f>MEDIAN(AA346:AI346)</f>
        <v>0.77925864117908905</v>
      </c>
      <c r="AK346">
        <f>TTEST(U346:W346,X346:Z346,2,2)</f>
        <v>0.58859128715258113</v>
      </c>
      <c r="AL346">
        <f>LOG10(AJ346)</f>
        <v>-0.1083183731440478</v>
      </c>
      <c r="AM346">
        <f>-LOG10(AK346)</f>
        <v>0.23018617099883082</v>
      </c>
    </row>
    <row r="347" spans="1:39">
      <c r="A347" t="s">
        <v>1143</v>
      </c>
      <c r="B347" t="s">
        <v>1144</v>
      </c>
      <c r="C347" t="s">
        <v>1145</v>
      </c>
      <c r="D347">
        <v>3</v>
      </c>
      <c r="E347">
        <v>6</v>
      </c>
      <c r="F347">
        <v>1</v>
      </c>
      <c r="G347">
        <v>13</v>
      </c>
      <c r="H347">
        <v>85.32</v>
      </c>
      <c r="I347">
        <v>602.69000000000005</v>
      </c>
      <c r="J347">
        <v>642.12</v>
      </c>
      <c r="K347">
        <v>342.5</v>
      </c>
      <c r="L347">
        <v>196.71</v>
      </c>
      <c r="M347">
        <v>109.49</v>
      </c>
      <c r="N347">
        <v>16.481000000000002</v>
      </c>
      <c r="O347">
        <v>1089</v>
      </c>
      <c r="P347">
        <v>492.29</v>
      </c>
      <c r="Q347">
        <v>961.81</v>
      </c>
      <c r="R347">
        <v>125.38</v>
      </c>
      <c r="S347">
        <v>42.179000000000002</v>
      </c>
      <c r="T347">
        <v>170.04</v>
      </c>
      <c r="U347">
        <f>L347/SUM(I347,L347)*100</f>
        <v>24.607205404053037</v>
      </c>
      <c r="V347">
        <f>M347/SUM(J347,M347)*100</f>
        <v>14.56739532470297</v>
      </c>
      <c r="W347">
        <f>N347/SUM(K347,N347)*100</f>
        <v>4.5910507798462872</v>
      </c>
      <c r="X347">
        <f>R347/SUM(O347,R347)*100</f>
        <v>10.324610089098963</v>
      </c>
      <c r="Y347">
        <f>S347/SUM(P347,S347)*100</f>
        <v>7.8917579878346533</v>
      </c>
      <c r="Z347">
        <f>T347/SUM(Q347,T347)*100</f>
        <v>15.023192119097054</v>
      </c>
      <c r="AA347">
        <f>U347/$X347</f>
        <v>2.3833544503568298</v>
      </c>
      <c r="AB347">
        <f>V347/$X347</f>
        <v>1.4109390281075767</v>
      </c>
      <c r="AC347">
        <f>W347/$X347</f>
        <v>0.44467062099455534</v>
      </c>
      <c r="AD347">
        <f>U347/$Y347</f>
        <v>3.1180892067376713</v>
      </c>
      <c r="AE347">
        <f>V347/$Y347</f>
        <v>1.8458999055925158</v>
      </c>
      <c r="AF347">
        <f>W347/$Y347</f>
        <v>0.58175260657048899</v>
      </c>
      <c r="AG347">
        <f>U347/$Z347</f>
        <v>1.6379478614783245</v>
      </c>
      <c r="AH347">
        <f>V347/$Z347</f>
        <v>0.96966045626117714</v>
      </c>
      <c r="AI347">
        <f>W347/$Z347</f>
        <v>0.30559755499700186</v>
      </c>
      <c r="AJ347">
        <f>MEDIAN(AA347:AI347)</f>
        <v>1.4109390281075767</v>
      </c>
      <c r="AK347">
        <f>TTEST(U347:W347,X347:Z347,2,2)</f>
        <v>0.59859180895711972</v>
      </c>
      <c r="AL347">
        <f>LOG10(AJ347)</f>
        <v>0.14950824668945306</v>
      </c>
      <c r="AM347">
        <f>-LOG10(AK347)</f>
        <v>0.22286923027742245</v>
      </c>
    </row>
    <row r="348" spans="1:39">
      <c r="A348" t="s">
        <v>505</v>
      </c>
      <c r="B348" t="s">
        <v>506</v>
      </c>
      <c r="C348" t="s">
        <v>507</v>
      </c>
      <c r="D348">
        <v>22</v>
      </c>
      <c r="E348">
        <v>13</v>
      </c>
      <c r="F348">
        <v>10</v>
      </c>
      <c r="G348">
        <v>74.8</v>
      </c>
      <c r="H348">
        <v>165.14</v>
      </c>
      <c r="I348">
        <v>3528.7</v>
      </c>
      <c r="J348">
        <v>3593.9</v>
      </c>
      <c r="K348">
        <v>1971.3</v>
      </c>
      <c r="L348">
        <v>378.81</v>
      </c>
      <c r="M348">
        <v>429.01</v>
      </c>
      <c r="N348">
        <v>219.01</v>
      </c>
      <c r="O348">
        <v>17331</v>
      </c>
      <c r="P348">
        <v>7493.7</v>
      </c>
      <c r="Q348">
        <v>17147</v>
      </c>
      <c r="R348">
        <v>1777.6</v>
      </c>
      <c r="S348">
        <v>817.61</v>
      </c>
      <c r="T348">
        <v>2690.2</v>
      </c>
      <c r="U348">
        <f>L348/SUM(I348,L348)*100</f>
        <v>9.6944089714421722</v>
      </c>
      <c r="V348">
        <f>M348/SUM(J348,M348)*100</f>
        <v>10.664170960821892</v>
      </c>
      <c r="W348">
        <f>N348/SUM(K348,N348)*100</f>
        <v>9.9990412316064834</v>
      </c>
      <c r="X348">
        <f>R348/SUM(O348,R348)*100</f>
        <v>9.3026176695309957</v>
      </c>
      <c r="Y348">
        <f>S348/SUM(P348,S348)*100</f>
        <v>9.8373180641800158</v>
      </c>
      <c r="Z348">
        <f>T348/SUM(Q348,T348)*100</f>
        <v>13.561389712257776</v>
      </c>
      <c r="AA348">
        <f>U348/$X348</f>
        <v>1.0421162425275647</v>
      </c>
      <c r="AB348">
        <f>V348/$X348</f>
        <v>1.146362383111843</v>
      </c>
      <c r="AC348">
        <f>W348/$X348</f>
        <v>1.0748631822585264</v>
      </c>
      <c r="AD348">
        <f>U348/$Y348</f>
        <v>0.98547275875340357</v>
      </c>
      <c r="AE348">
        <f>V348/$Y348</f>
        <v>1.0840526748497277</v>
      </c>
      <c r="AF348">
        <f>W348/$Y348</f>
        <v>1.0164397619728633</v>
      </c>
      <c r="AG348">
        <f>U348/$Z348</f>
        <v>0.71485365269605483</v>
      </c>
      <c r="AH348">
        <f>V348/$Z348</f>
        <v>0.78636269490750155</v>
      </c>
      <c r="AI348">
        <f>W348/$Z348</f>
        <v>0.73731685644050315</v>
      </c>
      <c r="AJ348">
        <f>MEDIAN(AA348:AI348)</f>
        <v>1.0164397619728633</v>
      </c>
      <c r="AK348">
        <f>TTEST(U348:W348,X348:Z348,2,2)</f>
        <v>0.59892783709806063</v>
      </c>
      <c r="AL348">
        <f>LOG10(AJ348)</f>
        <v>7.0816458191419488E-3</v>
      </c>
      <c r="AM348">
        <f>-LOG10(AK348)</f>
        <v>0.22262550121345959</v>
      </c>
    </row>
    <row r="349" spans="1:39">
      <c r="A349" t="s">
        <v>880</v>
      </c>
      <c r="B349" t="s">
        <v>881</v>
      </c>
      <c r="C349" t="s">
        <v>882</v>
      </c>
      <c r="D349">
        <v>4</v>
      </c>
      <c r="E349">
        <v>6</v>
      </c>
      <c r="F349">
        <v>4</v>
      </c>
      <c r="G349">
        <v>17.600000000000001</v>
      </c>
      <c r="H349">
        <v>76.608999999999995</v>
      </c>
      <c r="I349">
        <v>259.08999999999997</v>
      </c>
      <c r="J349">
        <v>272.52999999999997</v>
      </c>
      <c r="K349">
        <v>116.37</v>
      </c>
      <c r="L349">
        <v>78.36</v>
      </c>
      <c r="M349">
        <v>45.44</v>
      </c>
      <c r="N349">
        <v>16.672000000000001</v>
      </c>
      <c r="O349">
        <v>4805</v>
      </c>
      <c r="P349">
        <v>1921.4</v>
      </c>
      <c r="Q349">
        <v>4902</v>
      </c>
      <c r="R349">
        <v>834.68</v>
      </c>
      <c r="S349">
        <v>328.47</v>
      </c>
      <c r="T349">
        <v>870.61</v>
      </c>
      <c r="U349">
        <f>L349/SUM(I349,L349)*100</f>
        <v>23.221217958216034</v>
      </c>
      <c r="V349">
        <f>M349/SUM(J349,M349)*100</f>
        <v>14.290656351228105</v>
      </c>
      <c r="W349">
        <f>N349/SUM(K349,N349)*100</f>
        <v>12.531381067632777</v>
      </c>
      <c r="X349">
        <f>R349/SUM(O349,R349)*100</f>
        <v>14.800130503858371</v>
      </c>
      <c r="Y349">
        <f>S349/SUM(P349,S349)*100</f>
        <v>14.599510193922319</v>
      </c>
      <c r="Z349">
        <f>T349/SUM(Q349,T349)*100</f>
        <v>15.081739455809418</v>
      </c>
      <c r="AA349">
        <f>U349/$X349</f>
        <v>1.5689873783317179</v>
      </c>
      <c r="AB349">
        <f>V349/$X349</f>
        <v>0.96557637430984489</v>
      </c>
      <c r="AC349">
        <f>W349/$X349</f>
        <v>0.84670747088114295</v>
      </c>
      <c r="AD349">
        <f>U349/$Y349</f>
        <v>1.5905477409703017</v>
      </c>
      <c r="AE349">
        <f>V349/$Y349</f>
        <v>0.97884491749436997</v>
      </c>
      <c r="AF349">
        <f>W349/$Y349</f>
        <v>0.85834256774241025</v>
      </c>
      <c r="AG349">
        <f>U349/$Z349</f>
        <v>1.5396909637814573</v>
      </c>
      <c r="AH349">
        <f>V349/$Z349</f>
        <v>0.94754695856540661</v>
      </c>
      <c r="AI349">
        <f>W349/$Z349</f>
        <v>0.83089759668310315</v>
      </c>
      <c r="AJ349">
        <f>MEDIAN(AA349:AI349)</f>
        <v>0.96557637430984489</v>
      </c>
      <c r="AK349">
        <f>TTEST(U349:W349,X349:Z349,2,2)</f>
        <v>0.60552234332530941</v>
      </c>
      <c r="AL349">
        <f>LOG10(AJ349)</f>
        <v>-1.5213369083440594E-2</v>
      </c>
      <c r="AM349">
        <f>-LOG10(AK349)</f>
        <v>0.21786982708102881</v>
      </c>
    </row>
    <row r="350" spans="1:39">
      <c r="A350" t="s">
        <v>541</v>
      </c>
      <c r="B350" t="s">
        <v>542</v>
      </c>
      <c r="C350" t="s">
        <v>543</v>
      </c>
      <c r="D350">
        <v>14</v>
      </c>
      <c r="E350">
        <v>6</v>
      </c>
      <c r="F350">
        <v>2</v>
      </c>
      <c r="G350">
        <v>23.5</v>
      </c>
      <c r="H350">
        <v>77.712999999999994</v>
      </c>
      <c r="I350">
        <v>1005.7</v>
      </c>
      <c r="J350">
        <v>1015.6</v>
      </c>
      <c r="K350">
        <v>371.86</v>
      </c>
      <c r="L350">
        <v>104.44</v>
      </c>
      <c r="M350">
        <v>51.332999999999998</v>
      </c>
      <c r="N350">
        <v>24.106000000000002</v>
      </c>
      <c r="O350">
        <v>6026.1</v>
      </c>
      <c r="P350">
        <v>3611.9</v>
      </c>
      <c r="Q350">
        <v>5356</v>
      </c>
      <c r="R350">
        <v>366.39</v>
      </c>
      <c r="S350">
        <v>73.293000000000006</v>
      </c>
      <c r="T350">
        <v>507.86</v>
      </c>
      <c r="U350">
        <f>L350/SUM(I350,L350)*100</f>
        <v>9.40782243680977</v>
      </c>
      <c r="V350">
        <f>M350/SUM(J350,M350)*100</f>
        <v>4.8112674366619084</v>
      </c>
      <c r="W350">
        <f>N350/SUM(K350,N350)*100</f>
        <v>6.0878964355525476</v>
      </c>
      <c r="X350">
        <f>R350/SUM(O350,R350)*100</f>
        <v>5.7315693884542638</v>
      </c>
      <c r="Y350">
        <f>S350/SUM(P350,S350)*100</f>
        <v>1.9888510588183577</v>
      </c>
      <c r="Z350">
        <f>T350/SUM(Q350,T350)*100</f>
        <v>8.6608479738602231</v>
      </c>
      <c r="AA350">
        <f>U350/$X350</f>
        <v>1.6414042645564042</v>
      </c>
      <c r="AB350">
        <f>V350/$X350</f>
        <v>0.83943281683962134</v>
      </c>
      <c r="AC350">
        <f>W350/$X350</f>
        <v>1.0621691936271545</v>
      </c>
      <c r="AD350">
        <f>U350/$Y350</f>
        <v>4.7302800252922257</v>
      </c>
      <c r="AE350">
        <f>V350/$Y350</f>
        <v>2.4191190261981919</v>
      </c>
      <c r="AF350">
        <f>W350/$Y350</f>
        <v>3.0610117376861639</v>
      </c>
      <c r="AG350">
        <f>U350/$Z350</f>
        <v>1.0862472664575145</v>
      </c>
      <c r="AH350">
        <f>V350/$Z350</f>
        <v>0.55551921141937333</v>
      </c>
      <c r="AI350">
        <f>W350/$Z350</f>
        <v>0.70292152153308307</v>
      </c>
      <c r="AJ350">
        <f>MEDIAN(AA350:AI350)</f>
        <v>1.0862472664575145</v>
      </c>
      <c r="AK350">
        <f>TTEST(U350:W350,X350:Z350,2,2)</f>
        <v>0.60987412584836087</v>
      </c>
      <c r="AL350">
        <f>LOG10(AJ350)</f>
        <v>3.592869655553875E-2</v>
      </c>
      <c r="AM350">
        <f>-LOG10(AK350)</f>
        <v>0.21475979136708098</v>
      </c>
    </row>
    <row r="351" spans="1:39">
      <c r="A351" t="s">
        <v>1200</v>
      </c>
      <c r="B351" t="s">
        <v>1201</v>
      </c>
      <c r="C351" t="s">
        <v>1202</v>
      </c>
      <c r="D351">
        <v>1</v>
      </c>
      <c r="E351">
        <v>11</v>
      </c>
      <c r="F351">
        <v>2</v>
      </c>
      <c r="G351">
        <v>10</v>
      </c>
      <c r="H351">
        <v>106.17</v>
      </c>
      <c r="I351">
        <v>729.57</v>
      </c>
      <c r="J351">
        <v>817.48</v>
      </c>
      <c r="K351">
        <v>296.31</v>
      </c>
      <c r="L351">
        <v>204.16</v>
      </c>
      <c r="M351">
        <v>79.459000000000003</v>
      </c>
      <c r="N351">
        <v>68.637</v>
      </c>
      <c r="O351">
        <v>944.51</v>
      </c>
      <c r="P351">
        <v>383.31</v>
      </c>
      <c r="Q351">
        <v>810.59</v>
      </c>
      <c r="R351">
        <v>214.05</v>
      </c>
      <c r="S351">
        <v>54.387999999999998</v>
      </c>
      <c r="T351">
        <v>329.04</v>
      </c>
      <c r="U351">
        <f>L351/SUM(I351,L351)*100</f>
        <v>21.864993092221518</v>
      </c>
      <c r="V351">
        <f>M351/SUM(J351,M351)*100</f>
        <v>8.858907907895631</v>
      </c>
      <c r="W351">
        <f>N351/SUM(K351,N351)*100</f>
        <v>18.807388470106616</v>
      </c>
      <c r="X351">
        <f>R351/SUM(O351,R351)*100</f>
        <v>18.475521336831932</v>
      </c>
      <c r="Y351">
        <f>S351/SUM(P351,S351)*100</f>
        <v>12.425919241120591</v>
      </c>
      <c r="Z351">
        <f>T351/SUM(Q351,T351)*100</f>
        <v>28.872528803208059</v>
      </c>
      <c r="AA351">
        <f>U351/$X351</f>
        <v>1.1834574350349991</v>
      </c>
      <c r="AB351">
        <f>V351/$X351</f>
        <v>0.47949433990990709</v>
      </c>
      <c r="AC351">
        <f>W351/$X351</f>
        <v>1.0179625314611875</v>
      </c>
      <c r="AD351">
        <f>U351/$Y351</f>
        <v>1.7596278124731877</v>
      </c>
      <c r="AE351">
        <f>V351/$Y351</f>
        <v>0.71293783067406447</v>
      </c>
      <c r="AF351">
        <f>W351/$Y351</f>
        <v>1.513561138226948</v>
      </c>
      <c r="AG351">
        <f>U351/$Z351</f>
        <v>0.75729400916874567</v>
      </c>
      <c r="AH351">
        <f>V351/$Z351</f>
        <v>0.30682826462056584</v>
      </c>
      <c r="AI351">
        <f>W351/$Z351</f>
        <v>0.65139387679879657</v>
      </c>
      <c r="AJ351">
        <f>MEDIAN(AA351:AI351)</f>
        <v>0.75729400916874567</v>
      </c>
      <c r="AK351">
        <f>TTEST(U351:W351,X351:Z351,2,2)</f>
        <v>0.61134588093336495</v>
      </c>
      <c r="AL351">
        <f>LOG10(AJ351)</f>
        <v>-0.12073547879567888</v>
      </c>
      <c r="AM351">
        <f>-LOG10(AK351)</f>
        <v>0.21371300959471407</v>
      </c>
    </row>
    <row r="352" spans="1:39">
      <c r="A352" t="s">
        <v>715</v>
      </c>
      <c r="B352" t="s">
        <v>716</v>
      </c>
      <c r="C352" t="s">
        <v>717</v>
      </c>
      <c r="D352">
        <v>7</v>
      </c>
      <c r="E352">
        <v>15</v>
      </c>
      <c r="F352">
        <v>4</v>
      </c>
      <c r="G352">
        <v>28</v>
      </c>
      <c r="H352">
        <v>178.77</v>
      </c>
      <c r="I352">
        <v>1544.2</v>
      </c>
      <c r="J352">
        <v>1788.7</v>
      </c>
      <c r="K352">
        <v>994.83</v>
      </c>
      <c r="L352">
        <v>283.06</v>
      </c>
      <c r="M352">
        <v>135.91</v>
      </c>
      <c r="N352">
        <v>124.78</v>
      </c>
      <c r="O352">
        <v>5019.3</v>
      </c>
      <c r="P352">
        <v>2101.6</v>
      </c>
      <c r="Q352">
        <v>5723</v>
      </c>
      <c r="R352">
        <v>599.62</v>
      </c>
      <c r="S352">
        <v>219.28</v>
      </c>
      <c r="T352">
        <v>604.29999999999995</v>
      </c>
      <c r="U352">
        <f>L352/SUM(I352,L352)*100</f>
        <v>15.49095366833401</v>
      </c>
      <c r="V352">
        <f>M352/SUM(J352,M352)*100</f>
        <v>7.0616904203968582</v>
      </c>
      <c r="W352">
        <f>N352/SUM(K352,N352)*100</f>
        <v>11.14495226016202</v>
      </c>
      <c r="X352">
        <f>R352/SUM(O352,R352)*100</f>
        <v>10.671445758259594</v>
      </c>
      <c r="Y352">
        <f>S352/SUM(P352,S352)*100</f>
        <v>9.4481403605528946</v>
      </c>
      <c r="Z352">
        <f>T352/SUM(Q352,T352)*100</f>
        <v>9.5506772240924249</v>
      </c>
      <c r="AA352">
        <f>U352/$X352</f>
        <v>1.4516265198971905</v>
      </c>
      <c r="AB352">
        <f>V352/$X352</f>
        <v>0.66173699237811145</v>
      </c>
      <c r="AC352">
        <f>W352/$X352</f>
        <v>1.0443713544189583</v>
      </c>
      <c r="AD352">
        <f>U352/$Y352</f>
        <v>1.6395770042759501</v>
      </c>
      <c r="AE352">
        <f>V352/$Y352</f>
        <v>0.74741590947148207</v>
      </c>
      <c r="AF352">
        <f>W352/$Y352</f>
        <v>1.1795921562187535</v>
      </c>
      <c r="AG352">
        <f>U352/$Z352</f>
        <v>1.6219743694464632</v>
      </c>
      <c r="AH352">
        <f>V352/$Z352</f>
        <v>0.73939159021970946</v>
      </c>
      <c r="AI352">
        <f>W352/$Z352</f>
        <v>1.1669279569042388</v>
      </c>
      <c r="AJ352">
        <f>MEDIAN(AA352:AI352)</f>
        <v>1.1669279569042388</v>
      </c>
      <c r="AK352">
        <f>TTEST(U352:W352,X352:Z352,2,2)</f>
        <v>0.6149729730232939</v>
      </c>
      <c r="AL352">
        <f>LOG10(AJ352)</f>
        <v>6.704404466169768E-2</v>
      </c>
      <c r="AM352">
        <f>-LOG10(AK352)</f>
        <v>0.21114397028111509</v>
      </c>
    </row>
    <row r="353" spans="1:39">
      <c r="A353" t="s">
        <v>1215</v>
      </c>
      <c r="B353" t="s">
        <v>1216</v>
      </c>
      <c r="C353" t="s">
        <v>1217</v>
      </c>
      <c r="D353">
        <v>5</v>
      </c>
      <c r="E353">
        <v>6</v>
      </c>
      <c r="F353">
        <v>1</v>
      </c>
      <c r="G353">
        <v>27.9</v>
      </c>
      <c r="H353">
        <v>59.753999999999998</v>
      </c>
      <c r="I353">
        <v>505.54</v>
      </c>
      <c r="J353">
        <v>513.02</v>
      </c>
      <c r="K353">
        <v>237.86</v>
      </c>
      <c r="L353">
        <v>47.646000000000001</v>
      </c>
      <c r="M353">
        <v>87.128</v>
      </c>
      <c r="N353">
        <v>14.493</v>
      </c>
      <c r="O353">
        <v>431.61</v>
      </c>
      <c r="P353">
        <v>282.41000000000003</v>
      </c>
      <c r="Q353">
        <v>328.92</v>
      </c>
      <c r="R353">
        <v>99.984999999999999</v>
      </c>
      <c r="S353">
        <v>15.728999999999999</v>
      </c>
      <c r="T353">
        <v>46.2</v>
      </c>
      <c r="U353">
        <f>L353/SUM(I353,L353)*100</f>
        <v>8.6130162368534275</v>
      </c>
      <c r="V353">
        <f>M353/SUM(J353,M353)*100</f>
        <v>14.517752287769017</v>
      </c>
      <c r="W353">
        <f>N353/SUM(K353,N353)*100</f>
        <v>5.7431455144182948</v>
      </c>
      <c r="X353">
        <f>R353/SUM(O353,R353)*100</f>
        <v>18.808491426744041</v>
      </c>
      <c r="Y353">
        <f>S353/SUM(P353,S353)*100</f>
        <v>5.2757270937381548</v>
      </c>
      <c r="Z353">
        <f>T353/SUM(Q353,T353)*100</f>
        <v>12.316058861164429</v>
      </c>
      <c r="AA353">
        <f>U353/$X353</f>
        <v>0.45793232649198362</v>
      </c>
      <c r="AB353">
        <f>V353/$X353</f>
        <v>0.77187223357669366</v>
      </c>
      <c r="AC353">
        <f>W353/$X353</f>
        <v>0.30534854625565772</v>
      </c>
      <c r="AD353">
        <f>U353/$Y353</f>
        <v>1.6325742563667394</v>
      </c>
      <c r="AE353">
        <f>V353/$Y353</f>
        <v>2.7518012266025607</v>
      </c>
      <c r="AF353">
        <f>W353/$Y353</f>
        <v>1.0885979150124969</v>
      </c>
      <c r="AG353">
        <f>U353/$Z353</f>
        <v>0.69933217549100812</v>
      </c>
      <c r="AH353">
        <f>V353/$Z353</f>
        <v>1.1787660688718427</v>
      </c>
      <c r="AI353">
        <f>W353/$Z353</f>
        <v>0.46631358124861266</v>
      </c>
      <c r="AJ353">
        <f>MEDIAN(AA353:AI353)</f>
        <v>0.77187223357669366</v>
      </c>
      <c r="AK353">
        <f>TTEST(U353:W353,X353:Z353,2,2)</f>
        <v>0.62063708881567869</v>
      </c>
      <c r="AL353">
        <f>LOG10(AJ353)</f>
        <v>-0.11245458158756599</v>
      </c>
      <c r="AM353">
        <f>-LOG10(AK353)</f>
        <v>0.20716227485772679</v>
      </c>
    </row>
    <row r="354" spans="1:39">
      <c r="A354" t="s">
        <v>664</v>
      </c>
      <c r="B354" t="s">
        <v>665</v>
      </c>
      <c r="C354" t="s">
        <v>666</v>
      </c>
      <c r="D354">
        <v>1</v>
      </c>
      <c r="E354">
        <v>12</v>
      </c>
      <c r="F354">
        <v>6</v>
      </c>
      <c r="G354">
        <v>35.6</v>
      </c>
      <c r="H354">
        <v>164.01</v>
      </c>
      <c r="I354">
        <v>868.57</v>
      </c>
      <c r="J354">
        <v>789.63</v>
      </c>
      <c r="K354">
        <v>470.95</v>
      </c>
      <c r="L354">
        <v>137.69</v>
      </c>
      <c r="M354">
        <v>47.363</v>
      </c>
      <c r="N354">
        <v>52.918999999999997</v>
      </c>
      <c r="O354">
        <v>6191.1</v>
      </c>
      <c r="P354">
        <v>3847.7</v>
      </c>
      <c r="Q354">
        <v>6073.7</v>
      </c>
      <c r="R354">
        <v>684.13</v>
      </c>
      <c r="S354">
        <v>173.8</v>
      </c>
      <c r="T354">
        <v>705.21</v>
      </c>
      <c r="U354">
        <f>L354/SUM(I354,L354)*100</f>
        <v>13.683342277343828</v>
      </c>
      <c r="V354">
        <f>M354/SUM(J354,M354)*100</f>
        <v>5.6587092126218499</v>
      </c>
      <c r="W354">
        <f>N354/SUM(K354,N354)*100</f>
        <v>10.101571194325299</v>
      </c>
      <c r="X354">
        <f>R354/SUM(O354,R354)*100</f>
        <v>9.9506489237450957</v>
      </c>
      <c r="Y354">
        <f>S354/SUM(P354,S354)*100</f>
        <v>4.3217704836503792</v>
      </c>
      <c r="Z354">
        <f>T354/SUM(Q354,T354)*100</f>
        <v>10.402999892313073</v>
      </c>
      <c r="AA354">
        <f>U354/$X354</f>
        <v>1.3751205958730448</v>
      </c>
      <c r="AB354">
        <f>V354/$X354</f>
        <v>0.56867740546232626</v>
      </c>
      <c r="AC354">
        <f>W354/$X354</f>
        <v>1.0151670782214073</v>
      </c>
      <c r="AD354">
        <f>U354/$Y354</f>
        <v>3.1661427484659495</v>
      </c>
      <c r="AE354">
        <f>V354/$Y354</f>
        <v>1.309349775521218</v>
      </c>
      <c r="AF354">
        <f>W354/$Y354</f>
        <v>2.3373687317594469</v>
      </c>
      <c r="AG354">
        <f>U354/$Z354</f>
        <v>1.3153265806966554</v>
      </c>
      <c r="AH354">
        <f>V354/$Z354</f>
        <v>0.54394975210978824</v>
      </c>
      <c r="AI354">
        <f>W354/$Z354</f>
        <v>0.97102482926963174</v>
      </c>
      <c r="AJ354">
        <f>MEDIAN(AA354:AI354)</f>
        <v>1.309349775521218</v>
      </c>
      <c r="AK354">
        <f>TTEST(U354:W354,X354:Z354,2,2)</f>
        <v>0.62819927930739583</v>
      </c>
      <c r="AL354">
        <f>LOG10(AJ354)</f>
        <v>0.11705567809176194</v>
      </c>
      <c r="AM354">
        <f>-LOG10(AK354)</f>
        <v>0.20190256617533747</v>
      </c>
    </row>
    <row r="355" spans="1:39">
      <c r="A355" t="s">
        <v>547</v>
      </c>
      <c r="B355" t="s">
        <v>548</v>
      </c>
      <c r="C355" t="s">
        <v>549</v>
      </c>
      <c r="D355">
        <v>1</v>
      </c>
      <c r="E355">
        <v>11</v>
      </c>
      <c r="F355">
        <v>6</v>
      </c>
      <c r="G355">
        <v>67.599999999999994</v>
      </c>
      <c r="H355">
        <v>100.87</v>
      </c>
      <c r="I355">
        <v>2183.6</v>
      </c>
      <c r="J355">
        <v>2393.9</v>
      </c>
      <c r="K355">
        <v>1024.4000000000001</v>
      </c>
      <c r="L355">
        <v>138</v>
      </c>
      <c r="M355">
        <v>118.91</v>
      </c>
      <c r="N355">
        <v>43.085999999999999</v>
      </c>
      <c r="O355">
        <v>5797.5</v>
      </c>
      <c r="P355">
        <v>2749.1</v>
      </c>
      <c r="Q355">
        <v>5794.5</v>
      </c>
      <c r="R355">
        <v>360.86</v>
      </c>
      <c r="S355">
        <v>110.91</v>
      </c>
      <c r="T355">
        <v>400.06</v>
      </c>
      <c r="U355">
        <f>L355/SUM(I355,L355)*100</f>
        <v>5.9441764300482429</v>
      </c>
      <c r="V355">
        <f>M355/SUM(J355,M355)*100</f>
        <v>4.7321524508418857</v>
      </c>
      <c r="W355">
        <f>N355/SUM(K355,N355)*100</f>
        <v>4.0362121845157679</v>
      </c>
      <c r="X355">
        <f>R355/SUM(O355,R355)*100</f>
        <v>5.8596769269740649</v>
      </c>
      <c r="Y355">
        <f>S355/SUM(P355,S355)*100</f>
        <v>3.8779584686766828</v>
      </c>
      <c r="Z355">
        <f>T355/SUM(Q355,T355)*100</f>
        <v>6.4582472362847394</v>
      </c>
      <c r="AA355">
        <f>U355/$X355</f>
        <v>1.0144205054523054</v>
      </c>
      <c r="AB355">
        <f>V355/$X355</f>
        <v>0.80757907130650763</v>
      </c>
      <c r="AC355">
        <f>W355/$X355</f>
        <v>0.68881138581817114</v>
      </c>
      <c r="AD355">
        <f>U355/$Y355</f>
        <v>1.5328107503112682</v>
      </c>
      <c r="AE355">
        <f>V355/$Y355</f>
        <v>1.2202689866497431</v>
      </c>
      <c r="AF355">
        <f>W355/$Y355</f>
        <v>1.0408085122925743</v>
      </c>
      <c r="AG355">
        <f>U355/$Z355</f>
        <v>0.92040087853121155</v>
      </c>
      <c r="AH355">
        <f>V355/$Z355</f>
        <v>0.73273014762503408</v>
      </c>
      <c r="AI355">
        <f>W355/$Z355</f>
        <v>0.62497021821011844</v>
      </c>
      <c r="AJ355">
        <f>MEDIAN(AA355:AI355)</f>
        <v>0.92040087853121155</v>
      </c>
      <c r="AK355">
        <f>TTEST(U355:W355,X355:Z355,2,2)</f>
        <v>0.63315933501433375</v>
      </c>
      <c r="AL355">
        <f>LOG10(AJ355)</f>
        <v>-3.6022975465068198E-2</v>
      </c>
      <c r="AM355">
        <f>-LOG10(AK355)</f>
        <v>0.19848698570165785</v>
      </c>
    </row>
    <row r="356" spans="1:39">
      <c r="A356" t="s">
        <v>604</v>
      </c>
      <c r="B356" t="s">
        <v>605</v>
      </c>
      <c r="C356" t="s">
        <v>606</v>
      </c>
      <c r="D356">
        <v>7</v>
      </c>
      <c r="E356">
        <v>9</v>
      </c>
      <c r="F356">
        <v>5</v>
      </c>
      <c r="G356">
        <v>40.700000000000003</v>
      </c>
      <c r="H356">
        <v>93.570999999999998</v>
      </c>
      <c r="I356">
        <v>1517.7</v>
      </c>
      <c r="J356">
        <v>1696.9</v>
      </c>
      <c r="K356">
        <v>868.35</v>
      </c>
      <c r="L356">
        <v>199.81</v>
      </c>
      <c r="M356">
        <v>84.768000000000001</v>
      </c>
      <c r="N356">
        <v>25.756</v>
      </c>
      <c r="O356">
        <v>6524</v>
      </c>
      <c r="P356">
        <v>3587.5</v>
      </c>
      <c r="Q356">
        <v>6589</v>
      </c>
      <c r="R356">
        <v>530.76</v>
      </c>
      <c r="S356">
        <v>271.56</v>
      </c>
      <c r="T356">
        <v>643.01</v>
      </c>
      <c r="U356">
        <f>L356/SUM(I356,L356)*100</f>
        <v>11.633702278298234</v>
      </c>
      <c r="V356">
        <f>M356/SUM(J356,M356)*100</f>
        <v>4.757788768726833</v>
      </c>
      <c r="W356">
        <f>N356/SUM(K356,N356)*100</f>
        <v>2.8806427873205189</v>
      </c>
      <c r="X356">
        <f>R356/SUM(O356,R356)*100</f>
        <v>7.5234309884390118</v>
      </c>
      <c r="Y356">
        <f>S356/SUM(P356,S356)*100</f>
        <v>7.036946821246624</v>
      </c>
      <c r="Z356">
        <f>T356/SUM(Q356,T356)*100</f>
        <v>8.8911658031446308</v>
      </c>
      <c r="AA356">
        <f>U356/$X356</f>
        <v>1.5463293670368385</v>
      </c>
      <c r="AB356">
        <f>V356/$X356</f>
        <v>0.63239614692258861</v>
      </c>
      <c r="AC356">
        <f>W356/$X356</f>
        <v>0.38288950769231483</v>
      </c>
      <c r="AD356">
        <f>U356/$Y356</f>
        <v>1.6532315184154363</v>
      </c>
      <c r="AE356">
        <f>V356/$Y356</f>
        <v>0.6761154929239569</v>
      </c>
      <c r="AF356">
        <f>W356/$Y356</f>
        <v>0.40935974940481379</v>
      </c>
      <c r="AG356">
        <f>U356/$Z356</f>
        <v>1.3084563414826458</v>
      </c>
      <c r="AH356">
        <f>V356/$Z356</f>
        <v>0.5351141654611925</v>
      </c>
      <c r="AI356">
        <f>W356/$Z356</f>
        <v>0.32398932278393594</v>
      </c>
      <c r="AJ356">
        <f>MEDIAN(AA356:AI356)</f>
        <v>0.63239614692258861</v>
      </c>
      <c r="AK356">
        <f>TTEST(U356:W356,X356:Z356,2,2)</f>
        <v>0.63525031918639008</v>
      </c>
      <c r="AL356">
        <f>LOG10(AJ356)</f>
        <v>-0.19901078481091627</v>
      </c>
      <c r="AM356">
        <f>-LOG10(AK356)</f>
        <v>0.19705510806294829</v>
      </c>
    </row>
    <row r="357" spans="1:39">
      <c r="A357" t="s">
        <v>1063</v>
      </c>
      <c r="B357" t="s">
        <v>1064</v>
      </c>
      <c r="C357" t="s">
        <v>1065</v>
      </c>
      <c r="D357">
        <v>5</v>
      </c>
      <c r="E357">
        <v>6</v>
      </c>
      <c r="F357">
        <v>3</v>
      </c>
      <c r="G357">
        <v>17.7</v>
      </c>
      <c r="H357">
        <v>76.278000000000006</v>
      </c>
      <c r="I357">
        <v>1141.5</v>
      </c>
      <c r="J357">
        <v>1262.0999999999999</v>
      </c>
      <c r="K357">
        <v>550.91</v>
      </c>
      <c r="L357">
        <v>108.74</v>
      </c>
      <c r="M357">
        <v>93.828999999999994</v>
      </c>
      <c r="N357">
        <v>111.4</v>
      </c>
      <c r="O357">
        <v>2109</v>
      </c>
      <c r="P357">
        <v>1302.0999999999999</v>
      </c>
      <c r="Q357">
        <v>2126.1999999999998</v>
      </c>
      <c r="R357">
        <v>335.54</v>
      </c>
      <c r="S357">
        <v>127.1</v>
      </c>
      <c r="T357">
        <v>381.12</v>
      </c>
      <c r="U357">
        <f>L357/SUM(I357,L357)*100</f>
        <v>8.6975300742257478</v>
      </c>
      <c r="V357">
        <f>M357/SUM(J357,M357)*100</f>
        <v>6.9199050982757946</v>
      </c>
      <c r="W357">
        <f>N357/SUM(K357,N357)*100</f>
        <v>16.819918165209646</v>
      </c>
      <c r="X357">
        <f>R357/SUM(O357,R357)*100</f>
        <v>13.726099797916991</v>
      </c>
      <c r="Y357">
        <f>S357/SUM(P357,S357)*100</f>
        <v>8.8930870417016514</v>
      </c>
      <c r="Z357">
        <f>T357/SUM(Q357,T357)*100</f>
        <v>15.20029354051338</v>
      </c>
      <c r="AA357">
        <f>U357/$X357</f>
        <v>0.63364904832949298</v>
      </c>
      <c r="AB357">
        <f>V357/$X357</f>
        <v>0.50414212341119125</v>
      </c>
      <c r="AC357">
        <f>W357/$X357</f>
        <v>1.2253967560225782</v>
      </c>
      <c r="AD357">
        <f>U357/$Y357</f>
        <v>0.97801022675715488</v>
      </c>
      <c r="AE357">
        <f>V357/$Y357</f>
        <v>0.77812182269518215</v>
      </c>
      <c r="AF357">
        <f>W357/$Y357</f>
        <v>1.8913475249187748</v>
      </c>
      <c r="AG357">
        <f>U357/$Z357</f>
        <v>0.57219487577948402</v>
      </c>
      <c r="AH357">
        <f>V357/$Z357</f>
        <v>0.45524812266501002</v>
      </c>
      <c r="AI357">
        <f>W357/$Z357</f>
        <v>1.1065521939020109</v>
      </c>
      <c r="AJ357">
        <f>MEDIAN(AA357:AI357)</f>
        <v>0.77812182269518215</v>
      </c>
      <c r="AK357">
        <f>TTEST(U357:W357,X357:Z357,2,2)</f>
        <v>0.64382758623785041</v>
      </c>
      <c r="AL357">
        <f>LOG10(AJ357)</f>
        <v>-0.10895240457519544</v>
      </c>
      <c r="AM357">
        <f>-LOG10(AK357)</f>
        <v>0.19123041892998832</v>
      </c>
    </row>
    <row r="358" spans="1:39">
      <c r="A358" t="s">
        <v>931</v>
      </c>
      <c r="B358" t="s">
        <v>932</v>
      </c>
      <c r="C358" t="s">
        <v>933</v>
      </c>
      <c r="D358">
        <v>1</v>
      </c>
      <c r="E358">
        <v>6</v>
      </c>
      <c r="F358">
        <v>3</v>
      </c>
      <c r="G358">
        <v>16.100000000000001</v>
      </c>
      <c r="H358">
        <v>97.917000000000002</v>
      </c>
      <c r="I358">
        <v>602.51</v>
      </c>
      <c r="J358">
        <v>722.87</v>
      </c>
      <c r="K358">
        <v>288.38</v>
      </c>
      <c r="L358">
        <v>112.28</v>
      </c>
      <c r="M358">
        <v>86.863</v>
      </c>
      <c r="N358">
        <v>35.701999999999998</v>
      </c>
      <c r="O358">
        <v>3787.4</v>
      </c>
      <c r="P358">
        <v>1556</v>
      </c>
      <c r="Q358">
        <v>3342</v>
      </c>
      <c r="R358">
        <v>399.88</v>
      </c>
      <c r="S358">
        <v>231.11</v>
      </c>
      <c r="T358">
        <v>463.12</v>
      </c>
      <c r="U358">
        <f>L358/SUM(I358,L358)*100</f>
        <v>15.708110074287553</v>
      </c>
      <c r="V358">
        <f>M358/SUM(J358,M358)*100</f>
        <v>10.727363217258034</v>
      </c>
      <c r="W358">
        <f>N358/SUM(K358,N358)*100</f>
        <v>11.016347714467326</v>
      </c>
      <c r="X358">
        <f>R358/SUM(O358,R358)*100</f>
        <v>9.5498748590970752</v>
      </c>
      <c r="Y358">
        <f>S358/SUM(P358,S358)*100</f>
        <v>12.932052307916134</v>
      </c>
      <c r="Z358">
        <f>T358/SUM(Q358,T358)*100</f>
        <v>12.170969640904888</v>
      </c>
      <c r="AA358">
        <f>U358/$X358</f>
        <v>1.6448498337466937</v>
      </c>
      <c r="AB358">
        <f>V358/$X358</f>
        <v>1.1232988259567926</v>
      </c>
      <c r="AC358">
        <f>W358/$X358</f>
        <v>1.1535593792596464</v>
      </c>
      <c r="AD358">
        <f>U358/$Y358</f>
        <v>1.2146649039357893</v>
      </c>
      <c r="AE358">
        <f>V358/$Y358</f>
        <v>0.82951746264523407</v>
      </c>
      <c r="AF358">
        <f>W358/$Y358</f>
        <v>0.85186383817237255</v>
      </c>
      <c r="AG358">
        <f>U358/$Z358</f>
        <v>1.2906210875339663</v>
      </c>
      <c r="AH358">
        <f>V358/$Z358</f>
        <v>0.88138936615246344</v>
      </c>
      <c r="AI358">
        <f>W358/$Z358</f>
        <v>0.9051331191758919</v>
      </c>
      <c r="AJ358">
        <f>MEDIAN(AA358:AI358)</f>
        <v>1.1232988259567926</v>
      </c>
      <c r="AK358">
        <f>TTEST(U358:W358,X358:Z358,2,2)</f>
        <v>0.65109277449202396</v>
      </c>
      <c r="AL358">
        <f>LOG10(AJ358)</f>
        <v>5.0495304970605857E-2</v>
      </c>
      <c r="AM358">
        <f>-LOG10(AK358)</f>
        <v>0.1863571242133166</v>
      </c>
    </row>
    <row r="359" spans="1:39">
      <c r="A359" t="s">
        <v>1012</v>
      </c>
      <c r="B359" t="s">
        <v>1013</v>
      </c>
      <c r="C359" t="s">
        <v>1014</v>
      </c>
      <c r="D359">
        <v>1</v>
      </c>
      <c r="E359">
        <v>8</v>
      </c>
      <c r="F359">
        <v>3</v>
      </c>
      <c r="G359">
        <v>36.9</v>
      </c>
      <c r="H359">
        <v>113.93</v>
      </c>
      <c r="I359">
        <v>1574.1</v>
      </c>
      <c r="J359">
        <v>1607.8</v>
      </c>
      <c r="K359">
        <v>859.21</v>
      </c>
      <c r="L359">
        <v>106.81</v>
      </c>
      <c r="M359">
        <v>248.99</v>
      </c>
      <c r="N359">
        <v>116.98</v>
      </c>
      <c r="O359">
        <v>2377.4</v>
      </c>
      <c r="P359">
        <v>994.79</v>
      </c>
      <c r="Q359">
        <v>2319.1</v>
      </c>
      <c r="R359">
        <v>629.09</v>
      </c>
      <c r="S359">
        <v>53.301000000000002</v>
      </c>
      <c r="T359">
        <v>346.08</v>
      </c>
      <c r="U359">
        <f>L359/SUM(I359,L359)*100</f>
        <v>6.3542961848046602</v>
      </c>
      <c r="V359">
        <f>M359/SUM(J359,M359)*100</f>
        <v>13.409701689474849</v>
      </c>
      <c r="W359">
        <f>N359/SUM(K359,N359)*100</f>
        <v>11.983322918694107</v>
      </c>
      <c r="X359">
        <f>R359/SUM(O359,R359)*100</f>
        <v>20.924400214203274</v>
      </c>
      <c r="Y359">
        <f>S359/SUM(P359,S359)*100</f>
        <v>5.085531695244021</v>
      </c>
      <c r="Z359">
        <f>T359/SUM(Q359,T359)*100</f>
        <v>12.985239270893523</v>
      </c>
      <c r="AA359">
        <f>U359/$X359</f>
        <v>0.30367877309531804</v>
      </c>
      <c r="AB359">
        <f>V359/$X359</f>
        <v>0.64086432835348262</v>
      </c>
      <c r="AC359">
        <f>W359/$X359</f>
        <v>0.57269612490779764</v>
      </c>
      <c r="AD359">
        <f>U359/$Y359</f>
        <v>1.2494851208472824</v>
      </c>
      <c r="AE359">
        <f>V359/$Y359</f>
        <v>2.6368337654872103</v>
      </c>
      <c r="AF359">
        <f>W359/$Y359</f>
        <v>2.3563559597713031</v>
      </c>
      <c r="AG359">
        <f>U359/$Z359</f>
        <v>0.48934763944225856</v>
      </c>
      <c r="AH359">
        <f>V359/$Z359</f>
        <v>1.0326880706413135</v>
      </c>
      <c r="AI359">
        <f>W359/$Z359</f>
        <v>0.92284190292548429</v>
      </c>
      <c r="AJ359">
        <f>MEDIAN(AA359:AI359)</f>
        <v>0.92284190292548429</v>
      </c>
      <c r="AK359">
        <f>TTEST(U359:W359,X359:Z359,2,2)</f>
        <v>0.65759350411760908</v>
      </c>
      <c r="AL359">
        <f>LOG10(AJ359)</f>
        <v>-3.4872693955723476E-2</v>
      </c>
      <c r="AM359">
        <f>-LOG10(AK359)</f>
        <v>0.18204248552246363</v>
      </c>
    </row>
    <row r="360" spans="1:39">
      <c r="A360" t="s">
        <v>808</v>
      </c>
      <c r="B360" t="s">
        <v>809</v>
      </c>
      <c r="C360" t="s">
        <v>810</v>
      </c>
      <c r="D360">
        <v>8</v>
      </c>
      <c r="E360">
        <v>9</v>
      </c>
      <c r="F360">
        <v>5</v>
      </c>
      <c r="G360">
        <v>46.7</v>
      </c>
      <c r="H360">
        <v>80.382999999999996</v>
      </c>
      <c r="I360">
        <v>3301.6</v>
      </c>
      <c r="J360">
        <v>3092.7</v>
      </c>
      <c r="K360">
        <v>1943.2</v>
      </c>
      <c r="L360">
        <v>463.74</v>
      </c>
      <c r="M360">
        <v>212.74</v>
      </c>
      <c r="N360">
        <v>109</v>
      </c>
      <c r="O360">
        <v>4172.8</v>
      </c>
      <c r="P360">
        <v>1396.2</v>
      </c>
      <c r="Q360">
        <v>5378.5</v>
      </c>
      <c r="R360">
        <v>651.29999999999995</v>
      </c>
      <c r="S360">
        <v>91.406999999999996</v>
      </c>
      <c r="T360">
        <v>516.59</v>
      </c>
      <c r="U360">
        <f>L360/SUM(I360,L360)*100</f>
        <v>12.316019270504123</v>
      </c>
      <c r="V360">
        <f>M360/SUM(J360,M360)*100</f>
        <v>6.4360569243429016</v>
      </c>
      <c r="W360">
        <f>N360/SUM(K360,N360)*100</f>
        <v>5.311373160510672</v>
      </c>
      <c r="X360">
        <f>R360/SUM(O360,R360)*100</f>
        <v>13.500963910366698</v>
      </c>
      <c r="Y360">
        <f>S360/SUM(P360,S360)*100</f>
        <v>6.1445664076600872</v>
      </c>
      <c r="Z360">
        <f>T360/SUM(Q360,T360)*100</f>
        <v>8.7630553562371407</v>
      </c>
      <c r="AA360">
        <f>U360/$X360</f>
        <v>0.91223258963363962</v>
      </c>
      <c r="AB360">
        <f>V360/$X360</f>
        <v>0.47671091983298935</v>
      </c>
      <c r="AC360">
        <f>W360/$X360</f>
        <v>0.39340695936771897</v>
      </c>
      <c r="AD360">
        <f>U360/$Y360</f>
        <v>2.0043756472629917</v>
      </c>
      <c r="AE360">
        <f>V360/$Y360</f>
        <v>1.0474387446312614</v>
      </c>
      <c r="AF360">
        <f>W360/$Y360</f>
        <v>0.86440162057476999</v>
      </c>
      <c r="AG360">
        <f>U360/$Z360</f>
        <v>1.4054480737404158</v>
      </c>
      <c r="AH360">
        <f>V360/$Z360</f>
        <v>0.73445352821627574</v>
      </c>
      <c r="AI360">
        <f>W360/$Z360</f>
        <v>0.60610973508575183</v>
      </c>
      <c r="AJ360">
        <f>MEDIAN(AA360:AI360)</f>
        <v>0.86440162057476999</v>
      </c>
      <c r="AK360">
        <f>TTEST(U360:W360,X360:Z360,2,2)</f>
        <v>0.66045279157224113</v>
      </c>
      <c r="AL360">
        <f>LOG10(AJ360)</f>
        <v>-6.3284427575445543E-2</v>
      </c>
      <c r="AM360">
        <f>-LOG10(AK360)</f>
        <v>0.18015821982447358</v>
      </c>
    </row>
    <row r="361" spans="1:39">
      <c r="A361" t="s">
        <v>1098</v>
      </c>
      <c r="B361" t="s">
        <v>1099</v>
      </c>
      <c r="C361" t="s">
        <v>1100</v>
      </c>
      <c r="D361">
        <v>3</v>
      </c>
      <c r="E361">
        <v>6</v>
      </c>
      <c r="F361">
        <v>4</v>
      </c>
      <c r="G361">
        <v>35.5</v>
      </c>
      <c r="H361">
        <v>49.232999999999997</v>
      </c>
      <c r="I361">
        <v>229.05</v>
      </c>
      <c r="J361">
        <v>202.13</v>
      </c>
      <c r="K361">
        <v>90.619</v>
      </c>
      <c r="L361">
        <v>10.875</v>
      </c>
      <c r="M361">
        <v>23.654</v>
      </c>
      <c r="N361">
        <v>24.838000000000001</v>
      </c>
      <c r="O361">
        <v>1231.7</v>
      </c>
      <c r="P361">
        <v>513.58000000000004</v>
      </c>
      <c r="Q361">
        <v>1208.9000000000001</v>
      </c>
      <c r="R361">
        <v>159.88999999999999</v>
      </c>
      <c r="S361">
        <v>31.396999999999998</v>
      </c>
      <c r="T361">
        <v>160.08000000000001</v>
      </c>
      <c r="U361">
        <f>L361/SUM(I361,L361)*100</f>
        <v>4.5326664582682081</v>
      </c>
      <c r="V361">
        <f>M361/SUM(J361,M361)*100</f>
        <v>10.476384509088332</v>
      </c>
      <c r="W361">
        <f>N361/SUM(K361,N361)*100</f>
        <v>21.512770988333322</v>
      </c>
      <c r="X361">
        <f>R361/SUM(O361,R361)*100</f>
        <v>11.489734763831299</v>
      </c>
      <c r="Y361">
        <f>S361/SUM(P361,S361)*100</f>
        <v>5.7611605627393443</v>
      </c>
      <c r="Z361">
        <f>T361/SUM(Q361,T361)*100</f>
        <v>11.693377551169485</v>
      </c>
      <c r="AA361">
        <f>U361/$X361</f>
        <v>0.39449704901253718</v>
      </c>
      <c r="AB361">
        <f>V361/$X361</f>
        <v>0.91180386009145253</v>
      </c>
      <c r="AC361">
        <f>W361/$X361</f>
        <v>1.8723470498251782</v>
      </c>
      <c r="AD361">
        <f>U361/$Y361</f>
        <v>0.78676273797739704</v>
      </c>
      <c r="AE361">
        <f>V361/$Y361</f>
        <v>1.8184503616936116</v>
      </c>
      <c r="AF361">
        <f>W361/$Y361</f>
        <v>3.7341037025540436</v>
      </c>
      <c r="AG361">
        <f>U361/$Z361</f>
        <v>0.38762679460519811</v>
      </c>
      <c r="AH361">
        <f>V361/$Z361</f>
        <v>0.89592459178234274</v>
      </c>
      <c r="AI361">
        <f>W361/$Z361</f>
        <v>1.8397397068720982</v>
      </c>
      <c r="AJ361">
        <f>MEDIAN(AA361:AI361)</f>
        <v>0.91180386009145253</v>
      </c>
      <c r="AK361">
        <f>TTEST(U361:W361,X361:Z361,2,2)</f>
        <v>0.66093209635932104</v>
      </c>
      <c r="AL361">
        <f>LOG10(AJ361)</f>
        <v>-4.0098573558854753E-2</v>
      </c>
      <c r="AM361">
        <f>-LOG10(AK361)</f>
        <v>0.17984315729392836</v>
      </c>
    </row>
    <row r="362" spans="1:39">
      <c r="A362" t="s">
        <v>1003</v>
      </c>
      <c r="B362" t="s">
        <v>1004</v>
      </c>
      <c r="C362" t="s">
        <v>1005</v>
      </c>
      <c r="D362">
        <v>7</v>
      </c>
      <c r="E362">
        <v>18</v>
      </c>
      <c r="F362">
        <v>5</v>
      </c>
      <c r="G362">
        <v>35.4</v>
      </c>
      <c r="H362">
        <v>176.4</v>
      </c>
      <c r="I362">
        <v>862.95</v>
      </c>
      <c r="J362">
        <v>916.34</v>
      </c>
      <c r="K362">
        <v>489.75</v>
      </c>
      <c r="L362">
        <v>44.320999999999998</v>
      </c>
      <c r="M362">
        <v>100.23</v>
      </c>
      <c r="N362">
        <v>49.595999999999997</v>
      </c>
      <c r="O362">
        <v>1795.8</v>
      </c>
      <c r="P362">
        <v>976.8</v>
      </c>
      <c r="Q362">
        <v>1783</v>
      </c>
      <c r="R362">
        <v>176.75</v>
      </c>
      <c r="S362">
        <v>53.722000000000001</v>
      </c>
      <c r="T362">
        <v>290.20999999999998</v>
      </c>
      <c r="U362">
        <f>L362/SUM(I362,L362)*100</f>
        <v>4.885089460591157</v>
      </c>
      <c r="V362">
        <f>M362/SUM(J362,M362)*100</f>
        <v>9.8596259972259652</v>
      </c>
      <c r="W362">
        <f>N362/SUM(K362,N362)*100</f>
        <v>9.1955813151483454</v>
      </c>
      <c r="X362">
        <f>R362/SUM(O362,R362)*100</f>
        <v>8.9604826240146007</v>
      </c>
      <c r="Y362">
        <f>S362/SUM(P362,S362)*100</f>
        <v>5.2130861835070004</v>
      </c>
      <c r="Z362">
        <f>T362/SUM(Q362,T362)*100</f>
        <v>13.998099565408232</v>
      </c>
      <c r="AA362">
        <f>U362/$X362</f>
        <v>0.54518151148453109</v>
      </c>
      <c r="AB362">
        <f>V362/$X362</f>
        <v>1.1003454178686323</v>
      </c>
      <c r="AC362">
        <f>W362/$X362</f>
        <v>1.0262372799545045</v>
      </c>
      <c r="AD362">
        <f>U362/$Y362</f>
        <v>0.93708204480609791</v>
      </c>
      <c r="AE362">
        <f>V362/$Y362</f>
        <v>1.8913222705620218</v>
      </c>
      <c r="AF362">
        <f>W362/$Y362</f>
        <v>1.7639419321784933</v>
      </c>
      <c r="AG362">
        <f>U362/$Z362</f>
        <v>0.34898233419221225</v>
      </c>
      <c r="AH362">
        <f>V362/$Z362</f>
        <v>0.7043546126497654</v>
      </c>
      <c r="AI362">
        <f>W362/$Z362</f>
        <v>0.65691641012986113</v>
      </c>
      <c r="AJ362">
        <f>MEDIAN(AA362:AI362)</f>
        <v>0.93708204480609791</v>
      </c>
      <c r="AK362">
        <f>TTEST(U362:W362,X362:Z362,2,2)</f>
        <v>0.66116731880099122</v>
      </c>
      <c r="AL362">
        <f>LOG10(AJ362)</f>
        <v>-2.8222383448747012E-2</v>
      </c>
      <c r="AM362">
        <f>-LOG10(AK362)</f>
        <v>0.17968862154821416</v>
      </c>
    </row>
    <row r="363" spans="1:39">
      <c r="A363" t="s">
        <v>1042</v>
      </c>
      <c r="B363" t="s">
        <v>1043</v>
      </c>
      <c r="C363" t="s">
        <v>1044</v>
      </c>
      <c r="D363">
        <v>2</v>
      </c>
      <c r="E363">
        <v>12</v>
      </c>
      <c r="F363">
        <v>3</v>
      </c>
      <c r="G363">
        <v>60.6</v>
      </c>
      <c r="H363">
        <v>92.465000000000003</v>
      </c>
      <c r="I363">
        <v>1145.0999999999999</v>
      </c>
      <c r="J363">
        <v>913.89</v>
      </c>
      <c r="K363">
        <v>537.9</v>
      </c>
      <c r="L363">
        <v>217.31</v>
      </c>
      <c r="M363">
        <v>28.986000000000001</v>
      </c>
      <c r="N363">
        <v>32.862000000000002</v>
      </c>
      <c r="O363">
        <v>2070</v>
      </c>
      <c r="P363">
        <v>476.19</v>
      </c>
      <c r="Q363">
        <v>2330.8000000000002</v>
      </c>
      <c r="R363">
        <v>310.83</v>
      </c>
      <c r="S363">
        <v>25.972000000000001</v>
      </c>
      <c r="T363">
        <v>354.25</v>
      </c>
      <c r="U363">
        <f>L363/SUM(I363,L363)*100</f>
        <v>15.950411403322057</v>
      </c>
      <c r="V363">
        <f>M363/SUM(J363,M363)*100</f>
        <v>3.0742112430478663</v>
      </c>
      <c r="W363">
        <f>N363/SUM(K363,N363)*100</f>
        <v>5.7575662009734367</v>
      </c>
      <c r="X363">
        <f>R363/SUM(O363,R363)*100</f>
        <v>13.055531054296191</v>
      </c>
      <c r="Y363">
        <f>S363/SUM(P363,S363)*100</f>
        <v>5.1720361158351293</v>
      </c>
      <c r="Z363">
        <f>T363/SUM(Q363,T363)*100</f>
        <v>13.193422841287871</v>
      </c>
      <c r="AA363">
        <f>U363/$X363</f>
        <v>1.2217359322256942</v>
      </c>
      <c r="AB363">
        <f>V363/$X363</f>
        <v>0.23547194137585342</v>
      </c>
      <c r="AC363">
        <f>W363/$X363</f>
        <v>0.44100589834519149</v>
      </c>
      <c r="AD363">
        <f>U363/$Y363</f>
        <v>3.0839713888476092</v>
      </c>
      <c r="AE363">
        <f>V363/$Y363</f>
        <v>0.59439090798991323</v>
      </c>
      <c r="AF363">
        <f>W363/$Y363</f>
        <v>1.113210749504552</v>
      </c>
      <c r="AG363">
        <f>U363/$Z363</f>
        <v>1.208966891700491</v>
      </c>
      <c r="AH363">
        <f>V363/$Z363</f>
        <v>0.23301089338449327</v>
      </c>
      <c r="AI363">
        <f>W363/$Z363</f>
        <v>0.43639670085882082</v>
      </c>
      <c r="AJ363">
        <f>MEDIAN(AA363:AI363)</f>
        <v>0.59439090798991323</v>
      </c>
      <c r="AK363">
        <f>TTEST(U363:W363,X363:Z363,2,2)</f>
        <v>0.66450715152117712</v>
      </c>
      <c r="AL363">
        <f>LOG10(AJ363)</f>
        <v>-0.22592784231613791</v>
      </c>
      <c r="AM363">
        <f>-LOG10(AK363)</f>
        <v>0.17750034075665705</v>
      </c>
    </row>
    <row r="364" spans="1:39">
      <c r="A364" t="s">
        <v>1039</v>
      </c>
      <c r="B364" t="s">
        <v>1040</v>
      </c>
      <c r="C364" t="s">
        <v>1041</v>
      </c>
      <c r="D364">
        <v>7</v>
      </c>
      <c r="E364">
        <v>13</v>
      </c>
      <c r="F364">
        <v>4</v>
      </c>
      <c r="G364">
        <v>33.799999999999997</v>
      </c>
      <c r="H364">
        <v>82.417000000000002</v>
      </c>
      <c r="I364">
        <v>270.83</v>
      </c>
      <c r="J364">
        <v>260.72000000000003</v>
      </c>
      <c r="K364">
        <v>181.06</v>
      </c>
      <c r="L364">
        <v>30.425999999999998</v>
      </c>
      <c r="M364">
        <v>32.435000000000002</v>
      </c>
      <c r="N364">
        <v>19.623999999999999</v>
      </c>
      <c r="O364">
        <v>1793.2</v>
      </c>
      <c r="P364">
        <v>579.97</v>
      </c>
      <c r="Q364">
        <v>1992.9</v>
      </c>
      <c r="R364">
        <v>91.256</v>
      </c>
      <c r="S364">
        <v>72.563000000000002</v>
      </c>
      <c r="T364">
        <v>267.25</v>
      </c>
      <c r="U364">
        <f>L364/SUM(I364,L364)*100</f>
        <v>10.099715856281701</v>
      </c>
      <c r="V364">
        <f>M364/SUM(J364,M364)*100</f>
        <v>11.064112841329672</v>
      </c>
      <c r="W364">
        <f>N364/SUM(K364,N364)*100</f>
        <v>9.7785573339180001</v>
      </c>
      <c r="X364">
        <f>R364/SUM(O364,R364)*100</f>
        <v>4.8425646446507642</v>
      </c>
      <c r="Y364">
        <f>S364/SUM(P364,S364)*100</f>
        <v>11.120203882409012</v>
      </c>
      <c r="Z364">
        <f>T364/SUM(Q364,T364)*100</f>
        <v>11.824436431210316</v>
      </c>
      <c r="AA364">
        <f>U364/$X364</f>
        <v>2.0856130165320845</v>
      </c>
      <c r="AB364">
        <f>V364/$X364</f>
        <v>2.2847630652801731</v>
      </c>
      <c r="AC364">
        <f>W364/$X364</f>
        <v>2.0192930918784273</v>
      </c>
      <c r="AD364">
        <f>U364/$Y364</f>
        <v>0.90823117661164332</v>
      </c>
      <c r="AE364">
        <f>V364/$Y364</f>
        <v>0.99495593411123784</v>
      </c>
      <c r="AF364">
        <f>W364/$Y364</f>
        <v>0.87935054404772606</v>
      </c>
      <c r="AG364">
        <f>U364/$Z364</f>
        <v>0.8541393000028098</v>
      </c>
      <c r="AH364">
        <f>V364/$Z364</f>
        <v>0.93569895746796117</v>
      </c>
      <c r="AI364">
        <f>W364/$Z364</f>
        <v>0.82697872247913085</v>
      </c>
      <c r="AJ364">
        <f>MEDIAN(AA364:AI364)</f>
        <v>0.93569895746796117</v>
      </c>
      <c r="AK364">
        <f>TTEST(U364:W364,X364:Z364,2,2)</f>
        <v>0.66487438561395651</v>
      </c>
      <c r="AL364">
        <f>LOG10(AJ364)</f>
        <v>-2.8863854402817503E-2</v>
      </c>
      <c r="AM364">
        <f>-LOG10(AK364)</f>
        <v>0.17726039798678614</v>
      </c>
    </row>
    <row r="365" spans="1:39">
      <c r="A365" t="s">
        <v>742</v>
      </c>
      <c r="B365" t="s">
        <v>743</v>
      </c>
      <c r="C365" t="s">
        <v>744</v>
      </c>
      <c r="D365">
        <v>7</v>
      </c>
      <c r="E365">
        <v>2</v>
      </c>
      <c r="F365">
        <v>4</v>
      </c>
      <c r="G365">
        <v>16</v>
      </c>
      <c r="H365">
        <v>70.198999999999998</v>
      </c>
      <c r="I365">
        <v>890.62</v>
      </c>
      <c r="J365">
        <v>1004.1</v>
      </c>
      <c r="K365">
        <v>594.58000000000004</v>
      </c>
      <c r="L365">
        <v>102.67</v>
      </c>
      <c r="M365">
        <v>22.297000000000001</v>
      </c>
      <c r="N365">
        <v>21.318999999999999</v>
      </c>
      <c r="O365">
        <v>4187.3999999999996</v>
      </c>
      <c r="P365">
        <v>1516.4</v>
      </c>
      <c r="Q365">
        <v>4331.3</v>
      </c>
      <c r="R365">
        <v>422.81</v>
      </c>
      <c r="S365">
        <v>85.938000000000002</v>
      </c>
      <c r="T365">
        <v>245.56</v>
      </c>
      <c r="U365">
        <f>L365/SUM(I365,L365)*100</f>
        <v>10.336356955169187</v>
      </c>
      <c r="V365">
        <f>M365/SUM(J365,M365)*100</f>
        <v>2.1723563104724586</v>
      </c>
      <c r="W365">
        <f>N365/SUM(K365,N365)*100</f>
        <v>3.461444165358281</v>
      </c>
      <c r="X365">
        <f>R365/SUM(O365,R365)*100</f>
        <v>9.171165738653988</v>
      </c>
      <c r="Y365">
        <f>S365/SUM(P365,S365)*100</f>
        <v>5.3632878955626087</v>
      </c>
      <c r="Z365">
        <f>T365/SUM(Q365,T365)*100</f>
        <v>5.3652504118544151</v>
      </c>
      <c r="AA365">
        <f>U365/$X365</f>
        <v>1.1270494122251256</v>
      </c>
      <c r="AB365">
        <f>V365/$X365</f>
        <v>0.2368680680708411</v>
      </c>
      <c r="AC365">
        <f>W365/$X365</f>
        <v>0.37742684670600035</v>
      </c>
      <c r="AD365">
        <f>U365/$Y365</f>
        <v>1.9272426087216232</v>
      </c>
      <c r="AE365">
        <f>V365/$Y365</f>
        <v>0.40504189832318865</v>
      </c>
      <c r="AF365">
        <f>W365/$Y365</f>
        <v>0.64539592741649299</v>
      </c>
      <c r="AG365">
        <f>U365/$Z365</f>
        <v>1.9265376565334602</v>
      </c>
      <c r="AH365">
        <f>V365/$Z365</f>
        <v>0.40489374096550651</v>
      </c>
      <c r="AI365">
        <f>W365/$Z365</f>
        <v>0.64515985269024689</v>
      </c>
      <c r="AJ365">
        <f>MEDIAN(AA365:AI365)</f>
        <v>0.64515985269024689</v>
      </c>
      <c r="AK365">
        <f>TTEST(U365:W365,X365:Z365,2,2)</f>
        <v>0.66795938309047542</v>
      </c>
      <c r="AL365">
        <f>LOG10(AJ365)</f>
        <v>-0.19033266592284354</v>
      </c>
      <c r="AM365">
        <f>-LOG10(AK365)</f>
        <v>0.1752499450633469</v>
      </c>
    </row>
    <row r="366" spans="1:39">
      <c r="A366" t="s">
        <v>862</v>
      </c>
      <c r="B366" t="s">
        <v>863</v>
      </c>
      <c r="C366" t="s">
        <v>864</v>
      </c>
      <c r="D366">
        <v>10</v>
      </c>
      <c r="E366">
        <v>7</v>
      </c>
      <c r="F366">
        <v>4</v>
      </c>
      <c r="G366">
        <v>49.1</v>
      </c>
      <c r="H366">
        <v>80.605000000000004</v>
      </c>
      <c r="I366">
        <v>251.03</v>
      </c>
      <c r="J366">
        <v>399.76</v>
      </c>
      <c r="K366">
        <v>129.68</v>
      </c>
      <c r="L366">
        <v>71.111999999999995</v>
      </c>
      <c r="M366">
        <v>15.154999999999999</v>
      </c>
      <c r="N366">
        <v>17.184000000000001</v>
      </c>
      <c r="O366">
        <v>3565.2</v>
      </c>
      <c r="P366">
        <v>1324.1</v>
      </c>
      <c r="Q366">
        <v>3680.1</v>
      </c>
      <c r="R366">
        <v>333.21</v>
      </c>
      <c r="S366">
        <v>159.34</v>
      </c>
      <c r="T366">
        <v>441.51</v>
      </c>
      <c r="U366">
        <f>L366/SUM(I366,L366)*100</f>
        <v>22.074737227682199</v>
      </c>
      <c r="V366">
        <f>M366/SUM(J366,M366)*100</f>
        <v>3.6525553426605448</v>
      </c>
      <c r="W366">
        <f>N366/SUM(K366,N366)*100</f>
        <v>11.700620982677853</v>
      </c>
      <c r="X366">
        <f>R366/SUM(O366,R366)*100</f>
        <v>8.547330834878835</v>
      </c>
      <c r="Y366">
        <f>S366/SUM(P366,S366)*100</f>
        <v>10.741250067410885</v>
      </c>
      <c r="Z366">
        <f>T366/SUM(Q366,T366)*100</f>
        <v>10.712076106181808</v>
      </c>
      <c r="AA366">
        <f>U366/$X366</f>
        <v>2.5826468700149623</v>
      </c>
      <c r="AB366">
        <f>V366/$X366</f>
        <v>0.42733286136014209</v>
      </c>
      <c r="AC366">
        <f>W366/$X366</f>
        <v>1.3689210361358053</v>
      </c>
      <c r="AD366">
        <f>U366/$Y366</f>
        <v>2.0551367009559982</v>
      </c>
      <c r="AE366">
        <f>V366/$Y366</f>
        <v>0.34004937225532555</v>
      </c>
      <c r="AF366">
        <f>W366/$Y366</f>
        <v>1.0893165049920692</v>
      </c>
      <c r="AG366">
        <f>U366/$Z366</f>
        <v>2.0607337932320271</v>
      </c>
      <c r="AH366">
        <f>V366/$Z366</f>
        <v>0.34097548471978273</v>
      </c>
      <c r="AI366">
        <f>W366/$Z366</f>
        <v>1.0922832200497126</v>
      </c>
      <c r="AJ366">
        <f>MEDIAN(AA366:AI366)</f>
        <v>1.0922832200497126</v>
      </c>
      <c r="AK366">
        <f>TTEST(U366:W366,X366:Z366,2,2)</f>
        <v>0.66937162653814697</v>
      </c>
      <c r="AL366">
        <f>LOG10(AJ366)</f>
        <v>3.8335261955545277E-2</v>
      </c>
      <c r="AM366">
        <f>-LOG10(AK366)</f>
        <v>0.17433270055170236</v>
      </c>
    </row>
    <row r="367" spans="1:39">
      <c r="A367" t="s">
        <v>940</v>
      </c>
      <c r="B367" t="s">
        <v>941</v>
      </c>
      <c r="C367" t="s">
        <v>942</v>
      </c>
      <c r="D367">
        <v>7</v>
      </c>
      <c r="E367">
        <v>6</v>
      </c>
      <c r="F367">
        <v>3</v>
      </c>
      <c r="G367">
        <v>15.5</v>
      </c>
      <c r="H367">
        <v>56.607999999999997</v>
      </c>
      <c r="I367">
        <v>951.72</v>
      </c>
      <c r="J367">
        <v>827.4</v>
      </c>
      <c r="K367">
        <v>489.94</v>
      </c>
      <c r="L367">
        <v>121.51</v>
      </c>
      <c r="M367">
        <v>24.247</v>
      </c>
      <c r="N367">
        <v>30.731999999999999</v>
      </c>
      <c r="O367">
        <v>2560.1</v>
      </c>
      <c r="P367">
        <v>1334.5</v>
      </c>
      <c r="Q367">
        <v>2376.1</v>
      </c>
      <c r="R367">
        <v>120.7</v>
      </c>
      <c r="S367">
        <v>128.81</v>
      </c>
      <c r="T367">
        <v>295.69</v>
      </c>
      <c r="U367">
        <f>L367/SUM(I367,L367)*100</f>
        <v>11.321897449754479</v>
      </c>
      <c r="V367">
        <f>M367/SUM(J367,M367)*100</f>
        <v>2.8470716153523705</v>
      </c>
      <c r="W367">
        <f>N367/SUM(K367,N367)*100</f>
        <v>5.902372318849487</v>
      </c>
      <c r="X367">
        <f>R367/SUM(O367,R367)*100</f>
        <v>4.50238734706058</v>
      </c>
      <c r="Y367">
        <f>S367/SUM(P367,S367)*100</f>
        <v>8.8026460558596611</v>
      </c>
      <c r="Z367">
        <f>T367/SUM(Q367,T367)*100</f>
        <v>11.067112310473503</v>
      </c>
      <c r="AA367">
        <f>U367/$X367</f>
        <v>2.5146431386331236</v>
      </c>
      <c r="AB367">
        <f>V367/$X367</f>
        <v>0.6323471074098288</v>
      </c>
      <c r="AC367">
        <f>W367/$X367</f>
        <v>1.3109428096414002</v>
      </c>
      <c r="AD367">
        <f>U367/$Y367</f>
        <v>1.2861925127862919</v>
      </c>
      <c r="AE367">
        <f>V367/$Y367</f>
        <v>0.32343361272116117</v>
      </c>
      <c r="AF367">
        <f>W367/$Y367</f>
        <v>0.67052250895859344</v>
      </c>
      <c r="AG367">
        <f>U367/$Z367</f>
        <v>1.0230218264831248</v>
      </c>
      <c r="AH367">
        <f>V367/$Z367</f>
        <v>0.2572551479989959</v>
      </c>
      <c r="AI367">
        <f>W367/$Z367</f>
        <v>0.53332541979028281</v>
      </c>
      <c r="AJ367">
        <f>MEDIAN(AA367:AI367)</f>
        <v>0.67052250895859344</v>
      </c>
      <c r="AK367">
        <f>TTEST(U367:W367,X367:Z367,2,2)</f>
        <v>0.67148462440866785</v>
      </c>
      <c r="AL367">
        <f>LOG10(AJ367)</f>
        <v>-0.17358663861412701</v>
      </c>
      <c r="AM367">
        <f>-LOG10(AK367)</f>
        <v>0.172963927315328</v>
      </c>
    </row>
    <row r="368" spans="1:39">
      <c r="A368" t="s">
        <v>778</v>
      </c>
      <c r="B368" t="s">
        <v>779</v>
      </c>
      <c r="C368" t="s">
        <v>780</v>
      </c>
      <c r="D368">
        <v>3</v>
      </c>
      <c r="E368">
        <v>14</v>
      </c>
      <c r="F368">
        <v>4</v>
      </c>
      <c r="G368">
        <v>44.6</v>
      </c>
      <c r="H368">
        <v>181.62</v>
      </c>
      <c r="I368">
        <v>1510.2</v>
      </c>
      <c r="J368">
        <v>1583.6</v>
      </c>
      <c r="K368">
        <v>903.32</v>
      </c>
      <c r="L368">
        <v>125.45</v>
      </c>
      <c r="M368">
        <v>37.808999999999997</v>
      </c>
      <c r="N368">
        <v>15.946</v>
      </c>
      <c r="O368">
        <v>2091.3000000000002</v>
      </c>
      <c r="P368">
        <v>1145.2</v>
      </c>
      <c r="Q368">
        <v>2111.1</v>
      </c>
      <c r="R368">
        <v>107.38</v>
      </c>
      <c r="S368">
        <v>22.192</v>
      </c>
      <c r="T368">
        <v>197.07</v>
      </c>
      <c r="U368">
        <f>L368/SUM(I368,L368)*100</f>
        <v>7.6697337449943443</v>
      </c>
      <c r="V368">
        <f>M368/SUM(J368,M368)*100</f>
        <v>2.3318607458081213</v>
      </c>
      <c r="W368">
        <f>N368/SUM(K368,N368)*100</f>
        <v>1.734644814449789</v>
      </c>
      <c r="X368">
        <f>R368/SUM(O368,R368)*100</f>
        <v>4.8838393945458174</v>
      </c>
      <c r="Y368">
        <f>S368/SUM(P368,S368)*100</f>
        <v>1.9009895562073407</v>
      </c>
      <c r="Z368">
        <f>T368/SUM(Q368,T368)*100</f>
        <v>8.5379326479418758</v>
      </c>
      <c r="AA368">
        <f>U368/$X368</f>
        <v>1.5704311967260354</v>
      </c>
      <c r="AB368">
        <f>V368/$X368</f>
        <v>0.4774646661010804</v>
      </c>
      <c r="AC368">
        <f>W368/$X368</f>
        <v>0.35518056068490061</v>
      </c>
      <c r="AD368">
        <f>U368/$Y368</f>
        <v>4.0346006741332188</v>
      </c>
      <c r="AE368">
        <f>V368/$Y368</f>
        <v>1.2266562634149398</v>
      </c>
      <c r="AF368">
        <f>W368/$Y368</f>
        <v>0.91249570981892947</v>
      </c>
      <c r="AG368">
        <f>U368/$Z368</f>
        <v>0.89831274867730226</v>
      </c>
      <c r="AH368">
        <f>V368/$Z368</f>
        <v>0.27311772556208108</v>
      </c>
      <c r="AI368">
        <f>W368/$Z368</f>
        <v>0.20316918462315775</v>
      </c>
      <c r="AJ368">
        <f>MEDIAN(AA368:AI368)</f>
        <v>0.89831274867730226</v>
      </c>
      <c r="AK368">
        <f>TTEST(U368:W368,X368:Z368,2,2)</f>
        <v>0.67986083165390432</v>
      </c>
      <c r="AL368">
        <f>LOG10(AJ368)</f>
        <v>-4.6572436853623604E-2</v>
      </c>
      <c r="AM368">
        <f>-LOG10(AK368)</f>
        <v>0.16757997880908507</v>
      </c>
    </row>
    <row r="369" spans="1:39">
      <c r="A369" t="s">
        <v>475</v>
      </c>
      <c r="B369" t="s">
        <v>476</v>
      </c>
      <c r="C369" t="s">
        <v>477</v>
      </c>
      <c r="D369">
        <v>3</v>
      </c>
      <c r="E369">
        <v>19</v>
      </c>
      <c r="F369">
        <v>14</v>
      </c>
      <c r="G369">
        <v>34.4</v>
      </c>
      <c r="H369">
        <v>305.64</v>
      </c>
      <c r="I369">
        <v>1737.6</v>
      </c>
      <c r="J369">
        <v>1830.1</v>
      </c>
      <c r="K369">
        <v>1050.9000000000001</v>
      </c>
      <c r="L369">
        <v>164.29</v>
      </c>
      <c r="M369">
        <v>112.08</v>
      </c>
      <c r="N369">
        <v>144.61000000000001</v>
      </c>
      <c r="O369">
        <v>18748</v>
      </c>
      <c r="P369">
        <v>9370.2000000000007</v>
      </c>
      <c r="Q369">
        <v>17998</v>
      </c>
      <c r="R369">
        <v>2132.8000000000002</v>
      </c>
      <c r="S369">
        <v>779.39</v>
      </c>
      <c r="T369">
        <v>2322.9</v>
      </c>
      <c r="U369">
        <f>L369/SUM(I369,L369)*100</f>
        <v>8.6382493204128519</v>
      </c>
      <c r="V369">
        <f>M369/SUM(J369,M369)*100</f>
        <v>5.7708348350822272</v>
      </c>
      <c r="W369">
        <f>N369/SUM(K369,N369)*100</f>
        <v>12.096092880862559</v>
      </c>
      <c r="X369">
        <f>R369/SUM(O369,R369)*100</f>
        <v>10.214168039538716</v>
      </c>
      <c r="Y369">
        <f>S369/SUM(P369,S369)*100</f>
        <v>7.6790293992171108</v>
      </c>
      <c r="Z369">
        <f>T369/SUM(Q369,T369)*100</f>
        <v>11.431088189991586</v>
      </c>
      <c r="AA369">
        <f>U369/$X369</f>
        <v>0.84571247378880654</v>
      </c>
      <c r="AB369">
        <f>V369/$X369</f>
        <v>0.56498334595079214</v>
      </c>
      <c r="AC369">
        <f>W369/$X369</f>
        <v>1.1842465126908988</v>
      </c>
      <c r="AD369">
        <f>U369/$Y369</f>
        <v>1.1249142139361434</v>
      </c>
      <c r="AE369">
        <f>V369/$Y369</f>
        <v>0.75150576134928893</v>
      </c>
      <c r="AF369">
        <f>W369/$Y369</f>
        <v>1.5752111695386626</v>
      </c>
      <c r="AG369">
        <f>U369/$Z369</f>
        <v>0.75568040214894105</v>
      </c>
      <c r="AH369">
        <f>V369/$Z369</f>
        <v>0.50483687459736715</v>
      </c>
      <c r="AI369">
        <f>W369/$Z369</f>
        <v>1.0581750993272201</v>
      </c>
      <c r="AJ369">
        <f>MEDIAN(AA369:AI369)</f>
        <v>0.84571247378880654</v>
      </c>
      <c r="AK369">
        <f>TTEST(U369:W369,X369:Z369,2,2)</f>
        <v>0.68279621892888576</v>
      </c>
      <c r="AL369">
        <f>LOG10(AJ369)</f>
        <v>-7.2777263759337282E-2</v>
      </c>
      <c r="AM369">
        <f>-LOG10(AK369)</f>
        <v>0.16570889251170831</v>
      </c>
    </row>
    <row r="370" spans="1:39">
      <c r="A370" t="s">
        <v>1161</v>
      </c>
      <c r="B370" t="s">
        <v>1162</v>
      </c>
      <c r="C370" t="s">
        <v>1163</v>
      </c>
      <c r="D370">
        <v>5</v>
      </c>
      <c r="E370">
        <v>3</v>
      </c>
      <c r="F370">
        <v>1</v>
      </c>
      <c r="G370">
        <v>9.3000000000000007</v>
      </c>
      <c r="H370">
        <v>30.745000000000001</v>
      </c>
      <c r="I370">
        <v>406.12</v>
      </c>
      <c r="J370">
        <v>272.35000000000002</v>
      </c>
      <c r="K370">
        <v>187.58</v>
      </c>
      <c r="L370">
        <v>36.155999999999999</v>
      </c>
      <c r="M370">
        <v>35.555</v>
      </c>
      <c r="N370">
        <v>57.152999999999999</v>
      </c>
      <c r="O370">
        <v>830.32</v>
      </c>
      <c r="P370">
        <v>418.35</v>
      </c>
      <c r="Q370">
        <v>842.19</v>
      </c>
      <c r="R370">
        <v>124.93</v>
      </c>
      <c r="S370">
        <v>59.786000000000001</v>
      </c>
      <c r="T370">
        <v>108.65</v>
      </c>
      <c r="U370">
        <f>L370/SUM(I370,L370)*100</f>
        <v>8.1749857555010887</v>
      </c>
      <c r="V370">
        <f>M370/SUM(J370,M370)*100</f>
        <v>11.547392864682287</v>
      </c>
      <c r="W370">
        <f>N370/SUM(K370,N370)*100</f>
        <v>23.353205329890127</v>
      </c>
      <c r="X370">
        <f>R370/SUM(O370,R370)*100</f>
        <v>13.078251766553258</v>
      </c>
      <c r="Y370">
        <f>S370/SUM(P370,S370)*100</f>
        <v>12.503973764786588</v>
      </c>
      <c r="Z370">
        <f>T370/SUM(Q370,T370)*100</f>
        <v>11.426738462832864</v>
      </c>
      <c r="AA370">
        <f>U370/$X370</f>
        <v>0.62508245761165571</v>
      </c>
      <c r="AB370">
        <f>V370/$X370</f>
        <v>0.88294621259807526</v>
      </c>
      <c r="AC370">
        <f>W370/$X370</f>
        <v>1.7856519163833782</v>
      </c>
      <c r="AD370">
        <f>U370/$Y370</f>
        <v>0.65379101950160046</v>
      </c>
      <c r="AE370">
        <f>V370/$Y370</f>
        <v>0.92349784811623625</v>
      </c>
      <c r="AF370">
        <f>W370/$Y370</f>
        <v>1.8676626942114116</v>
      </c>
      <c r="AG370">
        <f>U370/$Z370</f>
        <v>0.71542599684865671</v>
      </c>
      <c r="AH370">
        <f>V370/$Z370</f>
        <v>1.0105589536543493</v>
      </c>
      <c r="AI370">
        <f>W370/$Z370</f>
        <v>2.0437332495050833</v>
      </c>
      <c r="AJ370">
        <f>MEDIAN(AA370:AI370)</f>
        <v>0.92349784811623625</v>
      </c>
      <c r="AK370">
        <f>TTEST(U370:W370,X370:Z370,2,2)</f>
        <v>0.68463101511838576</v>
      </c>
      <c r="AL370">
        <f>LOG10(AJ370)</f>
        <v>-3.4564112191615384E-2</v>
      </c>
      <c r="AM370">
        <f>-LOG10(AK370)</f>
        <v>0.16454343036661354</v>
      </c>
    </row>
    <row r="371" spans="1:39">
      <c r="A371" t="s">
        <v>1170</v>
      </c>
      <c r="B371" t="s">
        <v>1171</v>
      </c>
      <c r="C371" t="s">
        <v>1172</v>
      </c>
      <c r="D371">
        <v>2</v>
      </c>
      <c r="E371">
        <v>8</v>
      </c>
      <c r="F371">
        <v>3</v>
      </c>
      <c r="G371">
        <v>48.5</v>
      </c>
      <c r="H371">
        <v>77.328999999999994</v>
      </c>
      <c r="I371">
        <v>390.96</v>
      </c>
      <c r="J371">
        <v>515.08000000000004</v>
      </c>
      <c r="K371">
        <v>161.63</v>
      </c>
      <c r="L371">
        <v>42.636000000000003</v>
      </c>
      <c r="M371">
        <v>51.926000000000002</v>
      </c>
      <c r="N371">
        <v>37.308</v>
      </c>
      <c r="O371">
        <v>979.87</v>
      </c>
      <c r="P371">
        <v>315.73</v>
      </c>
      <c r="Q371">
        <v>907.02</v>
      </c>
      <c r="R371">
        <v>199.34</v>
      </c>
      <c r="S371">
        <v>40.932000000000002</v>
      </c>
      <c r="T371">
        <v>145.33000000000001</v>
      </c>
      <c r="U371">
        <f>L371/SUM(I371,L371)*100</f>
        <v>9.8331165416655146</v>
      </c>
      <c r="V371">
        <f>M371/SUM(J371,M371)*100</f>
        <v>9.1579277820693257</v>
      </c>
      <c r="W371">
        <f>N371/SUM(K371,N371)*100</f>
        <v>18.753581517859839</v>
      </c>
      <c r="X371">
        <f>R371/SUM(O371,R371)*100</f>
        <v>16.90453778377049</v>
      </c>
      <c r="Y371">
        <f>S371/SUM(P371,S371)*100</f>
        <v>11.476411840902591</v>
      </c>
      <c r="Z371">
        <f>T371/SUM(Q371,T371)*100</f>
        <v>13.810044186819978</v>
      </c>
      <c r="AA371">
        <f>U371/$X371</f>
        <v>0.58168502844875047</v>
      </c>
      <c r="AB371">
        <f>V371/$X371</f>
        <v>0.54174375538747721</v>
      </c>
      <c r="AC371">
        <f>W371/$X371</f>
        <v>1.1093815020405087</v>
      </c>
      <c r="AD371">
        <f>U371/$Y371</f>
        <v>0.85681105540494129</v>
      </c>
      <c r="AE371">
        <f>V371/$Y371</f>
        <v>0.79797831491459248</v>
      </c>
      <c r="AF371">
        <f>W371/$Y371</f>
        <v>1.6340979896713883</v>
      </c>
      <c r="AG371">
        <f>U371/$Z371</f>
        <v>0.71202643587846293</v>
      </c>
      <c r="AH371">
        <f>V371/$Z371</f>
        <v>0.66313529907525304</v>
      </c>
      <c r="AI371">
        <f>W371/$Z371</f>
        <v>1.3579668004073349</v>
      </c>
      <c r="AJ371">
        <f>MEDIAN(AA371:AI371)</f>
        <v>0.79797831491459248</v>
      </c>
      <c r="AK371">
        <f>TTEST(U371:W371,X371:Z371,2,2)</f>
        <v>0.69118158122428963</v>
      </c>
      <c r="AL371">
        <f>LOG10(AJ371)</f>
        <v>-9.8008910454902468E-2</v>
      </c>
      <c r="AM371">
        <f>-LOG10(AK371)</f>
        <v>0.16040784356046439</v>
      </c>
    </row>
    <row r="372" spans="1:39">
      <c r="A372" t="s">
        <v>898</v>
      </c>
      <c r="B372" t="s">
        <v>899</v>
      </c>
      <c r="C372" t="s">
        <v>900</v>
      </c>
      <c r="D372">
        <v>1</v>
      </c>
      <c r="E372">
        <v>33</v>
      </c>
      <c r="F372">
        <v>4</v>
      </c>
      <c r="G372">
        <v>20.3</v>
      </c>
      <c r="H372">
        <v>323.31</v>
      </c>
      <c r="I372">
        <v>1246.8</v>
      </c>
      <c r="J372">
        <v>1251.8</v>
      </c>
      <c r="K372">
        <v>697.29</v>
      </c>
      <c r="L372">
        <v>183.78</v>
      </c>
      <c r="M372">
        <v>19.516999999999999</v>
      </c>
      <c r="N372">
        <v>107.38</v>
      </c>
      <c r="O372">
        <v>2572.1</v>
      </c>
      <c r="P372">
        <v>1501.2</v>
      </c>
      <c r="Q372">
        <v>2675.8</v>
      </c>
      <c r="R372">
        <v>247</v>
      </c>
      <c r="S372">
        <v>53.25</v>
      </c>
      <c r="T372">
        <v>297.14999999999998</v>
      </c>
      <c r="U372">
        <f>L372/SUM(I372,L372)*100</f>
        <v>12.846537767898337</v>
      </c>
      <c r="V372">
        <f>M372/SUM(J372,M372)*100</f>
        <v>1.535179660147705</v>
      </c>
      <c r="W372">
        <f>N372/SUM(K372,N372)*100</f>
        <v>13.34460089229125</v>
      </c>
      <c r="X372">
        <f>R372/SUM(O372,R372)*100</f>
        <v>8.7616615231811572</v>
      </c>
      <c r="Y372">
        <f>S372/SUM(P372,S372)*100</f>
        <v>3.4256489433561708</v>
      </c>
      <c r="Z372">
        <f>T372/SUM(Q372,T372)*100</f>
        <v>9.9951226895844183</v>
      </c>
      <c r="AA372">
        <f>U372/$X372</f>
        <v>1.4662216445944212</v>
      </c>
      <c r="AB372">
        <f>V372/$X372</f>
        <v>0.17521558623167591</v>
      </c>
      <c r="AC372">
        <f>W372/$X372</f>
        <v>1.5230673836217921</v>
      </c>
      <c r="AD372">
        <f>U372/$Y372</f>
        <v>3.7501034053163513</v>
      </c>
      <c r="AE372">
        <f>V372/$Y372</f>
        <v>0.44814272727072307</v>
      </c>
      <c r="AF372">
        <f>W372/$Y372</f>
        <v>3.8954957477975842</v>
      </c>
      <c r="AG372">
        <f>U372/$Z372</f>
        <v>1.285280648059006</v>
      </c>
      <c r="AH372">
        <f>V372/$Z372</f>
        <v>0.15359287802914756</v>
      </c>
      <c r="AI372">
        <f>W372/$Z372</f>
        <v>1.3351112644367249</v>
      </c>
      <c r="AJ372">
        <f>MEDIAN(AA372:AI372)</f>
        <v>1.3351112644367249</v>
      </c>
      <c r="AK372">
        <f>TTEST(U372:W372,X372:Z372,2,2)</f>
        <v>0.69290960088901543</v>
      </c>
      <c r="AL372">
        <f>LOG10(AJ372)</f>
        <v>0.12551746009561662</v>
      </c>
      <c r="AM372">
        <f>-LOG10(AK372)</f>
        <v>0.15932342108218664</v>
      </c>
    </row>
    <row r="373" spans="1:39">
      <c r="A373" t="s">
        <v>754</v>
      </c>
      <c r="B373" t="s">
        <v>755</v>
      </c>
      <c r="C373" t="s">
        <v>756</v>
      </c>
      <c r="D373">
        <v>7</v>
      </c>
      <c r="E373">
        <v>4</v>
      </c>
      <c r="F373">
        <v>9</v>
      </c>
      <c r="G373">
        <v>54.1</v>
      </c>
      <c r="H373">
        <v>8.3937000000000008</v>
      </c>
      <c r="I373">
        <v>581.61</v>
      </c>
      <c r="J373">
        <v>586.02</v>
      </c>
      <c r="K373">
        <v>371.67</v>
      </c>
      <c r="L373">
        <v>111.83</v>
      </c>
      <c r="M373">
        <v>41.551000000000002</v>
      </c>
      <c r="N373">
        <v>14.138</v>
      </c>
      <c r="O373">
        <v>3267.3</v>
      </c>
      <c r="P373">
        <v>777.08</v>
      </c>
      <c r="Q373">
        <v>4158.3999999999996</v>
      </c>
      <c r="R373">
        <v>246.43</v>
      </c>
      <c r="S373">
        <v>64.376000000000005</v>
      </c>
      <c r="T373">
        <v>320.58999999999997</v>
      </c>
      <c r="U373">
        <f>L373/SUM(I373,L373)*100</f>
        <v>16.126845869866173</v>
      </c>
      <c r="V373">
        <f>M373/SUM(J373,M373)*100</f>
        <v>6.6209241663493055</v>
      </c>
      <c r="W373">
        <f>N373/SUM(K373,N373)*100</f>
        <v>3.664517065483349</v>
      </c>
      <c r="X373">
        <f>R373/SUM(O373,R373)*100</f>
        <v>7.0133447931400541</v>
      </c>
      <c r="Y373">
        <f>S373/SUM(P373,S373)*100</f>
        <v>7.6505485729497451</v>
      </c>
      <c r="Z373">
        <f>T373/SUM(Q373,T373)*100</f>
        <v>7.1576404501907787</v>
      </c>
      <c r="AA373">
        <f>U373/$X373</f>
        <v>2.2994514522714304</v>
      </c>
      <c r="AB373">
        <f>V373/$X373</f>
        <v>0.94404658000351183</v>
      </c>
      <c r="AC373">
        <f>W373/$X373</f>
        <v>0.5225063323662219</v>
      </c>
      <c r="AD373">
        <f>U373/$Y373</f>
        <v>2.1079332698946982</v>
      </c>
      <c r="AE373">
        <f>V373/$Y373</f>
        <v>0.86541822500926135</v>
      </c>
      <c r="AF373">
        <f>W373/$Y373</f>
        <v>0.47898749096765203</v>
      </c>
      <c r="AG373">
        <f>U373/$Z373</f>
        <v>2.2530952737974328</v>
      </c>
      <c r="AH373">
        <f>V373/$Z373</f>
        <v>0.92501491412199011</v>
      </c>
      <c r="AI373">
        <f>W373/$Z373</f>
        <v>0.51197277803828156</v>
      </c>
      <c r="AJ373">
        <f>MEDIAN(AA373:AI373)</f>
        <v>0.92501491412199011</v>
      </c>
      <c r="AK373">
        <f>TTEST(U373:W373,X373:Z373,2,2)</f>
        <v>0.7051856472884408</v>
      </c>
      <c r="AL373">
        <f>LOG10(AJ373)</f>
        <v>-3.3851265024570885E-2</v>
      </c>
      <c r="AM373">
        <f>-LOG10(AK373)</f>
        <v>0.15169653552028167</v>
      </c>
    </row>
    <row r="374" spans="1:39">
      <c r="A374" t="s">
        <v>952</v>
      </c>
      <c r="B374" t="s">
        <v>953</v>
      </c>
      <c r="C374" t="s">
        <v>954</v>
      </c>
      <c r="D374">
        <v>4</v>
      </c>
      <c r="E374">
        <v>4</v>
      </c>
      <c r="F374">
        <v>3</v>
      </c>
      <c r="G374">
        <v>13.6</v>
      </c>
      <c r="H374">
        <v>50.427999999999997</v>
      </c>
      <c r="I374">
        <v>449.59</v>
      </c>
      <c r="J374">
        <v>400.3</v>
      </c>
      <c r="K374">
        <v>310.33999999999997</v>
      </c>
      <c r="L374">
        <v>53.518999999999998</v>
      </c>
      <c r="M374">
        <v>40.292000000000002</v>
      </c>
      <c r="N374">
        <v>45.738</v>
      </c>
      <c r="O374">
        <v>2782.9</v>
      </c>
      <c r="P374">
        <v>1257.7</v>
      </c>
      <c r="Q374">
        <v>2781.8</v>
      </c>
      <c r="R374">
        <v>581.16</v>
      </c>
      <c r="S374">
        <v>68.474000000000004</v>
      </c>
      <c r="T374">
        <v>150.25</v>
      </c>
      <c r="U374">
        <f>L374/SUM(I374,L374)*100</f>
        <v>10.637655060831747</v>
      </c>
      <c r="V374">
        <f>M374/SUM(J374,M374)*100</f>
        <v>9.144968587718342</v>
      </c>
      <c r="W374">
        <f>N374/SUM(K374,N374)*100</f>
        <v>12.844938468537793</v>
      </c>
      <c r="X374">
        <f>R374/SUM(O374,R374)*100</f>
        <v>17.275553943746544</v>
      </c>
      <c r="Y374">
        <f>S374/SUM(P374,S374)*100</f>
        <v>5.1632742008213111</v>
      </c>
      <c r="Z374">
        <f>T374/SUM(Q374,T374)*100</f>
        <v>5.1244010163537457</v>
      </c>
      <c r="AA374">
        <f>U374/$X374</f>
        <v>0.61576347105688012</v>
      </c>
      <c r="AB374">
        <f>V374/$X374</f>
        <v>0.52935892055887823</v>
      </c>
      <c r="AC374">
        <f>W374/$X374</f>
        <v>0.74353265373510302</v>
      </c>
      <c r="AD374">
        <f>U374/$Y374</f>
        <v>2.0602537550958728</v>
      </c>
      <c r="AE374">
        <f>V374/$Y374</f>
        <v>1.7711568729515994</v>
      </c>
      <c r="AF374">
        <f>W374/$Y374</f>
        <v>2.4877505956384374</v>
      </c>
      <c r="AG374">
        <f>U374/$Z374</f>
        <v>2.0758826303568534</v>
      </c>
      <c r="AH374">
        <f>V374/$Z374</f>
        <v>1.7845926886934818</v>
      </c>
      <c r="AI374">
        <f>W374/$Z374</f>
        <v>2.5066224184143917</v>
      </c>
      <c r="AJ374">
        <f>MEDIAN(AA374:AI374)</f>
        <v>1.7845926886934818</v>
      </c>
      <c r="AK374">
        <f>TTEST(U374:W374,X374:Z374,2,2)</f>
        <v>0.70726010797120398</v>
      </c>
      <c r="AL374">
        <f>LOG10(AJ374)</f>
        <v>0.25153910939043461</v>
      </c>
      <c r="AM374">
        <f>-LOG10(AK374)</f>
        <v>0.15042083700671172</v>
      </c>
    </row>
    <row r="375" spans="1:39">
      <c r="A375" t="s">
        <v>640</v>
      </c>
      <c r="B375" t="s">
        <v>641</v>
      </c>
      <c r="C375" t="s">
        <v>642</v>
      </c>
      <c r="D375">
        <v>5</v>
      </c>
      <c r="E375">
        <v>16</v>
      </c>
      <c r="F375">
        <v>4</v>
      </c>
      <c r="G375">
        <v>42.6</v>
      </c>
      <c r="H375">
        <v>156.97999999999999</v>
      </c>
      <c r="I375">
        <v>1117.7</v>
      </c>
      <c r="J375">
        <v>1047.8</v>
      </c>
      <c r="K375">
        <v>431</v>
      </c>
      <c r="L375">
        <v>98.674999999999997</v>
      </c>
      <c r="M375">
        <v>118.55</v>
      </c>
      <c r="N375">
        <v>69.905000000000001</v>
      </c>
      <c r="O375">
        <v>7649.5</v>
      </c>
      <c r="P375">
        <v>4542</v>
      </c>
      <c r="Q375">
        <v>7237.8</v>
      </c>
      <c r="R375">
        <v>884.74</v>
      </c>
      <c r="S375">
        <v>402.06</v>
      </c>
      <c r="T375">
        <v>928.74</v>
      </c>
      <c r="U375">
        <f>L375/SUM(I375,L375)*100</f>
        <v>8.1122186825608864</v>
      </c>
      <c r="V375">
        <f>M375/SUM(J375,M375)*100</f>
        <v>10.164187422300339</v>
      </c>
      <c r="W375">
        <f>N375/SUM(K375,N375)*100</f>
        <v>13.955740110400178</v>
      </c>
      <c r="X375">
        <f>R375/SUM(O375,R375)*100</f>
        <v>10.366945387052626</v>
      </c>
      <c r="Y375">
        <f>S375/SUM(P375,S375)*100</f>
        <v>8.1321828618584728</v>
      </c>
      <c r="Z375">
        <f>T375/SUM(Q375,T375)*100</f>
        <v>11.37250292045346</v>
      </c>
      <c r="AA375">
        <f>U375/$X375</f>
        <v>0.78250809468836513</v>
      </c>
      <c r="AB375">
        <f>V375/$X375</f>
        <v>0.98044187972616181</v>
      </c>
      <c r="AC375">
        <f>W375/$X375</f>
        <v>1.3461766787958227</v>
      </c>
      <c r="AD375">
        <f>U375/$Y375</f>
        <v>0.99754504053380033</v>
      </c>
      <c r="AE375">
        <f>V375/$Y375</f>
        <v>1.2498719710266679</v>
      </c>
      <c r="AF375">
        <f>W375/$Y375</f>
        <v>1.7161124322296448</v>
      </c>
      <c r="AG375">
        <f>U375/$Z375</f>
        <v>0.71331867217822842</v>
      </c>
      <c r="AH375">
        <f>V375/$Z375</f>
        <v>0.89375113758115954</v>
      </c>
      <c r="AI375">
        <f>W375/$Z375</f>
        <v>1.2271476391798293</v>
      </c>
      <c r="AJ375">
        <f>MEDIAN(AA375:AI375)</f>
        <v>0.99754504053380033</v>
      </c>
      <c r="AK375">
        <f>TTEST(U375:W375,X375:Z375,2,2)</f>
        <v>0.70878906059970825</v>
      </c>
      <c r="AL375">
        <f>LOG10(AJ375)</f>
        <v>-1.0674862039359427E-3</v>
      </c>
      <c r="AM375">
        <f>-LOG10(AK375)</f>
        <v>0.1494829939396351</v>
      </c>
    </row>
    <row r="376" spans="1:39">
      <c r="A376" t="s">
        <v>1131</v>
      </c>
      <c r="B376" t="s">
        <v>1132</v>
      </c>
      <c r="C376" t="s">
        <v>1133</v>
      </c>
      <c r="D376">
        <v>4</v>
      </c>
      <c r="E376">
        <v>5</v>
      </c>
      <c r="F376">
        <v>2</v>
      </c>
      <c r="G376">
        <v>26.8</v>
      </c>
      <c r="H376">
        <v>43.588000000000001</v>
      </c>
      <c r="I376">
        <v>276.72000000000003</v>
      </c>
      <c r="J376">
        <v>238.01</v>
      </c>
      <c r="K376">
        <v>139.52000000000001</v>
      </c>
      <c r="L376">
        <v>13.048</v>
      </c>
      <c r="M376">
        <v>38.326000000000001</v>
      </c>
      <c r="N376">
        <v>29.626000000000001</v>
      </c>
      <c r="O376">
        <v>1276.2</v>
      </c>
      <c r="P376">
        <v>492.23</v>
      </c>
      <c r="Q376">
        <v>1273.5999999999999</v>
      </c>
      <c r="R376">
        <v>199.01</v>
      </c>
      <c r="S376">
        <v>59.155999999999999</v>
      </c>
      <c r="T376">
        <v>253.86</v>
      </c>
      <c r="U376">
        <f>L376/SUM(I376,L376)*100</f>
        <v>4.5029126749675594</v>
      </c>
      <c r="V376">
        <f>M376/SUM(J376,M376)*100</f>
        <v>13.869347461061896</v>
      </c>
      <c r="W376">
        <f>N376/SUM(K376,N376)*100</f>
        <v>17.515046173128539</v>
      </c>
      <c r="X376">
        <f>R376/SUM(O376,R376)*100</f>
        <v>13.490282739406592</v>
      </c>
      <c r="Y376">
        <f>S376/SUM(P376,S376)*100</f>
        <v>10.728600290903287</v>
      </c>
      <c r="Z376">
        <f>T376/SUM(Q376,T376)*100</f>
        <v>16.619747816636771</v>
      </c>
      <c r="AA376">
        <f>U376/$X376</f>
        <v>0.33378934763272672</v>
      </c>
      <c r="AB376">
        <f>V376/$X376</f>
        <v>1.0280990939165429</v>
      </c>
      <c r="AC376">
        <f>W376/$X376</f>
        <v>1.2983453728486485</v>
      </c>
      <c r="AD376">
        <f>U376/$Y376</f>
        <v>0.41971110423281877</v>
      </c>
      <c r="AE376">
        <f>V376/$Y376</f>
        <v>1.2927452868965235</v>
      </c>
      <c r="AF376">
        <f>W376/$Y376</f>
        <v>1.6325565030118081</v>
      </c>
      <c r="AG376">
        <f>U376/$Z376</f>
        <v>0.27093748501165793</v>
      </c>
      <c r="AH376">
        <f>V376/$Z376</f>
        <v>0.83451010292577021</v>
      </c>
      <c r="AI376">
        <f>W376/$Z376</f>
        <v>1.0538695512332354</v>
      </c>
      <c r="AJ376">
        <f>MEDIAN(AA376:AI376)</f>
        <v>1.0280990939165429</v>
      </c>
      <c r="AK376">
        <f>TTEST(U376:W376,X376:Z376,2,2)</f>
        <v>0.71645479380475918</v>
      </c>
      <c r="AL376">
        <f>LOG10(AJ376)</f>
        <v>1.2034976397638505E-2</v>
      </c>
      <c r="AM376">
        <f>-LOG10(AK376)</f>
        <v>0.14481120710964296</v>
      </c>
    </row>
    <row r="377" spans="1:39">
      <c r="A377" t="s">
        <v>1239</v>
      </c>
      <c r="B377" t="s">
        <v>1240</v>
      </c>
      <c r="C377" t="s">
        <v>1241</v>
      </c>
      <c r="D377">
        <v>13</v>
      </c>
      <c r="E377">
        <v>14</v>
      </c>
      <c r="F377">
        <v>4</v>
      </c>
      <c r="G377">
        <v>30.1</v>
      </c>
      <c r="H377">
        <v>140.38</v>
      </c>
      <c r="I377">
        <v>200.72</v>
      </c>
      <c r="J377">
        <v>207.69</v>
      </c>
      <c r="K377">
        <v>21.521000000000001</v>
      </c>
      <c r="L377">
        <v>795.89</v>
      </c>
      <c r="M377">
        <v>566.72</v>
      </c>
      <c r="N377">
        <v>496.59</v>
      </c>
      <c r="O377">
        <v>1507.1</v>
      </c>
      <c r="P377">
        <v>660.87</v>
      </c>
      <c r="Q377">
        <v>1577.9</v>
      </c>
      <c r="R377">
        <v>5750.7</v>
      </c>
      <c r="S377">
        <v>3026.3</v>
      </c>
      <c r="T377">
        <v>6199.7</v>
      </c>
      <c r="U377">
        <f>L377/SUM(I377,L377)*100</f>
        <v>79.859724465939536</v>
      </c>
      <c r="V377">
        <f>M377/SUM(J377,M377)*100</f>
        <v>73.180873180873178</v>
      </c>
      <c r="W377">
        <f>N377/SUM(K377,N377)*100</f>
        <v>95.846256883177546</v>
      </c>
      <c r="X377">
        <f>R377/SUM(O377,R377)*100</f>
        <v>79.234754333269038</v>
      </c>
      <c r="Y377">
        <f>S377/SUM(P377,S377)*100</f>
        <v>82.076497693352906</v>
      </c>
      <c r="Z377">
        <f>T377/SUM(Q377,T377)*100</f>
        <v>79.712250565727203</v>
      </c>
      <c r="AA377">
        <f>U377/$X377</f>
        <v>1.0078875758236319</v>
      </c>
      <c r="AB377">
        <f>V377/$X377</f>
        <v>0.92359563422216662</v>
      </c>
      <c r="AC377">
        <f>W377/$X377</f>
        <v>1.2096491961095623</v>
      </c>
      <c r="AD377">
        <f>U377/$Y377</f>
        <v>0.97299137646326617</v>
      </c>
      <c r="AE377">
        <f>V377/$Y377</f>
        <v>0.89161788377332096</v>
      </c>
      <c r="AF377">
        <f>W377/$Y377</f>
        <v>1.1677673825858168</v>
      </c>
      <c r="AG377">
        <f>U377/$Z377</f>
        <v>1.0018500782397397</v>
      </c>
      <c r="AH377">
        <f>V377/$Z377</f>
        <v>0.91806306636056478</v>
      </c>
      <c r="AI377">
        <f>W377/$Z377</f>
        <v>1.202403096173366</v>
      </c>
      <c r="AJ377">
        <f>MEDIAN(AA377:AI377)</f>
        <v>1.0018500782397397</v>
      </c>
      <c r="AK377">
        <f>TTEST(U377:W377,X377:Z377,2,2)</f>
        <v>0.71879800503826186</v>
      </c>
      <c r="AL377">
        <f>LOG10(AJ377)</f>
        <v>8.0273643675622273E-4</v>
      </c>
      <c r="AM377">
        <f>-LOG10(AK377)</f>
        <v>0.14339313690819011</v>
      </c>
    </row>
    <row r="378" spans="1:39">
      <c r="A378" t="s">
        <v>625</v>
      </c>
      <c r="B378" t="s">
        <v>626</v>
      </c>
      <c r="C378" t="s">
        <v>627</v>
      </c>
      <c r="D378">
        <v>23</v>
      </c>
      <c r="E378">
        <v>12</v>
      </c>
      <c r="F378">
        <v>4</v>
      </c>
      <c r="G378">
        <v>44.9</v>
      </c>
      <c r="H378">
        <v>121.97</v>
      </c>
      <c r="I378">
        <v>620.15</v>
      </c>
      <c r="J378">
        <v>599.70000000000005</v>
      </c>
      <c r="K378">
        <v>307.17</v>
      </c>
      <c r="L378">
        <v>67.549000000000007</v>
      </c>
      <c r="M378">
        <v>35.027999999999999</v>
      </c>
      <c r="N378">
        <v>36.978999999999999</v>
      </c>
      <c r="O378">
        <v>6395.9</v>
      </c>
      <c r="P378">
        <v>3835</v>
      </c>
      <c r="Q378">
        <v>5752.1</v>
      </c>
      <c r="R378">
        <v>590.99</v>
      </c>
      <c r="S378">
        <v>308.24</v>
      </c>
      <c r="T378">
        <v>521.4</v>
      </c>
      <c r="U378">
        <f>L378/SUM(I378,L378)*100</f>
        <v>9.8224659334970692</v>
      </c>
      <c r="V378">
        <f>M378/SUM(J378,M378)*100</f>
        <v>5.5185843384882967</v>
      </c>
      <c r="W378">
        <f>N378/SUM(K378,N378)*100</f>
        <v>10.745055194116501</v>
      </c>
      <c r="X378">
        <f>R378/SUM(O378,R378)*100</f>
        <v>8.4585559526484602</v>
      </c>
      <c r="Y378">
        <f>S378/SUM(P378,S378)*100</f>
        <v>7.4395883414912003</v>
      </c>
      <c r="Z378">
        <f>T378/SUM(Q378,T378)*100</f>
        <v>8.3111500757153092</v>
      </c>
      <c r="AA378">
        <f>U378/$X378</f>
        <v>1.1612461971622419</v>
      </c>
      <c r="AB378">
        <f>V378/$X378</f>
        <v>0.65242629703955224</v>
      </c>
      <c r="AC378">
        <f>W378/$X378</f>
        <v>1.2703179188348472</v>
      </c>
      <c r="AD378">
        <f>U378/$Y378</f>
        <v>1.3202969684110561</v>
      </c>
      <c r="AE378">
        <f>V378/$Y378</f>
        <v>0.74178625014917754</v>
      </c>
      <c r="AF378">
        <f>W378/$Y378</f>
        <v>1.4443077628624206</v>
      </c>
      <c r="AG378">
        <f>U378/$Z378</f>
        <v>1.1818419645913669</v>
      </c>
      <c r="AH378">
        <f>V378/$Z378</f>
        <v>0.66399767640019824</v>
      </c>
      <c r="AI378">
        <f>W378/$Z378</f>
        <v>1.2928481733849229</v>
      </c>
      <c r="AJ378">
        <f>MEDIAN(AA378:AI378)</f>
        <v>1.1818419645913669</v>
      </c>
      <c r="AK378">
        <f>TTEST(U378:W378,X378:Z378,2,2)</f>
        <v>0.72251806587145151</v>
      </c>
      <c r="AL378">
        <f>LOG10(AJ378)</f>
        <v>7.2559406752885788E-2</v>
      </c>
      <c r="AM378">
        <f>-LOG10(AK378)</f>
        <v>0.14115128931855414</v>
      </c>
    </row>
    <row r="379" spans="1:39">
      <c r="A379" t="s">
        <v>721</v>
      </c>
      <c r="B379" t="s">
        <v>722</v>
      </c>
      <c r="C379" t="s">
        <v>723</v>
      </c>
      <c r="D379">
        <v>12</v>
      </c>
      <c r="E379">
        <v>6</v>
      </c>
      <c r="F379">
        <v>4</v>
      </c>
      <c r="G379">
        <v>37.9</v>
      </c>
      <c r="H379">
        <v>140.06</v>
      </c>
      <c r="I379">
        <v>778.71</v>
      </c>
      <c r="J379">
        <v>704.66</v>
      </c>
      <c r="K379">
        <v>363.44</v>
      </c>
      <c r="L379">
        <v>16.951000000000001</v>
      </c>
      <c r="M379">
        <v>60.432000000000002</v>
      </c>
      <c r="N379">
        <v>40.597000000000001</v>
      </c>
      <c r="O379">
        <v>3477.9</v>
      </c>
      <c r="P379">
        <v>1867.4</v>
      </c>
      <c r="Q379">
        <v>3514</v>
      </c>
      <c r="R379">
        <v>251.5</v>
      </c>
      <c r="S379">
        <v>72.481999999999999</v>
      </c>
      <c r="T379">
        <v>254.13</v>
      </c>
      <c r="U379">
        <f>L379/SUM(I379,L379)*100</f>
        <v>2.1304299192746656</v>
      </c>
      <c r="V379">
        <f>M379/SUM(J379,M379)*100</f>
        <v>7.8986579391759433</v>
      </c>
      <c r="W379">
        <f>N379/SUM(K379,N379)*100</f>
        <v>10.047842153070141</v>
      </c>
      <c r="X379">
        <f>R379/SUM(O379,R379)*100</f>
        <v>6.7437121252748433</v>
      </c>
      <c r="Y379">
        <f>S379/SUM(P379,S379)*100</f>
        <v>3.736412833357905</v>
      </c>
      <c r="Z379">
        <f>T379/SUM(Q379,T379)*100</f>
        <v>6.7441940697375093</v>
      </c>
      <c r="AA379">
        <f>U379/$X379</f>
        <v>0.31591353244305914</v>
      </c>
      <c r="AB379">
        <f>V379/$X379</f>
        <v>1.1712626210084598</v>
      </c>
      <c r="AC379">
        <f>W379/$X379</f>
        <v>1.4899571580779238</v>
      </c>
      <c r="AD379">
        <f>U379/$Y379</f>
        <v>0.57018054864136991</v>
      </c>
      <c r="AE379">
        <f>V379/$Y379</f>
        <v>2.113968207329338</v>
      </c>
      <c r="AF379">
        <f>W379/$Y379</f>
        <v>2.689168087467511</v>
      </c>
      <c r="AG379">
        <f>U379/$Z379</f>
        <v>0.3158909570580587</v>
      </c>
      <c r="AH379">
        <f>V379/$Z379</f>
        <v>1.1711789218253275</v>
      </c>
      <c r="AI379">
        <f>W379/$Z379</f>
        <v>1.4898506847774047</v>
      </c>
      <c r="AJ379">
        <f>MEDIAN(AA379:AI379)</f>
        <v>1.1712626210084598</v>
      </c>
      <c r="AK379">
        <f>TTEST(U379:W379,X379:Z379,2,2)</f>
        <v>0.72991099905492218</v>
      </c>
      <c r="AL379">
        <f>LOG10(AJ379)</f>
        <v>6.8654283686484283E-2</v>
      </c>
      <c r="AM379">
        <f>-LOG10(AK379)</f>
        <v>0.13673009190114593</v>
      </c>
    </row>
    <row r="380" spans="1:39">
      <c r="A380" t="s">
        <v>937</v>
      </c>
      <c r="B380" t="s">
        <v>938</v>
      </c>
      <c r="C380" t="s">
        <v>939</v>
      </c>
      <c r="D380">
        <v>8</v>
      </c>
      <c r="E380">
        <v>7</v>
      </c>
      <c r="F380">
        <v>3</v>
      </c>
      <c r="G380">
        <v>34.200000000000003</v>
      </c>
      <c r="H380">
        <v>84.659000000000006</v>
      </c>
      <c r="I380">
        <v>300.13</v>
      </c>
      <c r="J380">
        <v>633.58000000000004</v>
      </c>
      <c r="K380">
        <v>165.02</v>
      </c>
      <c r="L380">
        <v>64.665999999999997</v>
      </c>
      <c r="M380">
        <v>22.925000000000001</v>
      </c>
      <c r="N380">
        <v>30.404</v>
      </c>
      <c r="O380">
        <v>3311.2</v>
      </c>
      <c r="P380">
        <v>1450.2</v>
      </c>
      <c r="Q380">
        <v>2990.9</v>
      </c>
      <c r="R380">
        <v>408.76</v>
      </c>
      <c r="S380">
        <v>16.562000000000001</v>
      </c>
      <c r="T380">
        <v>632.37</v>
      </c>
      <c r="U380">
        <f>L380/SUM(I380,L380)*100</f>
        <v>17.726619809427735</v>
      </c>
      <c r="V380">
        <f>M380/SUM(J380,M380)*100</f>
        <v>3.4919764510552094</v>
      </c>
      <c r="W380">
        <f>N380/SUM(K380,N380)*100</f>
        <v>15.5579662682168</v>
      </c>
      <c r="X380">
        <f>R380/SUM(O380,R380)*100</f>
        <v>10.98829019666878</v>
      </c>
      <c r="Y380">
        <f>S380/SUM(P380,S380)*100</f>
        <v>1.1291538777252208</v>
      </c>
      <c r="Z380">
        <f>T380/SUM(Q380,T380)*100</f>
        <v>17.453018958013068</v>
      </c>
      <c r="AA380">
        <f>U380/$X380</f>
        <v>1.6132282176895685</v>
      </c>
      <c r="AB380">
        <f>V380/$X380</f>
        <v>0.31779070160650108</v>
      </c>
      <c r="AC380">
        <f>W380/$X380</f>
        <v>1.4158678001545106</v>
      </c>
      <c r="AD380">
        <f>U380/$Y380</f>
        <v>15.69902929894689</v>
      </c>
      <c r="AE380">
        <f>V380/$Y380</f>
        <v>3.0925602966445114</v>
      </c>
      <c r="AF380">
        <f>W380/$Y380</f>
        <v>13.778428764341388</v>
      </c>
      <c r="AG380">
        <f>U380/$Z380</f>
        <v>1.0156764197685726</v>
      </c>
      <c r="AH380">
        <f>V380/$Z380</f>
        <v>0.20007864882607979</v>
      </c>
      <c r="AI380">
        <f>W380/$Z380</f>
        <v>0.89141977703942121</v>
      </c>
      <c r="AJ380">
        <f>MEDIAN(AA380:AI380)</f>
        <v>1.4158678001545106</v>
      </c>
      <c r="AK380">
        <f>TTEST(U380:W380,X380:Z380,2,2)</f>
        <v>0.73009901466512783</v>
      </c>
      <c r="AL380">
        <f>LOG10(AJ380)</f>
        <v>0.15102270508843707</v>
      </c>
      <c r="AM380">
        <f>-LOG10(AK380)</f>
        <v>0.1366182376786296</v>
      </c>
    </row>
    <row r="381" spans="1:39">
      <c r="A381" t="s">
        <v>598</v>
      </c>
      <c r="B381" t="s">
        <v>599</v>
      </c>
      <c r="C381" t="s">
        <v>600</v>
      </c>
      <c r="D381">
        <v>2</v>
      </c>
      <c r="E381">
        <v>14</v>
      </c>
      <c r="F381">
        <v>4</v>
      </c>
      <c r="G381">
        <v>35</v>
      </c>
      <c r="H381">
        <v>117.28</v>
      </c>
      <c r="I381">
        <v>1175</v>
      </c>
      <c r="J381">
        <v>1183.5</v>
      </c>
      <c r="K381">
        <v>685.16</v>
      </c>
      <c r="L381">
        <v>188.32</v>
      </c>
      <c r="M381">
        <v>70.123000000000005</v>
      </c>
      <c r="N381">
        <v>40.015000000000001</v>
      </c>
      <c r="O381">
        <v>6576.3</v>
      </c>
      <c r="P381">
        <v>3220.1</v>
      </c>
      <c r="Q381">
        <v>6639.2</v>
      </c>
      <c r="R381">
        <v>643.53</v>
      </c>
      <c r="S381">
        <v>165.01</v>
      </c>
      <c r="T381">
        <v>563.62</v>
      </c>
      <c r="U381">
        <f>L381/SUM(I381,L381)*100</f>
        <v>13.813338027755773</v>
      </c>
      <c r="V381">
        <f>M381/SUM(J381,M381)*100</f>
        <v>5.5936274302561459</v>
      </c>
      <c r="W381">
        <f>N381/SUM(K381,N381)*100</f>
        <v>5.5179784190023105</v>
      </c>
      <c r="X381">
        <f>R381/SUM(O381,R381)*100</f>
        <v>8.9133677662770445</v>
      </c>
      <c r="Y381">
        <f>S381/SUM(P381,S381)*100</f>
        <v>4.8745831006968752</v>
      </c>
      <c r="Z381">
        <f>T381/SUM(Q381,T381)*100</f>
        <v>7.8249907675049499</v>
      </c>
      <c r="AA381">
        <f>U381/$X381</f>
        <v>1.5497327598236597</v>
      </c>
      <c r="AB381">
        <f>V381/$X381</f>
        <v>0.62755487902329699</v>
      </c>
      <c r="AC381">
        <f>W381/$X381</f>
        <v>0.61906773777237201</v>
      </c>
      <c r="AD381">
        <f>U381/$Y381</f>
        <v>2.8337475723372125</v>
      </c>
      <c r="AE381">
        <f>V381/$Y381</f>
        <v>1.1475088873664858</v>
      </c>
      <c r="AF381">
        <f>W381/$Y381</f>
        <v>1.1319898143111879</v>
      </c>
      <c r="AG381">
        <f>U381/$Z381</f>
        <v>1.7652848978581284</v>
      </c>
      <c r="AH381">
        <f>V381/$Z381</f>
        <v>0.71484140958797715</v>
      </c>
      <c r="AI381">
        <f>W381/$Z381</f>
        <v>0.70517379290937543</v>
      </c>
      <c r="AJ381">
        <f>MEDIAN(AA381:AI381)</f>
        <v>1.1319898143111879</v>
      </c>
      <c r="AK381">
        <f>TTEST(U381:W381,X381:Z381,2,2)</f>
        <v>0.73197585995794434</v>
      </c>
      <c r="AL381">
        <f>LOG10(AJ381)</f>
        <v>5.3842519071027176E-2</v>
      </c>
      <c r="AM381">
        <f>-LOG10(AK381)</f>
        <v>0.13550324142785314</v>
      </c>
    </row>
    <row r="382" spans="1:39">
      <c r="A382" t="s">
        <v>1203</v>
      </c>
      <c r="B382" t="s">
        <v>1204</v>
      </c>
      <c r="C382" t="s">
        <v>1205</v>
      </c>
      <c r="D382">
        <v>7</v>
      </c>
      <c r="E382">
        <v>3</v>
      </c>
      <c r="F382">
        <v>2</v>
      </c>
      <c r="G382">
        <v>13</v>
      </c>
      <c r="H382">
        <v>29.103000000000002</v>
      </c>
      <c r="I382">
        <v>81.400000000000006</v>
      </c>
      <c r="J382">
        <v>84.256</v>
      </c>
      <c r="K382">
        <v>76.766999999999996</v>
      </c>
      <c r="L382">
        <v>12.787000000000001</v>
      </c>
      <c r="M382">
        <v>72.543000000000006</v>
      </c>
      <c r="N382">
        <v>21.364000000000001</v>
      </c>
      <c r="O382">
        <v>1119</v>
      </c>
      <c r="P382">
        <v>349.5</v>
      </c>
      <c r="Q382">
        <v>1226</v>
      </c>
      <c r="R382">
        <v>389.19</v>
      </c>
      <c r="S382">
        <v>219.53</v>
      </c>
      <c r="T382">
        <v>496.27</v>
      </c>
      <c r="U382">
        <f>L382/SUM(I382,L382)*100</f>
        <v>13.576183549746778</v>
      </c>
      <c r="V382">
        <f>M382/SUM(J382,M382)*100</f>
        <v>46.264963424511642</v>
      </c>
      <c r="W382">
        <f>N382/SUM(K382,N382)*100</f>
        <v>21.770898085212625</v>
      </c>
      <c r="X382">
        <f>R382/SUM(O382,R382)*100</f>
        <v>25.805104131442324</v>
      </c>
      <c r="Y382">
        <f>S382/SUM(P382,S382)*100</f>
        <v>38.579688241393249</v>
      </c>
      <c r="Z382">
        <f>T382/SUM(Q382,T382)*100</f>
        <v>28.81487803886731</v>
      </c>
      <c r="AA382">
        <f>U382/$X382</f>
        <v>0.52610458305435892</v>
      </c>
      <c r="AB382">
        <f>V382/$X382</f>
        <v>1.7928609467667262</v>
      </c>
      <c r="AC382">
        <f>W382/$X382</f>
        <v>0.84366635276180868</v>
      </c>
      <c r="AD382">
        <f>U382/$Y382</f>
        <v>0.35189977339372336</v>
      </c>
      <c r="AE382">
        <f>V382/$Y382</f>
        <v>1.1992052173939716</v>
      </c>
      <c r="AF382">
        <f>W382/$Y382</f>
        <v>0.56430985001724321</v>
      </c>
      <c r="AG382">
        <f>U382/$Z382</f>
        <v>0.47115186576303997</v>
      </c>
      <c r="AH382">
        <f>V382/$Z382</f>
        <v>1.6055928941329047</v>
      </c>
      <c r="AI382">
        <f>W382/$Z382</f>
        <v>0.75554364852235978</v>
      </c>
      <c r="AJ382">
        <f>MEDIAN(AA382:AI382)</f>
        <v>0.75554364852235978</v>
      </c>
      <c r="AK382">
        <f>TTEST(U382:W382,X382:Z382,2,2)</f>
        <v>0.73280817155723299</v>
      </c>
      <c r="AL382">
        <f>LOG10(AJ382)</f>
        <v>-0.1217404409678005</v>
      </c>
      <c r="AM382">
        <f>-LOG10(AK382)</f>
        <v>0.13500969648754765</v>
      </c>
    </row>
    <row r="383" spans="1:39">
      <c r="A383" t="s">
        <v>910</v>
      </c>
      <c r="B383" t="s">
        <v>911</v>
      </c>
      <c r="C383" t="s">
        <v>912</v>
      </c>
      <c r="D383">
        <v>4</v>
      </c>
      <c r="E383">
        <v>12</v>
      </c>
      <c r="F383">
        <v>4</v>
      </c>
      <c r="G383">
        <v>21.2</v>
      </c>
      <c r="H383">
        <v>117.14</v>
      </c>
      <c r="I383">
        <v>804.64</v>
      </c>
      <c r="J383">
        <v>942.89</v>
      </c>
      <c r="K383">
        <v>422.84</v>
      </c>
      <c r="L383">
        <v>159.19</v>
      </c>
      <c r="M383">
        <v>57.837000000000003</v>
      </c>
      <c r="N383">
        <v>99.522000000000006</v>
      </c>
      <c r="O383">
        <v>4575.2</v>
      </c>
      <c r="P383">
        <v>2433.1999999999998</v>
      </c>
      <c r="Q383">
        <v>4171.2</v>
      </c>
      <c r="R383">
        <v>584.5</v>
      </c>
      <c r="S383">
        <v>241.44</v>
      </c>
      <c r="T383">
        <v>793.97</v>
      </c>
      <c r="U383">
        <f>L383/SUM(I383,L383)*100</f>
        <v>16.516398120000417</v>
      </c>
      <c r="V383">
        <f>M383/SUM(J383,M383)*100</f>
        <v>5.77949830473246</v>
      </c>
      <c r="W383">
        <f>N383/SUM(K383,N383)*100</f>
        <v>19.052304723544211</v>
      </c>
      <c r="X383">
        <f>R383/SUM(O383,R383)*100</f>
        <v>11.328177994844662</v>
      </c>
      <c r="Y383">
        <f>S383/SUM(P383,S383)*100</f>
        <v>9.0270092423653274</v>
      </c>
      <c r="Z383">
        <f>T383/SUM(Q383,T383)*100</f>
        <v>15.99079185606938</v>
      </c>
      <c r="AA383">
        <f>U383/$X383</f>
        <v>1.4579924615871027</v>
      </c>
      <c r="AB383">
        <f>V383/$X383</f>
        <v>0.51018780843332889</v>
      </c>
      <c r="AC383">
        <f>W383/$X383</f>
        <v>1.6818507558951421</v>
      </c>
      <c r="AD383">
        <f>U383/$Y383</f>
        <v>1.8296644743074022</v>
      </c>
      <c r="AE383">
        <f>V383/$Y383</f>
        <v>0.64024508556037218</v>
      </c>
      <c r="AF383">
        <f>W383/$Y383</f>
        <v>2.1105888131950086</v>
      </c>
      <c r="AG383">
        <f>U383/$Z383</f>
        <v>1.0328693080781701</v>
      </c>
      <c r="AH383">
        <f>V383/$Z383</f>
        <v>0.36142664833316707</v>
      </c>
      <c r="AI383">
        <f>W383/$Z383</f>
        <v>1.1914547381412397</v>
      </c>
      <c r="AJ383">
        <f>MEDIAN(AA383:AI383)</f>
        <v>1.1914547381412397</v>
      </c>
      <c r="AK383">
        <f>TTEST(U383:W383,X383:Z383,2,2)</f>
        <v>0.7328396853725192</v>
      </c>
      <c r="AL383">
        <f>LOG10(AJ383)</f>
        <v>7.6077548697693231E-2</v>
      </c>
      <c r="AM383">
        <f>-LOG10(AK383)</f>
        <v>0.13499102041058972</v>
      </c>
    </row>
    <row r="384" spans="1:39">
      <c r="A384" t="s">
        <v>886</v>
      </c>
      <c r="B384" t="s">
        <v>887</v>
      </c>
      <c r="C384" t="s">
        <v>888</v>
      </c>
      <c r="D384">
        <v>4</v>
      </c>
      <c r="E384">
        <v>14</v>
      </c>
      <c r="F384">
        <v>6</v>
      </c>
      <c r="G384">
        <v>31.7</v>
      </c>
      <c r="H384">
        <v>137.41</v>
      </c>
      <c r="I384">
        <v>984.49</v>
      </c>
      <c r="J384">
        <v>927.73</v>
      </c>
      <c r="K384">
        <v>462.81</v>
      </c>
      <c r="L384">
        <v>112.7</v>
      </c>
      <c r="M384">
        <v>85.180999999999997</v>
      </c>
      <c r="N384">
        <v>97.198999999999998</v>
      </c>
      <c r="O384">
        <v>4382.8</v>
      </c>
      <c r="P384">
        <v>2244.5</v>
      </c>
      <c r="Q384">
        <v>4566.5</v>
      </c>
      <c r="R384">
        <v>776.79</v>
      </c>
      <c r="S384">
        <v>172.28</v>
      </c>
      <c r="T384">
        <v>503.89</v>
      </c>
      <c r="U384">
        <f>L384/SUM(I384,L384)*100</f>
        <v>10.271694054812748</v>
      </c>
      <c r="V384">
        <f>M384/SUM(J384,M384)*100</f>
        <v>8.4095246275339086</v>
      </c>
      <c r="W384">
        <f>N384/SUM(K384,N384)*100</f>
        <v>17.356685338985621</v>
      </c>
      <c r="X384">
        <f>R384/SUM(O384,R384)*100</f>
        <v>15.055266019199198</v>
      </c>
      <c r="Y384">
        <f>S384/SUM(P384,S384)*100</f>
        <v>7.1284932844528663</v>
      </c>
      <c r="Z384">
        <f>T384/SUM(Q384,T384)*100</f>
        <v>9.9378943237107986</v>
      </c>
      <c r="AA384">
        <f>U384/$X384</f>
        <v>0.68226586243735521</v>
      </c>
      <c r="AB384">
        <f>V384/$X384</f>
        <v>0.55857695352640591</v>
      </c>
      <c r="AC384">
        <f>W384/$X384</f>
        <v>1.1528647396101499</v>
      </c>
      <c r="AD384">
        <f>U384/$Y384</f>
        <v>1.4409348013576941</v>
      </c>
      <c r="AE384">
        <f>V384/$Y384</f>
        <v>1.1797057655753078</v>
      </c>
      <c r="AF384">
        <f>W384/$Y384</f>
        <v>2.4348322494516874</v>
      </c>
      <c r="AG384">
        <f>U384/$Z384</f>
        <v>1.0335885772407076</v>
      </c>
      <c r="AH384">
        <f>V384/$Z384</f>
        <v>0.84620789410787389</v>
      </c>
      <c r="AI384">
        <f>W384/$Z384</f>
        <v>1.746515385817129</v>
      </c>
      <c r="AJ384">
        <f>MEDIAN(AA384:AI384)</f>
        <v>1.1528647396101499</v>
      </c>
      <c r="AK384">
        <f>TTEST(U384:W384,X384:Z384,2,2)</f>
        <v>0.73380374260737036</v>
      </c>
      <c r="AL384">
        <f>LOG10(AJ384)</f>
        <v>6.1778356482198815E-2</v>
      </c>
      <c r="AM384">
        <f>-LOG10(AK384)</f>
        <v>0.13442007754929428</v>
      </c>
    </row>
    <row r="385" spans="1:39">
      <c r="A385" t="s">
        <v>424</v>
      </c>
      <c r="B385" t="s">
        <v>425</v>
      </c>
      <c r="C385" t="s">
        <v>426</v>
      </c>
      <c r="D385">
        <v>2</v>
      </c>
      <c r="E385">
        <v>29</v>
      </c>
      <c r="F385">
        <v>16</v>
      </c>
      <c r="G385">
        <v>56.4</v>
      </c>
      <c r="H385">
        <v>323.31</v>
      </c>
      <c r="I385">
        <v>3558.4</v>
      </c>
      <c r="J385">
        <v>3482.9</v>
      </c>
      <c r="K385">
        <v>1521</v>
      </c>
      <c r="L385">
        <v>353.21</v>
      </c>
      <c r="M385">
        <v>189.83</v>
      </c>
      <c r="N385">
        <v>59.63</v>
      </c>
      <c r="O385">
        <v>20981</v>
      </c>
      <c r="P385">
        <v>9777.1</v>
      </c>
      <c r="Q385">
        <v>21477</v>
      </c>
      <c r="R385">
        <v>1707.8</v>
      </c>
      <c r="S385">
        <v>502.34</v>
      </c>
      <c r="T385">
        <v>1738.5</v>
      </c>
      <c r="U385">
        <f>L385/SUM(I385,L385)*100</f>
        <v>9.0297856892686124</v>
      </c>
      <c r="V385">
        <f>M385/SUM(J385,M385)*100</f>
        <v>5.1686347757662556</v>
      </c>
      <c r="W385">
        <f>N385/SUM(K385,N385)*100</f>
        <v>3.7725463897306772</v>
      </c>
      <c r="X385">
        <f>R385/SUM(O385,R385)*100</f>
        <v>7.5270618102323619</v>
      </c>
      <c r="Y385">
        <f>S385/SUM(P385,S385)*100</f>
        <v>4.8868420847828284</v>
      </c>
      <c r="Z385">
        <f>T385/SUM(Q385,T385)*100</f>
        <v>7.4885313691283848</v>
      </c>
      <c r="AA385">
        <f>U385/$X385</f>
        <v>1.1996428243745034</v>
      </c>
      <c r="AB385">
        <f>V385/$X385</f>
        <v>0.68667361927863579</v>
      </c>
      <c r="AC385">
        <f>W385/$X385</f>
        <v>0.50119774286989915</v>
      </c>
      <c r="AD385">
        <f>U385/$Y385</f>
        <v>1.8477752161025471</v>
      </c>
      <c r="AE385">
        <f>V385/$Y385</f>
        <v>1.057663555747157</v>
      </c>
      <c r="AF385">
        <f>W385/$Y385</f>
        <v>0.7719804168581661</v>
      </c>
      <c r="AG385">
        <f>U385/$Z385</f>
        <v>1.2058152986437471</v>
      </c>
      <c r="AH385">
        <f>V385/$Z385</f>
        <v>0.69020673360253948</v>
      </c>
      <c r="AI385">
        <f>W385/$Z385</f>
        <v>0.50377653558120528</v>
      </c>
      <c r="AJ385">
        <f>MEDIAN(AA385:AI385)</f>
        <v>0.7719804168581661</v>
      </c>
      <c r="AK385">
        <f>TTEST(U385:W385,X385:Z385,2,2)</f>
        <v>0.73848195643820425</v>
      </c>
      <c r="AL385">
        <f>LOG10(AJ385)</f>
        <v>-0.11239371644963805</v>
      </c>
      <c r="AM385">
        <f>-LOG10(AK385)</f>
        <v>0.13166011147600382</v>
      </c>
    </row>
    <row r="386" spans="1:39">
      <c r="A386" t="s">
        <v>514</v>
      </c>
      <c r="B386" t="s">
        <v>515</v>
      </c>
      <c r="C386" t="s">
        <v>516</v>
      </c>
      <c r="D386">
        <v>9</v>
      </c>
      <c r="E386">
        <v>8</v>
      </c>
      <c r="F386">
        <v>4</v>
      </c>
      <c r="G386">
        <v>32.700000000000003</v>
      </c>
      <c r="H386">
        <v>83.783000000000001</v>
      </c>
      <c r="I386">
        <v>1487.8</v>
      </c>
      <c r="J386">
        <v>1406.2</v>
      </c>
      <c r="K386">
        <v>655.04999999999995</v>
      </c>
      <c r="L386">
        <v>59.834000000000003</v>
      </c>
      <c r="M386">
        <v>86.022999999999996</v>
      </c>
      <c r="N386">
        <v>15.717000000000001</v>
      </c>
      <c r="O386">
        <v>6197.2</v>
      </c>
      <c r="P386">
        <v>3950.2</v>
      </c>
      <c r="Q386">
        <v>5971.3</v>
      </c>
      <c r="R386">
        <v>321.2</v>
      </c>
      <c r="S386">
        <v>55.472000000000001</v>
      </c>
      <c r="T386">
        <v>510.71</v>
      </c>
      <c r="U386">
        <f>L386/SUM(I386,L386)*100</f>
        <v>3.8661595700275395</v>
      </c>
      <c r="V386">
        <f>M386/SUM(J386,M386)*100</f>
        <v>5.7647549997553984</v>
      </c>
      <c r="W386">
        <f>N386/SUM(K386,N386)*100</f>
        <v>2.343138526492806</v>
      </c>
      <c r="X386">
        <f>R386/SUM(O386,R386)*100</f>
        <v>4.9275895925380464</v>
      </c>
      <c r="Y386">
        <f>S386/SUM(P386,S386)*100</f>
        <v>1.3848363021235888</v>
      </c>
      <c r="Z386">
        <f>T386/SUM(Q386,T386)*100</f>
        <v>7.8788832476346062</v>
      </c>
      <c r="AA386">
        <f>U386/$X386</f>
        <v>0.78459447513286151</v>
      </c>
      <c r="AB386">
        <f>V386/$X386</f>
        <v>1.1698934928519797</v>
      </c>
      <c r="AC386">
        <f>W386/$X386</f>
        <v>0.4755141398222511</v>
      </c>
      <c r="AD386">
        <f>U386/$Y386</f>
        <v>2.7917809232029409</v>
      </c>
      <c r="AE386">
        <f>V386/$Y386</f>
        <v>4.1627699901536284</v>
      </c>
      <c r="AF386">
        <f>W386/$Y386</f>
        <v>1.6919967529011917</v>
      </c>
      <c r="AG386">
        <f>U386/$Z386</f>
        <v>0.49069892883464616</v>
      </c>
      <c r="AH386">
        <f>V386/$Z386</f>
        <v>0.73167158575247193</v>
      </c>
      <c r="AI386">
        <f>W386/$Z386</f>
        <v>0.29739475162247919</v>
      </c>
      <c r="AJ386">
        <f>MEDIAN(AA386:AI386)</f>
        <v>0.78459447513286151</v>
      </c>
      <c r="AK386">
        <f>TTEST(U386:W386,X386:Z386,2,2)</f>
        <v>0.74519629410047572</v>
      </c>
      <c r="AL386">
        <f>LOG10(AJ386)</f>
        <v>-0.10535475436064992</v>
      </c>
      <c r="AM386">
        <f>-LOG10(AK386)</f>
        <v>0.12772931353923542</v>
      </c>
    </row>
    <row r="387" spans="1:39">
      <c r="A387" t="s">
        <v>796</v>
      </c>
      <c r="B387" t="s">
        <v>797</v>
      </c>
      <c r="C387" t="s">
        <v>798</v>
      </c>
      <c r="D387">
        <v>8</v>
      </c>
      <c r="E387">
        <v>6</v>
      </c>
      <c r="F387">
        <v>4</v>
      </c>
      <c r="G387">
        <v>31.8</v>
      </c>
      <c r="H387">
        <v>85.363</v>
      </c>
      <c r="I387">
        <v>982.49</v>
      </c>
      <c r="J387">
        <v>1232.7</v>
      </c>
      <c r="K387">
        <v>427.42</v>
      </c>
      <c r="L387">
        <v>104.59</v>
      </c>
      <c r="M387">
        <v>39.268000000000001</v>
      </c>
      <c r="N387">
        <v>46.045999999999999</v>
      </c>
      <c r="O387">
        <v>3440.8</v>
      </c>
      <c r="P387">
        <v>2158.1</v>
      </c>
      <c r="Q387">
        <v>3550.2</v>
      </c>
      <c r="R387">
        <v>311.79000000000002</v>
      </c>
      <c r="S387">
        <v>179.57</v>
      </c>
      <c r="T387">
        <v>338.26</v>
      </c>
      <c r="U387">
        <f>L387/SUM(I387,L387)*100</f>
        <v>9.6211870331530349</v>
      </c>
      <c r="V387">
        <f>M387/SUM(J387,M387)*100</f>
        <v>3.087184583259956</v>
      </c>
      <c r="W387">
        <f>N387/SUM(K387,N387)*100</f>
        <v>9.7253023448357432</v>
      </c>
      <c r="X387">
        <f>R387/SUM(O387,R387)*100</f>
        <v>8.3086614844680611</v>
      </c>
      <c r="Y387">
        <f>S387/SUM(P387,S387)*100</f>
        <v>7.6815803770420965</v>
      </c>
      <c r="Z387">
        <f>T387/SUM(Q387,T387)*100</f>
        <v>8.6990736692675252</v>
      </c>
      <c r="AA387">
        <f>U387/$X387</f>
        <v>1.157970757520759</v>
      </c>
      <c r="AB387">
        <f>V387/$X387</f>
        <v>0.37156220517962341</v>
      </c>
      <c r="AC387">
        <f>W387/$X387</f>
        <v>1.1705016942880515</v>
      </c>
      <c r="AD387">
        <f>U387/$Y387</f>
        <v>1.252500990799736</v>
      </c>
      <c r="AE387">
        <f>V387/$Y387</f>
        <v>0.40189445813606406</v>
      </c>
      <c r="AF387">
        <f>W387/$Y387</f>
        <v>1.2660548829120775</v>
      </c>
      <c r="AG387">
        <f>U387/$Z387</f>
        <v>1.1060013282958152</v>
      </c>
      <c r="AH387">
        <f>V387/$Z387</f>
        <v>0.35488658915103793</v>
      </c>
      <c r="AI387">
        <f>W387/$Z387</f>
        <v>1.1179698798498194</v>
      </c>
      <c r="AJ387">
        <f>MEDIAN(AA387:AI387)</f>
        <v>1.1179698798498194</v>
      </c>
      <c r="AK387">
        <f>TTEST(U387:W387,X387:Z387,2,2)</f>
        <v>0.75139543668591713</v>
      </c>
      <c r="AL387">
        <f>LOG10(AJ387)</f>
        <v>4.8430103021576985E-2</v>
      </c>
      <c r="AM387">
        <f>-LOG10(AK387)</f>
        <v>0.1241314467867988</v>
      </c>
    </row>
    <row r="388" spans="1:39">
      <c r="A388" t="s">
        <v>712</v>
      </c>
      <c r="B388" t="s">
        <v>713</v>
      </c>
      <c r="C388" t="s">
        <v>714</v>
      </c>
      <c r="D388">
        <v>9</v>
      </c>
      <c r="E388">
        <v>6</v>
      </c>
      <c r="F388">
        <v>3</v>
      </c>
      <c r="G388">
        <v>39.6</v>
      </c>
      <c r="H388">
        <v>61.56</v>
      </c>
      <c r="I388">
        <v>1340.4</v>
      </c>
      <c r="J388">
        <v>1180.7</v>
      </c>
      <c r="K388">
        <v>800.87</v>
      </c>
      <c r="L388">
        <v>102.36</v>
      </c>
      <c r="M388">
        <v>73.548000000000002</v>
      </c>
      <c r="N388">
        <v>32.156999999999996</v>
      </c>
      <c r="O388">
        <v>3143.7</v>
      </c>
      <c r="P388">
        <v>2181</v>
      </c>
      <c r="Q388">
        <v>3189.4</v>
      </c>
      <c r="R388">
        <v>135.22999999999999</v>
      </c>
      <c r="S388">
        <v>98.138000000000005</v>
      </c>
      <c r="T388">
        <v>241.3</v>
      </c>
      <c r="U388">
        <f>L388/SUM(I388,L388)*100</f>
        <v>7.0947350910754379</v>
      </c>
      <c r="V388">
        <f>M388/SUM(J388,M388)*100</f>
        <v>5.8639120811833072</v>
      </c>
      <c r="W388">
        <f>N388/SUM(K388,N388)*100</f>
        <v>3.8602590312198757</v>
      </c>
      <c r="X388">
        <f>R388/SUM(O388,R388)*100</f>
        <v>4.1242112518413014</v>
      </c>
      <c r="Y388">
        <f>S388/SUM(P388,S388)*100</f>
        <v>4.3059261878833137</v>
      </c>
      <c r="Z388">
        <f>T388/SUM(Q388,T388)*100</f>
        <v>7.0335500043722856</v>
      </c>
      <c r="AA388">
        <f>U388/$X388</f>
        <v>1.7202647143518441</v>
      </c>
      <c r="AB388">
        <f>V388/$X388</f>
        <v>1.4218263137139973</v>
      </c>
      <c r="AC388">
        <f>W388/$X388</f>
        <v>0.9359993452072608</v>
      </c>
      <c r="AD388">
        <f>U388/$Y388</f>
        <v>1.6476676054131418</v>
      </c>
      <c r="AE388">
        <f>V388/$Y388</f>
        <v>1.3618236414929956</v>
      </c>
      <c r="AF388">
        <f>W388/$Y388</f>
        <v>0.89649911837375995</v>
      </c>
      <c r="AG388">
        <f>U388/$Z388</f>
        <v>1.0086990334418775</v>
      </c>
      <c r="AH388">
        <f>V388/$Z388</f>
        <v>0.83370589212248536</v>
      </c>
      <c r="AI388">
        <f>W388/$Z388</f>
        <v>0.5488350873769593</v>
      </c>
      <c r="AJ388">
        <f>MEDIAN(AA388:AI388)</f>
        <v>1.0086990334418775</v>
      </c>
      <c r="AK388">
        <f>TTEST(U388:W388,X388:Z388,2,2)</f>
        <v>0.75153096405181419</v>
      </c>
      <c r="AL388">
        <f>LOG10(AJ388)</f>
        <v>3.7616046776957636E-3</v>
      </c>
      <c r="AM388">
        <f>-LOG10(AK388)</f>
        <v>0.12405312121172522</v>
      </c>
    </row>
    <row r="389" spans="1:39">
      <c r="A389" t="s">
        <v>1000</v>
      </c>
      <c r="B389" t="s">
        <v>1001</v>
      </c>
      <c r="C389" t="s">
        <v>1002</v>
      </c>
      <c r="D389">
        <v>2</v>
      </c>
      <c r="E389">
        <v>7</v>
      </c>
      <c r="F389">
        <v>3</v>
      </c>
      <c r="G389">
        <v>22.5</v>
      </c>
      <c r="H389">
        <v>66.006</v>
      </c>
      <c r="I389">
        <v>471.47</v>
      </c>
      <c r="J389">
        <v>569.91</v>
      </c>
      <c r="K389">
        <v>217.74</v>
      </c>
      <c r="L389">
        <v>92.954999999999998</v>
      </c>
      <c r="M389">
        <v>54.975000000000001</v>
      </c>
      <c r="N389">
        <v>42.43</v>
      </c>
      <c r="O389">
        <v>3032.4</v>
      </c>
      <c r="P389">
        <v>1469.5</v>
      </c>
      <c r="Q389">
        <v>2891.3</v>
      </c>
      <c r="R389">
        <v>482.31</v>
      </c>
      <c r="S389">
        <v>139.94999999999999</v>
      </c>
      <c r="T389">
        <v>544.78</v>
      </c>
      <c r="U389">
        <f>L389/SUM(I389,L389)*100</f>
        <v>16.46897284847411</v>
      </c>
      <c r="V389">
        <f>M389/SUM(J389,M389)*100</f>
        <v>8.7976187618521813</v>
      </c>
      <c r="W389">
        <f>N389/SUM(K389,N389)*100</f>
        <v>16.308567475112426</v>
      </c>
      <c r="X389">
        <f>R389/SUM(O389,R389)*100</f>
        <v>13.722611538363052</v>
      </c>
      <c r="Y389">
        <f>S389/SUM(P389,S389)*100</f>
        <v>8.6955171021156286</v>
      </c>
      <c r="Z389">
        <f>T389/SUM(Q389,T389)*100</f>
        <v>15.854694884868803</v>
      </c>
      <c r="AA389">
        <f>U389/$X389</f>
        <v>1.2001340125699329</v>
      </c>
      <c r="AB389">
        <f>V389/$X389</f>
        <v>0.64110382613815753</v>
      </c>
      <c r="AC389">
        <f>W389/$X389</f>
        <v>1.1884448837978145</v>
      </c>
      <c r="AD389">
        <f>U389/$Y389</f>
        <v>1.8939612969615334</v>
      </c>
      <c r="AE389">
        <f>V389/$Y389</f>
        <v>1.0117418732592351</v>
      </c>
      <c r="AF389">
        <f>W389/$Y389</f>
        <v>1.8755143924844371</v>
      </c>
      <c r="AG389">
        <f>U389/$Z389</f>
        <v>1.0387442311609258</v>
      </c>
      <c r="AH389">
        <f>V389/$Z389</f>
        <v>0.55489044890093331</v>
      </c>
      <c r="AI389">
        <f>W389/$Z389</f>
        <v>1.0286270151232482</v>
      </c>
      <c r="AJ389">
        <f>MEDIAN(AA389:AI389)</f>
        <v>1.0387442311609258</v>
      </c>
      <c r="AK389">
        <f>TTEST(U389:W389,X389:Z389,2,2)</f>
        <v>0.75566086278256117</v>
      </c>
      <c r="AL389">
        <f>LOG10(AJ389)</f>
        <v>1.6508624872134781E-2</v>
      </c>
      <c r="AM389">
        <f>-LOG10(AK389)</f>
        <v>0.12167307019683322</v>
      </c>
    </row>
    <row r="390" spans="1:39">
      <c r="A390" t="s">
        <v>1230</v>
      </c>
      <c r="B390" t="s">
        <v>1231</v>
      </c>
      <c r="C390" t="s">
        <v>1232</v>
      </c>
      <c r="D390">
        <v>4</v>
      </c>
      <c r="E390">
        <v>1</v>
      </c>
      <c r="F390">
        <v>3</v>
      </c>
      <c r="G390">
        <v>22.2</v>
      </c>
      <c r="H390">
        <v>22.968</v>
      </c>
      <c r="I390">
        <v>20.446000000000002</v>
      </c>
      <c r="J390">
        <v>123.67</v>
      </c>
      <c r="K390">
        <v>16.367999999999999</v>
      </c>
      <c r="L390">
        <v>295.39999999999998</v>
      </c>
      <c r="M390">
        <v>139.37</v>
      </c>
      <c r="N390">
        <v>108.49</v>
      </c>
      <c r="O390">
        <v>1639.1</v>
      </c>
      <c r="P390">
        <v>923</v>
      </c>
      <c r="Q390">
        <v>1515.5</v>
      </c>
      <c r="R390">
        <v>5744.4</v>
      </c>
      <c r="S390">
        <v>2157.6</v>
      </c>
      <c r="T390">
        <v>4143.6000000000004</v>
      </c>
      <c r="U390">
        <f>L390/SUM(I390,L390)*100</f>
        <v>93.526592073352205</v>
      </c>
      <c r="V390">
        <f>M390/SUM(J390,M390)*100</f>
        <v>52.984336982968372</v>
      </c>
      <c r="W390">
        <f>N390/SUM(K390,N390)*100</f>
        <v>86.890707844110921</v>
      </c>
      <c r="X390">
        <f>R390/SUM(O390,R390)*100</f>
        <v>77.800501117356262</v>
      </c>
      <c r="Y390">
        <f>S390/SUM(P390,S390)*100</f>
        <v>70.038304226449384</v>
      </c>
      <c r="Z390">
        <f>T390/SUM(Q390,T390)*100</f>
        <v>73.220123341167323</v>
      </c>
      <c r="AA390">
        <f>U390/$X390</f>
        <v>1.2021335432309659</v>
      </c>
      <c r="AB390">
        <f>V390/$X390</f>
        <v>0.68102822246665795</v>
      </c>
      <c r="AC390">
        <f>W390/$X390</f>
        <v>1.1168399508512517</v>
      </c>
      <c r="AD390">
        <f>U390/$Y390</f>
        <v>1.3353634572727513</v>
      </c>
      <c r="AE390">
        <f>V390/$Y390</f>
        <v>0.75650513769805516</v>
      </c>
      <c r="AF390">
        <f>W390/$Y390</f>
        <v>1.2406169567323329</v>
      </c>
      <c r="AG390">
        <f>U390/$Z390</f>
        <v>1.2773345332616746</v>
      </c>
      <c r="AH390">
        <f>V390/$Z390</f>
        <v>0.72363080755940801</v>
      </c>
      <c r="AI390">
        <f>W390/$Z390</f>
        <v>1.1867052919215371</v>
      </c>
      <c r="AJ390">
        <f>MEDIAN(AA390:AI390)</f>
        <v>1.1867052919215371</v>
      </c>
      <c r="AK390">
        <f>TTEST(U390:W390,X390:Z390,2,2)</f>
        <v>0.76319654854657015</v>
      </c>
      <c r="AL390">
        <f>LOG10(AJ390)</f>
        <v>7.4342879035843107E-2</v>
      </c>
      <c r="AM390">
        <f>-LOG10(AK390)</f>
        <v>0.11736360233772508</v>
      </c>
    </row>
    <row r="391" spans="1:39">
      <c r="A391" t="s">
        <v>790</v>
      </c>
      <c r="B391" t="s">
        <v>791</v>
      </c>
      <c r="C391" t="s">
        <v>792</v>
      </c>
      <c r="D391">
        <v>11</v>
      </c>
      <c r="E391">
        <v>7</v>
      </c>
      <c r="F391">
        <v>2</v>
      </c>
      <c r="G391">
        <v>41.3</v>
      </c>
      <c r="H391">
        <v>77.811999999999998</v>
      </c>
      <c r="I391">
        <v>386.13</v>
      </c>
      <c r="J391">
        <v>388.18</v>
      </c>
      <c r="K391">
        <v>170.68</v>
      </c>
      <c r="L391">
        <v>8.3622999999999994</v>
      </c>
      <c r="M391">
        <v>24.347999999999999</v>
      </c>
      <c r="N391">
        <v>16.009</v>
      </c>
      <c r="O391">
        <v>2746.2</v>
      </c>
      <c r="P391">
        <v>1193.8</v>
      </c>
      <c r="Q391">
        <v>2758.1</v>
      </c>
      <c r="R391">
        <v>191.97</v>
      </c>
      <c r="S391">
        <v>17.224</v>
      </c>
      <c r="T391">
        <v>375.28</v>
      </c>
      <c r="U391">
        <f>L391/SUM(I391,L391)*100</f>
        <v>2.119762540358836</v>
      </c>
      <c r="V391">
        <f>M391/SUM(J391,M391)*100</f>
        <v>5.9021448241089081</v>
      </c>
      <c r="W391">
        <f>N391/SUM(K391,N391)*100</f>
        <v>8.5752240356957294</v>
      </c>
      <c r="X391">
        <f>R391/SUM(O391,R391)*100</f>
        <v>6.5336587059292022</v>
      </c>
      <c r="Y391">
        <f>S391/SUM(P391,S391)*100</f>
        <v>1.4222674364835051</v>
      </c>
      <c r="Z391">
        <f>T391/SUM(Q391,T391)*100</f>
        <v>11.976842898084495</v>
      </c>
      <c r="AA391">
        <f>U391/$X391</f>
        <v>0.32443729245226444</v>
      </c>
      <c r="AB391">
        <f>V391/$X391</f>
        <v>0.90334452559525269</v>
      </c>
      <c r="AC391">
        <f>W391/$X391</f>
        <v>1.3124689276949584</v>
      </c>
      <c r="AD391">
        <f>U391/$Y391</f>
        <v>1.490410654131165</v>
      </c>
      <c r="AE391">
        <f>V391/$Y391</f>
        <v>4.1498136515743527</v>
      </c>
      <c r="AF391">
        <f>W391/$Y391</f>
        <v>6.0292627221344537</v>
      </c>
      <c r="AG391">
        <f>U391/$Z391</f>
        <v>0.17698842327620898</v>
      </c>
      <c r="AH391">
        <f>V391/$Z391</f>
        <v>0.4927963800086968</v>
      </c>
      <c r="AI391">
        <f>W391/$Z391</f>
        <v>0.71598367855916345</v>
      </c>
      <c r="AJ391">
        <f>MEDIAN(AA391:AI391)</f>
        <v>0.90334452559525269</v>
      </c>
      <c r="AK391">
        <f>TTEST(U391:W391,X391:Z391,2,2)</f>
        <v>0.77143140505167385</v>
      </c>
      <c r="AL391">
        <f>LOG10(AJ391)</f>
        <v>-4.4146582988268138E-2</v>
      </c>
      <c r="AM391">
        <f>-LOG10(AK391)</f>
        <v>0.11270268493715517</v>
      </c>
    </row>
    <row r="392" spans="1:39">
      <c r="A392" t="s">
        <v>838</v>
      </c>
      <c r="B392" t="s">
        <v>839</v>
      </c>
      <c r="C392" t="s">
        <v>840</v>
      </c>
      <c r="D392">
        <v>13</v>
      </c>
      <c r="E392">
        <v>8</v>
      </c>
      <c r="F392">
        <v>4</v>
      </c>
      <c r="G392">
        <v>27.3</v>
      </c>
      <c r="H392">
        <v>84.855000000000004</v>
      </c>
      <c r="I392">
        <v>1814.1</v>
      </c>
      <c r="J392">
        <v>1706.1</v>
      </c>
      <c r="K392">
        <v>900.53</v>
      </c>
      <c r="L392">
        <v>154.91999999999999</v>
      </c>
      <c r="M392">
        <v>72.459000000000003</v>
      </c>
      <c r="N392">
        <v>66.588999999999999</v>
      </c>
      <c r="O392">
        <v>2914.5</v>
      </c>
      <c r="P392">
        <v>1489.7</v>
      </c>
      <c r="Q392">
        <v>3094.2</v>
      </c>
      <c r="R392">
        <v>129.1</v>
      </c>
      <c r="S392">
        <v>64.281999999999996</v>
      </c>
      <c r="T392">
        <v>294.66000000000003</v>
      </c>
      <c r="U392">
        <f>L392/SUM(I392,L392)*100</f>
        <v>7.8678733583203817</v>
      </c>
      <c r="V392">
        <f>M392/SUM(J392,M392)*100</f>
        <v>4.0740284691146034</v>
      </c>
      <c r="W392">
        <f>N392/SUM(K392,N392)*100</f>
        <v>6.8852953979810145</v>
      </c>
      <c r="X392">
        <f>R392/SUM(O392,R392)*100</f>
        <v>4.2416874753581286</v>
      </c>
      <c r="Y392">
        <f>S392/SUM(P392,S392)*100</f>
        <v>4.1365987508220812</v>
      </c>
      <c r="Z392">
        <f>T392/SUM(Q392,T392)*100</f>
        <v>8.6949593668667351</v>
      </c>
      <c r="AA392">
        <f>U392/$X392</f>
        <v>1.8548922814394975</v>
      </c>
      <c r="AB392">
        <f>V392/$X392</f>
        <v>0.96047351267213066</v>
      </c>
      <c r="AC392">
        <f>W392/$X392</f>
        <v>1.623244389875679</v>
      </c>
      <c r="AD392">
        <f>U392/$Y392</f>
        <v>1.9020151173126885</v>
      </c>
      <c r="AE392">
        <f>V392/$Y392</f>
        <v>0.98487397848412472</v>
      </c>
      <c r="AF392">
        <f>W392/$Y392</f>
        <v>1.6644822987998715</v>
      </c>
      <c r="AG392">
        <f>U392/$Z392</f>
        <v>0.9048775303426867</v>
      </c>
      <c r="AH392">
        <f>V392/$Z392</f>
        <v>0.46855060469163484</v>
      </c>
      <c r="AI392">
        <f>W392/$Z392</f>
        <v>0.79187206144036981</v>
      </c>
      <c r="AJ392">
        <f>MEDIAN(AA392:AI392)</f>
        <v>0.98487397848412472</v>
      </c>
      <c r="AK392">
        <f>TTEST(U392:W392,X392:Z392,2,2)</f>
        <v>0.77179942000345225</v>
      </c>
      <c r="AL392">
        <f>LOG10(AJ392)</f>
        <v>-6.6193369646911082E-3</v>
      </c>
      <c r="AM392">
        <f>-LOG10(AK392)</f>
        <v>0.11249555213077253</v>
      </c>
    </row>
    <row r="393" spans="1:39">
      <c r="A393" t="s">
        <v>607</v>
      </c>
      <c r="B393" t="s">
        <v>608</v>
      </c>
      <c r="C393" t="s">
        <v>609</v>
      </c>
      <c r="D393">
        <v>9</v>
      </c>
      <c r="E393">
        <v>5</v>
      </c>
      <c r="F393">
        <v>4</v>
      </c>
      <c r="G393">
        <v>46.3</v>
      </c>
      <c r="H393">
        <v>63.779000000000003</v>
      </c>
      <c r="I393">
        <v>1083.3</v>
      </c>
      <c r="J393">
        <v>1001.3</v>
      </c>
      <c r="K393">
        <v>465.17</v>
      </c>
      <c r="L393">
        <v>137.80000000000001</v>
      </c>
      <c r="M393">
        <v>47.965000000000003</v>
      </c>
      <c r="N393">
        <v>64.022999999999996</v>
      </c>
      <c r="O393">
        <v>7504.4</v>
      </c>
      <c r="P393">
        <v>2538.6999999999998</v>
      </c>
      <c r="Q393">
        <v>7619.2</v>
      </c>
      <c r="R393">
        <v>826.35</v>
      </c>
      <c r="S393">
        <v>92.71</v>
      </c>
      <c r="T393">
        <v>982.78</v>
      </c>
      <c r="U393">
        <f>L393/SUM(I393,L393)*100</f>
        <v>11.284907051019575</v>
      </c>
      <c r="V393">
        <f>M393/SUM(J393,M393)*100</f>
        <v>4.5712951446965269</v>
      </c>
      <c r="W393">
        <f>N393/SUM(K393,N393)*100</f>
        <v>12.098232591889916</v>
      </c>
      <c r="X393">
        <f>R393/SUM(O393,R393)*100</f>
        <v>9.9192749752423257</v>
      </c>
      <c r="Y393">
        <f>S393/SUM(P393,S393)*100</f>
        <v>3.5232061898373876</v>
      </c>
      <c r="Z393">
        <f>T393/SUM(Q393,T393)*100</f>
        <v>11.42504400149733</v>
      </c>
      <c r="AA393">
        <f>U393/$X393</f>
        <v>1.1376745860141746</v>
      </c>
      <c r="AB393">
        <f>V393/$X393</f>
        <v>0.46084972501579946</v>
      </c>
      <c r="AC393">
        <f>W393/$X393</f>
        <v>1.2196690405383543</v>
      </c>
      <c r="AD393">
        <f>U393/$Y393</f>
        <v>3.2030220324801442</v>
      </c>
      <c r="AE393">
        <f>V393/$Y393</f>
        <v>1.2974815830768944</v>
      </c>
      <c r="AF393">
        <f>W393/$Y393</f>
        <v>3.433870156900555</v>
      </c>
      <c r="AG393">
        <f>U393/$Z393</f>
        <v>0.98773423100520319</v>
      </c>
      <c r="AH393">
        <f>V393/$Z393</f>
        <v>0.4001118196216511</v>
      </c>
      <c r="AI393">
        <f>W393/$Z393</f>
        <v>1.0589221879849531</v>
      </c>
      <c r="AJ393">
        <f>MEDIAN(AA393:AI393)</f>
        <v>1.1376745860141746</v>
      </c>
      <c r="AK393">
        <f>TTEST(U393:W393,X393:Z393,2,2)</f>
        <v>0.7772120553455163</v>
      </c>
      <c r="AL393">
        <f>LOG10(AJ393)</f>
        <v>5.6018056691369347E-2</v>
      </c>
      <c r="AM393">
        <f>-LOG10(AK393)</f>
        <v>0.10946047167309084</v>
      </c>
    </row>
    <row r="394" spans="1:39">
      <c r="A394" t="s">
        <v>811</v>
      </c>
      <c r="B394" t="s">
        <v>812</v>
      </c>
      <c r="C394" t="s">
        <v>813</v>
      </c>
      <c r="D394">
        <v>1</v>
      </c>
      <c r="E394">
        <v>4</v>
      </c>
      <c r="F394">
        <v>4</v>
      </c>
      <c r="G394">
        <v>37.299999999999997</v>
      </c>
      <c r="H394">
        <v>53.527000000000001</v>
      </c>
      <c r="I394">
        <v>1588.9</v>
      </c>
      <c r="J394">
        <v>1286.5999999999999</v>
      </c>
      <c r="K394">
        <v>591.39</v>
      </c>
      <c r="L394">
        <v>104.38</v>
      </c>
      <c r="M394">
        <v>107.22</v>
      </c>
      <c r="N394">
        <v>70.793000000000006</v>
      </c>
      <c r="O394">
        <v>3487</v>
      </c>
      <c r="P394">
        <v>1904.7</v>
      </c>
      <c r="Q394">
        <v>3764.5</v>
      </c>
      <c r="R394">
        <v>357.79</v>
      </c>
      <c r="S394">
        <v>71.432000000000002</v>
      </c>
      <c r="T394">
        <v>395.15</v>
      </c>
      <c r="U394">
        <f>L394/SUM(I394,L394)*100</f>
        <v>6.1643673816498152</v>
      </c>
      <c r="V394">
        <f>M394/SUM(J394,M394)*100</f>
        <v>7.6925284470017647</v>
      </c>
      <c r="W394">
        <f>N394/SUM(K394,N394)*100</f>
        <v>10.690851320556403</v>
      </c>
      <c r="X394">
        <f>R394/SUM(O394,R394)*100</f>
        <v>9.3058398508110987</v>
      </c>
      <c r="Y394">
        <f>S394/SUM(P394,S394)*100</f>
        <v>3.6147382867136404</v>
      </c>
      <c r="Z394">
        <f>T394/SUM(Q394,T394)*100</f>
        <v>9.4995973218900627</v>
      </c>
      <c r="AA394">
        <f>U394/$X394</f>
        <v>0.66241924216141845</v>
      </c>
      <c r="AB394">
        <f>V394/$X394</f>
        <v>0.82663451878889604</v>
      </c>
      <c r="AC394">
        <f>W394/$X394</f>
        <v>1.1488325064636253</v>
      </c>
      <c r="AD394">
        <f>U394/$Y394</f>
        <v>1.7053426535214489</v>
      </c>
      <c r="AE394">
        <f>V394/$Y394</f>
        <v>2.1281010786524934</v>
      </c>
      <c r="AF394">
        <f>W394/$Y394</f>
        <v>2.957572712760915</v>
      </c>
      <c r="AG394">
        <f>U394/$Z394</f>
        <v>0.64890828240110476</v>
      </c>
      <c r="AH394">
        <f>V394/$Z394</f>
        <v>0.80977416056107532</v>
      </c>
      <c r="AI394">
        <f>W394/$Z394</f>
        <v>1.1254004731254572</v>
      </c>
      <c r="AJ394">
        <f>MEDIAN(AA394:AI394)</f>
        <v>1.1254004731254572</v>
      </c>
      <c r="AK394">
        <f>TTEST(U394:W394,X394:Z394,2,2)</f>
        <v>0.77728099114856786</v>
      </c>
      <c r="AL394">
        <f>LOG10(AJ394)</f>
        <v>5.130709339815169E-2</v>
      </c>
      <c r="AM394">
        <f>-LOG10(AK394)</f>
        <v>0.10942195308472145</v>
      </c>
    </row>
    <row r="395" spans="1:39">
      <c r="A395" t="s">
        <v>736</v>
      </c>
      <c r="B395" t="s">
        <v>737</v>
      </c>
      <c r="C395" t="s">
        <v>738</v>
      </c>
      <c r="D395">
        <v>2</v>
      </c>
      <c r="E395">
        <v>11</v>
      </c>
      <c r="F395">
        <v>4</v>
      </c>
      <c r="G395">
        <v>64.900000000000006</v>
      </c>
      <c r="H395">
        <v>160.6</v>
      </c>
      <c r="I395">
        <v>2055.3000000000002</v>
      </c>
      <c r="J395">
        <v>1782.4</v>
      </c>
      <c r="K395">
        <v>839.85</v>
      </c>
      <c r="L395">
        <v>184.79</v>
      </c>
      <c r="M395">
        <v>103.43</v>
      </c>
      <c r="N395">
        <v>71.36</v>
      </c>
      <c r="O395">
        <v>4437.3</v>
      </c>
      <c r="P395">
        <v>2036.8</v>
      </c>
      <c r="Q395">
        <v>4328.6000000000004</v>
      </c>
      <c r="R395">
        <v>356.67</v>
      </c>
      <c r="S395">
        <v>131.07</v>
      </c>
      <c r="T395">
        <v>439.15</v>
      </c>
      <c r="U395">
        <f>L395/SUM(I395,L395)*100</f>
        <v>8.249222129468011</v>
      </c>
      <c r="V395">
        <f>M395/SUM(J395,M395)*100</f>
        <v>5.4845876881797402</v>
      </c>
      <c r="W395">
        <f>N395/SUM(K395,N395)*100</f>
        <v>7.8313451344915004</v>
      </c>
      <c r="X395">
        <f>R395/SUM(O395,R395)*100</f>
        <v>7.4399714641518413</v>
      </c>
      <c r="Y395">
        <f>S395/SUM(P395,S395)*100</f>
        <v>6.0460267451461576</v>
      </c>
      <c r="Z395">
        <f>T395/SUM(Q395,T395)*100</f>
        <v>9.2108436893712966</v>
      </c>
      <c r="AA395">
        <f>U395/$X395</f>
        <v>1.1087706679004614</v>
      </c>
      <c r="AB395">
        <f>V395/$X395</f>
        <v>0.73717859196184221</v>
      </c>
      <c r="AC395">
        <f>W395/$X395</f>
        <v>1.0526041897103264</v>
      </c>
      <c r="AD395">
        <f>U395/$Y395</f>
        <v>1.3644038435805155</v>
      </c>
      <c r="AE395">
        <f>V395/$Y395</f>
        <v>0.90713917079226469</v>
      </c>
      <c r="AF395">
        <f>W395/$Y395</f>
        <v>1.2952878749301966</v>
      </c>
      <c r="AG395">
        <f>U395/$Z395</f>
        <v>0.89559897091588547</v>
      </c>
      <c r="AH395">
        <f>V395/$Z395</f>
        <v>0.59544900262595823</v>
      </c>
      <c r="AI395">
        <f>W395/$Z395</f>
        <v>0.85023103187912674</v>
      </c>
      <c r="AJ395">
        <f>MEDIAN(AA395:AI395)</f>
        <v>0.90713917079226469</v>
      </c>
      <c r="AK395">
        <f>TTEST(U395:W395,X395:Z395,2,2)</f>
        <v>0.77897130793463054</v>
      </c>
      <c r="AL395">
        <f>LOG10(AJ395)</f>
        <v>-4.2326079565559123E-2</v>
      </c>
      <c r="AM395">
        <f>-LOG10(AK395)</f>
        <v>0.1084785385214634</v>
      </c>
    </row>
    <row r="396" spans="1:39">
      <c r="A396" t="s">
        <v>589</v>
      </c>
      <c r="B396" t="s">
        <v>590</v>
      </c>
      <c r="C396" t="s">
        <v>591</v>
      </c>
      <c r="D396">
        <v>17</v>
      </c>
      <c r="E396">
        <v>10</v>
      </c>
      <c r="F396">
        <v>6</v>
      </c>
      <c r="G396">
        <v>30.3</v>
      </c>
      <c r="H396">
        <v>99.826999999999998</v>
      </c>
      <c r="I396">
        <v>1264.5999999999999</v>
      </c>
      <c r="J396">
        <v>1396.7</v>
      </c>
      <c r="K396">
        <v>720.36</v>
      </c>
      <c r="L396">
        <v>140.84</v>
      </c>
      <c r="M396">
        <v>129.54</v>
      </c>
      <c r="N396">
        <v>58.872</v>
      </c>
      <c r="O396">
        <v>7711.6</v>
      </c>
      <c r="P396">
        <v>4262.3</v>
      </c>
      <c r="Q396">
        <v>7506.8</v>
      </c>
      <c r="R396">
        <v>1541.7</v>
      </c>
      <c r="S396">
        <v>136.56</v>
      </c>
      <c r="T396">
        <v>818.05</v>
      </c>
      <c r="U396">
        <f>L396/SUM(I396,L396)*100</f>
        <v>10.021061020036431</v>
      </c>
      <c r="V396">
        <f>M396/SUM(J396,M396)*100</f>
        <v>8.4875248977880275</v>
      </c>
      <c r="W396">
        <f>N396/SUM(K396,N396)*100</f>
        <v>7.5551312061106319</v>
      </c>
      <c r="X396">
        <f>R396/SUM(O396,R396)*100</f>
        <v>16.661083073065825</v>
      </c>
      <c r="Y396">
        <f>S396/SUM(P396,S396)*100</f>
        <v>3.1044406959985085</v>
      </c>
      <c r="Z396">
        <f>T396/SUM(Q396,T396)*100</f>
        <v>9.8266034823450266</v>
      </c>
      <c r="AA396">
        <f>U396/$X396</f>
        <v>0.60146516142377315</v>
      </c>
      <c r="AB396">
        <f>V396/$X396</f>
        <v>0.509422158245456</v>
      </c>
      <c r="AC396">
        <f>W396/$X396</f>
        <v>0.45345978847702867</v>
      </c>
      <c r="AD396">
        <f>U396/$Y396</f>
        <v>3.2279763092118818</v>
      </c>
      <c r="AE396">
        <f>V396/$Y396</f>
        <v>2.7339948573435739</v>
      </c>
      <c r="AF396">
        <f>W396/$Y396</f>
        <v>2.4336529333122301</v>
      </c>
      <c r="AG396">
        <f>U396/$Z396</f>
        <v>1.0197888861640521</v>
      </c>
      <c r="AH396">
        <f>V396/$Z396</f>
        <v>0.86372925426747349</v>
      </c>
      <c r="AI396">
        <f>W396/$Z396</f>
        <v>0.76884461855864672</v>
      </c>
      <c r="AJ396">
        <f>MEDIAN(AA396:AI396)</f>
        <v>0.86372925426747349</v>
      </c>
      <c r="AK396">
        <f>TTEST(U396:W396,X396:Z396,2,2)</f>
        <v>0.78225462576792404</v>
      </c>
      <c r="AL396">
        <f>LOG10(AJ396)</f>
        <v>-6.36223707209118E-2</v>
      </c>
      <c r="AM396">
        <f>-LOG10(AK396)</f>
        <v>0.10665186002639147</v>
      </c>
    </row>
    <row r="397" spans="1:39">
      <c r="A397" t="s">
        <v>1191</v>
      </c>
      <c r="B397" t="s">
        <v>1192</v>
      </c>
      <c r="C397" t="s">
        <v>1193</v>
      </c>
      <c r="D397">
        <v>17</v>
      </c>
      <c r="E397">
        <v>10</v>
      </c>
      <c r="F397">
        <v>2</v>
      </c>
      <c r="G397">
        <v>26.1</v>
      </c>
      <c r="H397">
        <v>118.56</v>
      </c>
      <c r="I397">
        <v>219.55</v>
      </c>
      <c r="J397">
        <v>311.92</v>
      </c>
      <c r="K397">
        <v>108.64</v>
      </c>
      <c r="L397">
        <v>20.530999999999999</v>
      </c>
      <c r="M397">
        <v>37.652000000000001</v>
      </c>
      <c r="N397">
        <v>33.880000000000003</v>
      </c>
      <c r="O397">
        <v>1144.5</v>
      </c>
      <c r="P397">
        <v>180.87</v>
      </c>
      <c r="Q397">
        <v>1207.5</v>
      </c>
      <c r="R397">
        <v>168.59</v>
      </c>
      <c r="S397">
        <v>74.885000000000005</v>
      </c>
      <c r="T397">
        <v>103.76</v>
      </c>
      <c r="U397">
        <f>L397/SUM(I397,L397)*100</f>
        <v>8.5516971355500839</v>
      </c>
      <c r="V397">
        <f>M397/SUM(J397,M397)*100</f>
        <v>10.770885540031811</v>
      </c>
      <c r="W397">
        <f>N397/SUM(K397,N397)*100</f>
        <v>23.772102161100197</v>
      </c>
      <c r="X397">
        <f>R397/SUM(O397,R397)*100</f>
        <v>12.839180863459474</v>
      </c>
      <c r="Y397">
        <f>S397/SUM(P397,S397)*100</f>
        <v>29.279974976051303</v>
      </c>
      <c r="Z397">
        <f>T397/SUM(Q397,T397)*100</f>
        <v>7.912999710202401</v>
      </c>
      <c r="AA397">
        <f>U397/$X397</f>
        <v>0.66606251804492911</v>
      </c>
      <c r="AB397">
        <f>V397/$X397</f>
        <v>0.838907532698284</v>
      </c>
      <c r="AC397">
        <f>W397/$X397</f>
        <v>1.851527945116499</v>
      </c>
      <c r="AD397">
        <f>U397/$Y397</f>
        <v>0.29206640861355565</v>
      </c>
      <c r="AE397">
        <f>V397/$Y397</f>
        <v>0.36785842709365502</v>
      </c>
      <c r="AF397">
        <f>W397/$Y397</f>
        <v>0.81188942888591575</v>
      </c>
      <c r="AG397">
        <f>U397/$Z397</f>
        <v>1.0807149562414613</v>
      </c>
      <c r="AH397">
        <f>V397/$Z397</f>
        <v>1.3611633937183993</v>
      </c>
      <c r="AI397">
        <f>W397/$Z397</f>
        <v>3.0041833731461298</v>
      </c>
      <c r="AJ397">
        <f>MEDIAN(AA397:AI397)</f>
        <v>0.838907532698284</v>
      </c>
      <c r="AK397">
        <f>TTEST(U397:W397,X397:Z397,2,2)</f>
        <v>0.78731852832655691</v>
      </c>
      <c r="AL397">
        <f>LOG10(AJ397)</f>
        <v>-7.6285905979392318E-2</v>
      </c>
      <c r="AM397">
        <f>-LOG10(AK397)</f>
        <v>0.10384952798729846</v>
      </c>
    </row>
    <row r="398" spans="1:39">
      <c r="A398" t="s">
        <v>907</v>
      </c>
      <c r="B398" t="s">
        <v>908</v>
      </c>
      <c r="C398" t="s">
        <v>909</v>
      </c>
      <c r="D398">
        <v>3</v>
      </c>
      <c r="E398">
        <v>27</v>
      </c>
      <c r="F398">
        <v>3</v>
      </c>
      <c r="G398">
        <v>33.9</v>
      </c>
      <c r="H398">
        <v>205.51</v>
      </c>
      <c r="I398">
        <v>1079</v>
      </c>
      <c r="J398">
        <v>1144</v>
      </c>
      <c r="K398">
        <v>690.22</v>
      </c>
      <c r="L398">
        <v>172.75</v>
      </c>
      <c r="M398">
        <v>66.251000000000005</v>
      </c>
      <c r="N398">
        <v>93.89</v>
      </c>
      <c r="O398">
        <v>3248.8</v>
      </c>
      <c r="P398">
        <v>1826.8</v>
      </c>
      <c r="Q398">
        <v>3250.4</v>
      </c>
      <c r="R398">
        <v>382.56</v>
      </c>
      <c r="S398">
        <v>124.44</v>
      </c>
      <c r="T398">
        <v>432.43</v>
      </c>
      <c r="U398">
        <f>L398/SUM(I398,L398)*100</f>
        <v>13.800679049330936</v>
      </c>
      <c r="V398">
        <f>M398/SUM(J398,M398)*100</f>
        <v>5.4741537086108591</v>
      </c>
      <c r="W398">
        <f>N398/SUM(K398,N398)*100</f>
        <v>11.974085268648532</v>
      </c>
      <c r="X398">
        <f>R398/SUM(O398,R398)*100</f>
        <v>10.53489601691928</v>
      </c>
      <c r="Y398">
        <f>S398/SUM(P398,S398)*100</f>
        <v>6.3774830364281181</v>
      </c>
      <c r="Z398">
        <f>T398/SUM(Q398,T398)*100</f>
        <v>11.741785529063248</v>
      </c>
      <c r="AA398">
        <f>U398/$X398</f>
        <v>1.3099967030682349</v>
      </c>
      <c r="AB398">
        <f>V398/$X398</f>
        <v>0.51962104797420361</v>
      </c>
      <c r="AC398">
        <f>W398/$X398</f>
        <v>1.1366116238278841</v>
      </c>
      <c r="AD398">
        <f>U398/$Y398</f>
        <v>2.1639695426082044</v>
      </c>
      <c r="AE398">
        <f>V398/$Y398</f>
        <v>0.85835645149388073</v>
      </c>
      <c r="AF398">
        <f>W398/$Y398</f>
        <v>1.8775565846671294</v>
      </c>
      <c r="AG398">
        <f>U398/$Z398</f>
        <v>1.1753475666176594</v>
      </c>
      <c r="AH398">
        <f>V398/$Z398</f>
        <v>0.46621135218840803</v>
      </c>
      <c r="AI398">
        <f>W398/$Z398</f>
        <v>1.0197840216899121</v>
      </c>
      <c r="AJ398">
        <f>MEDIAN(AA398:AI398)</f>
        <v>1.1366116238278841</v>
      </c>
      <c r="AK398">
        <f>TTEST(U398:W398,X398:Z398,2,2)</f>
        <v>0.78770896509852262</v>
      </c>
      <c r="AL398">
        <f>LOG10(AJ398)</f>
        <v>5.5612093146768397E-2</v>
      </c>
      <c r="AM398">
        <f>-LOG10(AK398)</f>
        <v>0.10363421169627758</v>
      </c>
    </row>
    <row r="399" spans="1:39">
      <c r="A399" t="s">
        <v>649</v>
      </c>
      <c r="B399" t="s">
        <v>650</v>
      </c>
      <c r="C399" t="s">
        <v>651</v>
      </c>
      <c r="D399">
        <v>19</v>
      </c>
      <c r="E399">
        <v>7</v>
      </c>
      <c r="F399">
        <v>5</v>
      </c>
      <c r="G399">
        <v>18.600000000000001</v>
      </c>
      <c r="H399">
        <v>72.724000000000004</v>
      </c>
      <c r="I399">
        <v>1408</v>
      </c>
      <c r="J399">
        <v>1487.9</v>
      </c>
      <c r="K399">
        <v>813.52</v>
      </c>
      <c r="L399">
        <v>141.97</v>
      </c>
      <c r="M399">
        <v>136.79</v>
      </c>
      <c r="N399">
        <v>34.896000000000001</v>
      </c>
      <c r="O399">
        <v>4838.3</v>
      </c>
      <c r="P399">
        <v>2022.9</v>
      </c>
      <c r="Q399">
        <v>5505.5</v>
      </c>
      <c r="R399">
        <v>396.45</v>
      </c>
      <c r="S399">
        <v>101.5</v>
      </c>
      <c r="T399">
        <v>462.72</v>
      </c>
      <c r="U399">
        <f>L399/SUM(I399,L399)*100</f>
        <v>9.1595321199765163</v>
      </c>
      <c r="V399">
        <f>M399/SUM(J399,M399)*100</f>
        <v>8.419452326289937</v>
      </c>
      <c r="W399">
        <f>N399/SUM(K399,N399)*100</f>
        <v>4.1130766039301481</v>
      </c>
      <c r="X399">
        <f>R399/SUM(O399,R399)*100</f>
        <v>7.5734275753378864</v>
      </c>
      <c r="Y399">
        <f>S399/SUM(P399,S399)*100</f>
        <v>4.7778196196573148</v>
      </c>
      <c r="Z399">
        <f>T399/SUM(Q399,T399)*100</f>
        <v>7.7530654030850075</v>
      </c>
      <c r="AA399">
        <f>U399/$X399</f>
        <v>1.209430212259984</v>
      </c>
      <c r="AB399">
        <f>V399/$X399</f>
        <v>1.1117096245439841</v>
      </c>
      <c r="AC399">
        <f>W399/$X399</f>
        <v>0.54309314547668919</v>
      </c>
      <c r="AD399">
        <f>U399/$Y399</f>
        <v>1.9170945847958731</v>
      </c>
      <c r="AE399">
        <f>V399/$Y399</f>
        <v>1.7621955194059451</v>
      </c>
      <c r="AF399">
        <f>W399/$Y399</f>
        <v>0.86086895934869034</v>
      </c>
      <c r="AG399">
        <f>U399/$Z399</f>
        <v>1.1814078230698097</v>
      </c>
      <c r="AH399">
        <f>V399/$Z399</f>
        <v>1.0859514125780196</v>
      </c>
      <c r="AI399">
        <f>W399/$Z399</f>
        <v>0.5305097261650239</v>
      </c>
      <c r="AJ399">
        <f>MEDIAN(AA399:AI399)</f>
        <v>1.1117096245439841</v>
      </c>
      <c r="AK399">
        <f>TTEST(U399:W399,X399:Z399,2,2)</f>
        <v>0.78844586323544918</v>
      </c>
      <c r="AL399">
        <f>LOG10(AJ399)</f>
        <v>4.5991365549651067E-2</v>
      </c>
      <c r="AM399">
        <f>-LOG10(AK399)</f>
        <v>0.10322812111157521</v>
      </c>
    </row>
    <row r="400" spans="1:39">
      <c r="A400" t="s">
        <v>1284</v>
      </c>
      <c r="B400" t="s">
        <v>1285</v>
      </c>
      <c r="C400" t="s">
        <v>1286</v>
      </c>
      <c r="D400">
        <v>6</v>
      </c>
      <c r="E400">
        <v>5</v>
      </c>
      <c r="F400">
        <v>1</v>
      </c>
      <c r="G400">
        <v>36.799999999999997</v>
      </c>
      <c r="H400">
        <v>36.438000000000002</v>
      </c>
      <c r="I400">
        <v>193.91</v>
      </c>
      <c r="J400">
        <v>211.41</v>
      </c>
      <c r="K400">
        <v>70.572999999999993</v>
      </c>
      <c r="L400">
        <v>325.2</v>
      </c>
      <c r="M400">
        <v>208.9</v>
      </c>
      <c r="N400">
        <v>111.9</v>
      </c>
      <c r="O400">
        <v>284.36</v>
      </c>
      <c r="P400">
        <v>100.9</v>
      </c>
      <c r="Q400">
        <v>348.27</v>
      </c>
      <c r="R400">
        <v>595.29</v>
      </c>
      <c r="S400">
        <v>107.72</v>
      </c>
      <c r="T400">
        <v>514.11</v>
      </c>
      <c r="U400">
        <f>L400/SUM(I400,L400)*100</f>
        <v>62.645682032709828</v>
      </c>
      <c r="V400">
        <f>M400/SUM(J400,M400)*100</f>
        <v>49.701410863410338</v>
      </c>
      <c r="W400">
        <f>N400/SUM(K400,N400)*100</f>
        <v>61.324141105807428</v>
      </c>
      <c r="X400">
        <f>R400/SUM(O400,R400)*100</f>
        <v>67.673506508270336</v>
      </c>
      <c r="Y400">
        <f>S400/SUM(P400,S400)*100</f>
        <v>51.634550858019367</v>
      </c>
      <c r="Z400">
        <f>T400/SUM(Q400,T400)*100</f>
        <v>59.61525081750505</v>
      </c>
      <c r="AA400">
        <f>U400/$X400</f>
        <v>0.92570468511268789</v>
      </c>
      <c r="AB400">
        <f>V400/$X400</f>
        <v>0.73442937166757216</v>
      </c>
      <c r="AC400">
        <f>W400/$X400</f>
        <v>0.90617649756796692</v>
      </c>
      <c r="AD400">
        <f>U400/$Y400</f>
        <v>1.2132512240683182</v>
      </c>
      <c r="AE400">
        <f>V400/$Y400</f>
        <v>0.96256111532906274</v>
      </c>
      <c r="AF400">
        <f>W400/$Y400</f>
        <v>1.1876571033692485</v>
      </c>
      <c r="AG400">
        <f>U400/$Z400</f>
        <v>1.0508331538263853</v>
      </c>
      <c r="AH400">
        <f>V400/$Z400</f>
        <v>0.83370295657325866</v>
      </c>
      <c r="AI400">
        <f>W400/$Z400</f>
        <v>1.0286653207839995</v>
      </c>
      <c r="AJ400">
        <f>MEDIAN(AA400:AI400)</f>
        <v>0.96256111532906274</v>
      </c>
      <c r="AK400">
        <f>TTEST(U400:W400,X400:Z400,2,2)</f>
        <v>0.79142685016738001</v>
      </c>
      <c r="AL400">
        <f>LOG10(AJ400)</f>
        <v>-1.6571686538896107E-2</v>
      </c>
      <c r="AM400">
        <f>-LOG10(AK400)</f>
        <v>0.10158921982469923</v>
      </c>
    </row>
    <row r="401" spans="1:39">
      <c r="A401" t="s">
        <v>442</v>
      </c>
      <c r="B401" t="s">
        <v>443</v>
      </c>
      <c r="C401" t="s">
        <v>444</v>
      </c>
      <c r="D401">
        <v>2</v>
      </c>
      <c r="E401">
        <v>14</v>
      </c>
      <c r="F401">
        <v>3</v>
      </c>
      <c r="G401">
        <v>36.6</v>
      </c>
      <c r="H401">
        <v>141.59</v>
      </c>
      <c r="I401">
        <v>716.36</v>
      </c>
      <c r="J401">
        <v>797.93</v>
      </c>
      <c r="K401">
        <v>425.71</v>
      </c>
      <c r="L401">
        <v>28.184000000000001</v>
      </c>
      <c r="M401">
        <v>49.27</v>
      </c>
      <c r="N401">
        <v>34.345999999999997</v>
      </c>
      <c r="O401">
        <v>13094</v>
      </c>
      <c r="P401">
        <v>6866.6</v>
      </c>
      <c r="Q401">
        <v>12794</v>
      </c>
      <c r="R401">
        <v>1037</v>
      </c>
      <c r="S401">
        <v>180.03</v>
      </c>
      <c r="T401">
        <v>777.61</v>
      </c>
      <c r="U401">
        <f>L401/SUM(I401,L401)*100</f>
        <v>3.7854042205699061</v>
      </c>
      <c r="V401">
        <f>M401/SUM(J401,M401)*100</f>
        <v>5.8156279508970741</v>
      </c>
      <c r="W401">
        <f>N401/SUM(K401,N401)*100</f>
        <v>7.4656128819100278</v>
      </c>
      <c r="X401">
        <f>R401/SUM(O401,R401)*100</f>
        <v>7.3384756917415608</v>
      </c>
      <c r="Y401">
        <f>S401/SUM(P401,S401)*100</f>
        <v>2.5548382702085961</v>
      </c>
      <c r="Z401">
        <f>T401/SUM(Q401,T401)*100</f>
        <v>5.7296812979447536</v>
      </c>
      <c r="AA401">
        <f>U401/$X401</f>
        <v>0.51582976895731292</v>
      </c>
      <c r="AB401">
        <f>V401/$X401</f>
        <v>0.79248446069553091</v>
      </c>
      <c r="AC401">
        <f>W401/$X401</f>
        <v>1.0173247409283568</v>
      </c>
      <c r="AD401">
        <f>U401/$Y401</f>
        <v>1.4816609977667343</v>
      </c>
      <c r="AE401">
        <f>V401/$Y401</f>
        <v>2.276319412743979</v>
      </c>
      <c r="AF401">
        <f>W401/$Y401</f>
        <v>2.9221469589542663</v>
      </c>
      <c r="AG401">
        <f>U401/$Z401</f>
        <v>0.66066575499194646</v>
      </c>
      <c r="AH401">
        <f>V401/$Z401</f>
        <v>1.0150002501854947</v>
      </c>
      <c r="AI401">
        <f>W401/$Z401</f>
        <v>1.3029717524756492</v>
      </c>
      <c r="AJ401">
        <f>MEDIAN(AA401:AI401)</f>
        <v>1.0173247409283568</v>
      </c>
      <c r="AK401">
        <f>TTEST(U401:W401,X401:Z401,2,2)</f>
        <v>0.79838797205685486</v>
      </c>
      <c r="AL401">
        <f>LOG10(AJ401)</f>
        <v>7.459606493233119E-3</v>
      </c>
      <c r="AM401">
        <f>-LOG10(AK401)</f>
        <v>9.7786014441983427E-2</v>
      </c>
    </row>
    <row r="402" spans="1:39">
      <c r="A402" t="s">
        <v>988</v>
      </c>
      <c r="B402" t="s">
        <v>989</v>
      </c>
      <c r="C402" t="s">
        <v>990</v>
      </c>
      <c r="D402">
        <v>7</v>
      </c>
      <c r="E402">
        <v>5</v>
      </c>
      <c r="F402">
        <v>4</v>
      </c>
      <c r="G402">
        <v>19.3</v>
      </c>
      <c r="H402">
        <v>88.754999999999995</v>
      </c>
      <c r="I402">
        <v>391.85</v>
      </c>
      <c r="J402">
        <v>388.67</v>
      </c>
      <c r="K402">
        <v>267.89</v>
      </c>
      <c r="L402">
        <v>35.92</v>
      </c>
      <c r="M402">
        <v>33.14</v>
      </c>
      <c r="N402">
        <v>59.66</v>
      </c>
      <c r="O402">
        <v>2321.3000000000002</v>
      </c>
      <c r="P402">
        <v>1424</v>
      </c>
      <c r="Q402">
        <v>2430.8000000000002</v>
      </c>
      <c r="R402">
        <v>297.60000000000002</v>
      </c>
      <c r="S402">
        <v>123.97</v>
      </c>
      <c r="T402">
        <v>338.28</v>
      </c>
      <c r="U402">
        <f>L402/SUM(I402,L402)*100</f>
        <v>8.3970357902611212</v>
      </c>
      <c r="V402">
        <f>M402/SUM(J402,M402)*100</f>
        <v>7.8566179085370198</v>
      </c>
      <c r="W402">
        <f>N402/SUM(K402,N402)*100</f>
        <v>18.214013127766755</v>
      </c>
      <c r="X402">
        <f>R402/SUM(O402,R402)*100</f>
        <v>11.363549581885525</v>
      </c>
      <c r="Y402">
        <f>S402/SUM(P402,S402)*100</f>
        <v>8.0085531373347028</v>
      </c>
      <c r="Z402">
        <f>T402/SUM(Q402,T402)*100</f>
        <v>12.216331778063472</v>
      </c>
      <c r="AA402">
        <f>U402/$X402</f>
        <v>0.73894479271219249</v>
      </c>
      <c r="AB402">
        <f>V402/$X402</f>
        <v>0.69138765593641127</v>
      </c>
      <c r="AC402">
        <f>W402/$X402</f>
        <v>1.6028453958436946</v>
      </c>
      <c r="AD402">
        <f>U402/$Y402</f>
        <v>1.0485084691659683</v>
      </c>
      <c r="AE402">
        <f>V402/$Y402</f>
        <v>0.981028379759462</v>
      </c>
      <c r="AF402">
        <f>W402/$Y402</f>
        <v>2.2743200694836738</v>
      </c>
      <c r="AG402">
        <f>U402/$Z402</f>
        <v>0.68736147174223328</v>
      </c>
      <c r="AH402">
        <f>V402/$Z402</f>
        <v>0.64312414325918443</v>
      </c>
      <c r="AI402">
        <f>W402/$Z402</f>
        <v>1.490955997157277</v>
      </c>
      <c r="AJ402">
        <f>MEDIAN(AA402:AI402)</f>
        <v>0.981028379759462</v>
      </c>
      <c r="AK402">
        <f>TTEST(U402:W402,X402:Z402,2,2)</f>
        <v>0.80310282086821627</v>
      </c>
      <c r="AL402">
        <f>LOG10(AJ402)</f>
        <v>-8.3184289150000281E-3</v>
      </c>
      <c r="AM402">
        <f>-LOG10(AK402)</f>
        <v>9.5228848647820358E-2</v>
      </c>
    </row>
    <row r="403" spans="1:39">
      <c r="A403" t="s">
        <v>559</v>
      </c>
      <c r="B403" t="s">
        <v>560</v>
      </c>
      <c r="C403" t="s">
        <v>561</v>
      </c>
      <c r="D403">
        <v>5</v>
      </c>
      <c r="E403">
        <v>7</v>
      </c>
      <c r="F403">
        <v>3</v>
      </c>
      <c r="G403">
        <v>28.6</v>
      </c>
      <c r="H403">
        <v>70.02</v>
      </c>
      <c r="I403">
        <v>987.91</v>
      </c>
      <c r="J403">
        <v>966.55</v>
      </c>
      <c r="K403">
        <v>446.78</v>
      </c>
      <c r="L403">
        <v>63.752000000000002</v>
      </c>
      <c r="M403">
        <v>16.254999999999999</v>
      </c>
      <c r="N403">
        <v>55.113999999999997</v>
      </c>
      <c r="O403">
        <v>6312.9</v>
      </c>
      <c r="P403">
        <v>2370.6999999999998</v>
      </c>
      <c r="Q403">
        <v>6520.8</v>
      </c>
      <c r="R403">
        <v>494.09</v>
      </c>
      <c r="S403">
        <v>63.518999999999998</v>
      </c>
      <c r="T403">
        <v>853.29</v>
      </c>
      <c r="U403">
        <f>L403/SUM(I403,L403)*100</f>
        <v>6.0620237300577564</v>
      </c>
      <c r="V403">
        <f>M403/SUM(J403,M403)*100</f>
        <v>1.6539394895223367</v>
      </c>
      <c r="W403">
        <f>N403/SUM(K403,N403)*100</f>
        <v>10.981203202269803</v>
      </c>
      <c r="X403">
        <f>R403/SUM(O403,R403)*100</f>
        <v>7.2585680308036293</v>
      </c>
      <c r="Y403">
        <f>S403/SUM(P403,S403)*100</f>
        <v>2.6094201055862274</v>
      </c>
      <c r="Z403">
        <f>T403/SUM(Q403,T403)*100</f>
        <v>11.571461699002858</v>
      </c>
      <c r="AA403">
        <f>U403/$X403</f>
        <v>0.83515422109870363</v>
      </c>
      <c r="AB403">
        <f>V403/$X403</f>
        <v>0.22786030006241073</v>
      </c>
      <c r="AC403">
        <f>W403/$X403</f>
        <v>1.5128608226399751</v>
      </c>
      <c r="AD403">
        <f>U403/$Y403</f>
        <v>2.3231306132271383</v>
      </c>
      <c r="AE403">
        <f>V403/$Y403</f>
        <v>0.63383411738937523</v>
      </c>
      <c r="AF403">
        <f>W403/$Y403</f>
        <v>4.2082925546412877</v>
      </c>
      <c r="AG403">
        <f>U403/$Z403</f>
        <v>0.52387709416003481</v>
      </c>
      <c r="AH403">
        <f>V403/$Z403</f>
        <v>0.14293263310588158</v>
      </c>
      <c r="AI403">
        <f>W403/$Z403</f>
        <v>0.94899015249007657</v>
      </c>
      <c r="AJ403">
        <f>MEDIAN(AA403:AI403)</f>
        <v>0.83515422109870363</v>
      </c>
      <c r="AK403">
        <f>TTEST(U403:W403,X403:Z403,2,2)</f>
        <v>0.81872202542951522</v>
      </c>
      <c r="AL403">
        <f>LOG10(AJ403)</f>
        <v>-7.8233319501191181E-2</v>
      </c>
      <c r="AM403">
        <f>-LOG10(AK403)</f>
        <v>8.6863525973172165E-2</v>
      </c>
    </row>
    <row r="404" spans="1:39">
      <c r="A404" t="s">
        <v>1173</v>
      </c>
      <c r="B404" t="s">
        <v>1174</v>
      </c>
      <c r="C404" t="s">
        <v>1175</v>
      </c>
      <c r="D404">
        <v>2</v>
      </c>
      <c r="E404">
        <v>4</v>
      </c>
      <c r="F404">
        <v>13</v>
      </c>
      <c r="G404">
        <v>15.7</v>
      </c>
      <c r="H404">
        <v>172.23</v>
      </c>
      <c r="I404">
        <v>154.81</v>
      </c>
      <c r="J404">
        <v>395.53</v>
      </c>
      <c r="K404">
        <v>108.62</v>
      </c>
      <c r="L404">
        <v>503.73</v>
      </c>
      <c r="M404">
        <v>351.9</v>
      </c>
      <c r="N404">
        <v>294.45</v>
      </c>
      <c r="O404">
        <v>3921.8</v>
      </c>
      <c r="P404">
        <v>1678.2</v>
      </c>
      <c r="Q404">
        <v>3852.3</v>
      </c>
      <c r="R404">
        <v>7305</v>
      </c>
      <c r="S404">
        <v>2127.8000000000002</v>
      </c>
      <c r="T404">
        <v>8313.7999999999993</v>
      </c>
      <c r="U404">
        <f>L404/SUM(I404,L404)*100</f>
        <v>76.491936708476345</v>
      </c>
      <c r="V404">
        <f>M404/SUM(J404,M404)*100</f>
        <v>47.081332031093211</v>
      </c>
      <c r="W404">
        <f>N404/SUM(K404,N404)*100</f>
        <v>73.051827226040146</v>
      </c>
      <c r="X404">
        <f>R404/SUM(O404,R404)*100</f>
        <v>65.067517012862083</v>
      </c>
      <c r="Y404">
        <f>S404/SUM(P404,S404)*100</f>
        <v>55.906463478717818</v>
      </c>
      <c r="Z404">
        <f>T404/SUM(Q404,T404)*100</f>
        <v>68.335785502338467</v>
      </c>
      <c r="AA404">
        <f>U404/$X404</f>
        <v>1.1755779261310366</v>
      </c>
      <c r="AB404">
        <f>V404/$X404</f>
        <v>0.72357658924938706</v>
      </c>
      <c r="AC404">
        <f>W404/$X404</f>
        <v>1.1227080820004209</v>
      </c>
      <c r="AD404">
        <f>U404/$Y404</f>
        <v>1.3682127601863943</v>
      </c>
      <c r="AE404">
        <f>V404/$Y404</f>
        <v>0.84214470208826375</v>
      </c>
      <c r="AF404">
        <f>W404/$Y404</f>
        <v>1.3066794549408252</v>
      </c>
      <c r="AG404">
        <f>U404/$Z404</f>
        <v>1.119354027266706</v>
      </c>
      <c r="AH404">
        <f>V404/$Z404</f>
        <v>0.6889703789163597</v>
      </c>
      <c r="AI404">
        <f>W404/$Z404</f>
        <v>1.0690127681863011</v>
      </c>
      <c r="AJ404">
        <f>MEDIAN(AA404:AI404)</f>
        <v>1.119354027266706</v>
      </c>
      <c r="AK404">
        <f>TTEST(U404:W404,X404:Z404,2,2)</f>
        <v>0.81936597512055886</v>
      </c>
      <c r="AL404">
        <f>LOG10(AJ404)</f>
        <v>4.896746612762954E-2</v>
      </c>
      <c r="AM404">
        <f>-LOG10(AK404)</f>
        <v>8.6522074461707968E-2</v>
      </c>
    </row>
    <row r="405" spans="1:39">
      <c r="A405" t="s">
        <v>1176</v>
      </c>
      <c r="B405" t="s">
        <v>1177</v>
      </c>
      <c r="C405" t="s">
        <v>1178</v>
      </c>
      <c r="D405">
        <v>9</v>
      </c>
      <c r="E405">
        <v>7</v>
      </c>
      <c r="F405">
        <v>1</v>
      </c>
      <c r="G405">
        <v>43.2</v>
      </c>
      <c r="H405">
        <v>73.046999999999997</v>
      </c>
      <c r="I405">
        <v>483.08</v>
      </c>
      <c r="J405">
        <v>413.05</v>
      </c>
      <c r="K405">
        <v>183.18</v>
      </c>
      <c r="L405">
        <v>85.822000000000003</v>
      </c>
      <c r="M405">
        <v>24.606000000000002</v>
      </c>
      <c r="N405">
        <v>24.033999999999999</v>
      </c>
      <c r="O405">
        <v>755.4</v>
      </c>
      <c r="P405">
        <v>342.48</v>
      </c>
      <c r="Q405">
        <v>807.15</v>
      </c>
      <c r="R405">
        <v>135.19</v>
      </c>
      <c r="S405">
        <v>25.158999999999999</v>
      </c>
      <c r="T405">
        <v>65.97</v>
      </c>
      <c r="U405">
        <f>L405/SUM(I405,L405)*100</f>
        <v>15.085550762697263</v>
      </c>
      <c r="V405">
        <f>M405/SUM(J405,M405)*100</f>
        <v>5.6222238470396846</v>
      </c>
      <c r="W405">
        <f>N405/SUM(K405,N405)*100</f>
        <v>11.598637157721004</v>
      </c>
      <c r="X405">
        <f>R405/SUM(O405,R405)*100</f>
        <v>15.179824610651368</v>
      </c>
      <c r="Y405">
        <f>S405/SUM(P405,S405)*100</f>
        <v>6.8433980072843195</v>
      </c>
      <c r="Z405">
        <f>T405/SUM(Q405,T405)*100</f>
        <v>7.5556624518966471</v>
      </c>
      <c r="AA405">
        <f>U405/$X405</f>
        <v>0.99378952982843061</v>
      </c>
      <c r="AB405">
        <f>V405/$X405</f>
        <v>0.37037475670797187</v>
      </c>
      <c r="AC405">
        <f>W405/$X405</f>
        <v>0.76408242224238099</v>
      </c>
      <c r="AD405">
        <f>U405/$Y405</f>
        <v>2.2043947680143328</v>
      </c>
      <c r="AE405">
        <f>V405/$Y405</f>
        <v>0.82155441508081506</v>
      </c>
      <c r="AF405">
        <f>W405/$Y405</f>
        <v>1.6948652037153276</v>
      </c>
      <c r="AG405">
        <f>U405/$Z405</f>
        <v>1.9965887648819514</v>
      </c>
      <c r="AH405">
        <f>V405/$Z405</f>
        <v>0.74410733444403354</v>
      </c>
      <c r="AI405">
        <f>W405/$Z405</f>
        <v>1.535092022911833</v>
      </c>
      <c r="AJ405">
        <f>MEDIAN(AA405:AI405)</f>
        <v>0.99378952982843061</v>
      </c>
      <c r="AK405">
        <f>TTEST(U405:W405,X405:Z405,2,2)</f>
        <v>0.824515936699455</v>
      </c>
      <c r="AL405">
        <f>LOG10(AJ405)</f>
        <v>-2.7055831204623637E-3</v>
      </c>
      <c r="AM405">
        <f>-LOG10(AK405)</f>
        <v>8.3800945654703127E-2</v>
      </c>
    </row>
    <row r="406" spans="1:39">
      <c r="A406" t="s">
        <v>775</v>
      </c>
      <c r="B406" t="s">
        <v>776</v>
      </c>
      <c r="C406" t="s">
        <v>777</v>
      </c>
      <c r="D406">
        <v>3</v>
      </c>
      <c r="E406">
        <v>5</v>
      </c>
      <c r="F406">
        <v>2</v>
      </c>
      <c r="G406">
        <v>39.700000000000003</v>
      </c>
      <c r="H406">
        <v>39.073</v>
      </c>
      <c r="I406">
        <v>1280.7</v>
      </c>
      <c r="J406">
        <v>1205.8</v>
      </c>
      <c r="K406">
        <v>580.70000000000005</v>
      </c>
      <c r="L406">
        <v>163.47</v>
      </c>
      <c r="M406">
        <v>117.59</v>
      </c>
      <c r="N406">
        <v>101.98</v>
      </c>
      <c r="O406">
        <v>5829</v>
      </c>
      <c r="P406">
        <v>3504.3</v>
      </c>
      <c r="Q406">
        <v>6191.5</v>
      </c>
      <c r="R406">
        <v>916.04</v>
      </c>
      <c r="S406">
        <v>260.08999999999997</v>
      </c>
      <c r="T406">
        <v>1240.2</v>
      </c>
      <c r="U406">
        <f>L406/SUM(I406,L406)*100</f>
        <v>11.319304514011508</v>
      </c>
      <c r="V406">
        <f>M406/SUM(J406,M406)*100</f>
        <v>8.8855137185561333</v>
      </c>
      <c r="W406">
        <f>N406/SUM(K406,N406)*100</f>
        <v>14.938184801078103</v>
      </c>
      <c r="X406">
        <f>R406/SUM(O406,R406)*100</f>
        <v>13.580942440667512</v>
      </c>
      <c r="Y406">
        <f>S406/SUM(P406,S406)*100</f>
        <v>6.9092203517701396</v>
      </c>
      <c r="Z406">
        <f>T406/SUM(Q406,T406)*100</f>
        <v>16.6879717964934</v>
      </c>
      <c r="AA406">
        <f>U406/$X406</f>
        <v>0.83346973624719645</v>
      </c>
      <c r="AB406">
        <f>V406/$X406</f>
        <v>0.65426341046471626</v>
      </c>
      <c r="AC406">
        <f>W406/$X406</f>
        <v>1.0999372735979198</v>
      </c>
      <c r="AD406">
        <f>U406/$Y406</f>
        <v>1.6382896966242373</v>
      </c>
      <c r="AE406">
        <f>V406/$Y406</f>
        <v>1.286037102041429</v>
      </c>
      <c r="AF406">
        <f>W406/$Y406</f>
        <v>2.1620651883321313</v>
      </c>
      <c r="AG406">
        <f>U406/$Z406</f>
        <v>0.67829120590855763</v>
      </c>
      <c r="AH406">
        <f>V406/$Z406</f>
        <v>0.53245018789061127</v>
      </c>
      <c r="AI406">
        <f>W406/$Z406</f>
        <v>0.89514681491833681</v>
      </c>
      <c r="AJ406">
        <f>MEDIAN(AA406:AI406)</f>
        <v>0.89514681491833681</v>
      </c>
      <c r="AK406">
        <f>TTEST(U406:W406,X406:Z406,2,2)</f>
        <v>0.8506527931653376</v>
      </c>
      <c r="AL406">
        <f>LOG10(AJ406)</f>
        <v>-4.8105729287631883E-2</v>
      </c>
      <c r="AM406">
        <f>-LOG10(AK406)</f>
        <v>7.0247667626107541E-2</v>
      </c>
    </row>
    <row r="407" spans="1:39">
      <c r="A407" t="s">
        <v>787</v>
      </c>
      <c r="B407" t="s">
        <v>788</v>
      </c>
      <c r="C407" t="s">
        <v>789</v>
      </c>
      <c r="D407">
        <v>13</v>
      </c>
      <c r="E407">
        <v>12</v>
      </c>
      <c r="F407">
        <v>4</v>
      </c>
      <c r="G407">
        <v>32.5</v>
      </c>
      <c r="H407">
        <v>132.01</v>
      </c>
      <c r="I407">
        <v>1082.5999999999999</v>
      </c>
      <c r="J407">
        <v>1074.5</v>
      </c>
      <c r="K407">
        <v>433.74</v>
      </c>
      <c r="L407">
        <v>9.9944000000000006</v>
      </c>
      <c r="M407">
        <v>76.144000000000005</v>
      </c>
      <c r="N407">
        <v>37.856999999999999</v>
      </c>
      <c r="O407">
        <v>2537.9</v>
      </c>
      <c r="P407">
        <v>694.11</v>
      </c>
      <c r="Q407">
        <v>2957.9</v>
      </c>
      <c r="R407">
        <v>138.12</v>
      </c>
      <c r="S407">
        <v>34.295000000000002</v>
      </c>
      <c r="T407">
        <v>223.47</v>
      </c>
      <c r="U407">
        <f>L407/SUM(I407,L407)*100</f>
        <v>0.9147401817179367</v>
      </c>
      <c r="V407">
        <f>M407/SUM(J407,M407)*100</f>
        <v>6.6175115848168513</v>
      </c>
      <c r="W407">
        <f>N407/SUM(K407,N407)*100</f>
        <v>8.0274047544831717</v>
      </c>
      <c r="X407">
        <f>R407/SUM(O407,R407)*100</f>
        <v>5.161396402119566</v>
      </c>
      <c r="Y407">
        <f>S407/SUM(P407,S407)*100</f>
        <v>4.7082323707278242</v>
      </c>
      <c r="Z407">
        <f>T407/SUM(Q407,T407)*100</f>
        <v>7.0243322845189331</v>
      </c>
      <c r="AA407">
        <f>U407/$X407</f>
        <v>0.17722726767165023</v>
      </c>
      <c r="AB407">
        <f>V407/$X407</f>
        <v>1.2821165183320005</v>
      </c>
      <c r="AC407">
        <f>W407/$X407</f>
        <v>1.5552777056973686</v>
      </c>
      <c r="AD407">
        <f>U407/$Y407</f>
        <v>0.19428526667568261</v>
      </c>
      <c r="AE407">
        <f>V407/$Y407</f>
        <v>1.4055193252481462</v>
      </c>
      <c r="AF407">
        <f>W407/$Y407</f>
        <v>1.7049720834492823</v>
      </c>
      <c r="AG407">
        <f>U407/$Z407</f>
        <v>0.13022450315084766</v>
      </c>
      <c r="AH407">
        <f>V407/$Z407</f>
        <v>0.94208407529372118</v>
      </c>
      <c r="AI407">
        <f>W407/$Z407</f>
        <v>1.1427996896124817</v>
      </c>
      <c r="AJ407">
        <f>MEDIAN(AA407:AI407)</f>
        <v>1.1427996896124817</v>
      </c>
      <c r="AK407">
        <f>TTEST(U407:W407,X407:Z407,2,2)</f>
        <v>0.85527513699742952</v>
      </c>
      <c r="AL407">
        <f>LOG10(AJ407)</f>
        <v>5.797011375515345E-2</v>
      </c>
      <c r="AM407">
        <f>-LOG10(AK407)</f>
        <v>6.7894152806334512E-2</v>
      </c>
    </row>
    <row r="408" spans="1:39">
      <c r="A408" t="s">
        <v>946</v>
      </c>
      <c r="B408" t="s">
        <v>947</v>
      </c>
      <c r="C408" t="s">
        <v>948</v>
      </c>
      <c r="D408">
        <v>2</v>
      </c>
      <c r="E408">
        <v>6</v>
      </c>
      <c r="F408">
        <v>3</v>
      </c>
      <c r="G408">
        <v>30.3</v>
      </c>
      <c r="H408">
        <v>64.498999999999995</v>
      </c>
      <c r="I408">
        <v>1144.8</v>
      </c>
      <c r="J408">
        <v>1490.6</v>
      </c>
      <c r="K408">
        <v>583.47</v>
      </c>
      <c r="L408">
        <v>71.491</v>
      </c>
      <c r="M408">
        <v>107.88</v>
      </c>
      <c r="N408">
        <v>80.921999999999997</v>
      </c>
      <c r="O408">
        <v>2196</v>
      </c>
      <c r="P408">
        <v>845.79</v>
      </c>
      <c r="Q408">
        <v>2133.5</v>
      </c>
      <c r="R408">
        <v>199.52</v>
      </c>
      <c r="S408">
        <v>64.335999999999999</v>
      </c>
      <c r="T408">
        <v>191.48</v>
      </c>
      <c r="U408">
        <f>L408/SUM(I408,L408)*100</f>
        <v>5.8777874702682169</v>
      </c>
      <c r="V408">
        <f>M408/SUM(J408,M408)*100</f>
        <v>6.7489114658925971</v>
      </c>
      <c r="W408">
        <f>N408/SUM(K408,N408)*100</f>
        <v>12.179857674385</v>
      </c>
      <c r="X408">
        <f>R408/SUM(O408,R408)*100</f>
        <v>8.3288805770772107</v>
      </c>
      <c r="Y408">
        <f>S408/SUM(P408,S408)*100</f>
        <v>7.0689113375510644</v>
      </c>
      <c r="Z408">
        <f>T408/SUM(Q408,T408)*100</f>
        <v>8.2357697700625376</v>
      </c>
      <c r="AA408">
        <f>U408/$X408</f>
        <v>0.70571157983043897</v>
      </c>
      <c r="AB408">
        <f>V408/$X408</f>
        <v>0.81030234536763401</v>
      </c>
      <c r="AC408">
        <f>W408/$X408</f>
        <v>1.462364307144284</v>
      </c>
      <c r="AD408">
        <f>U408/$Y408</f>
        <v>0.83149825900978169</v>
      </c>
      <c r="AE408">
        <f>V408/$Y408</f>
        <v>0.95473137851389045</v>
      </c>
      <c r="AF408">
        <f>W408/$Y408</f>
        <v>1.7230174623472585</v>
      </c>
      <c r="AG408">
        <f>U408/$Z408</f>
        <v>0.71369011450930642</v>
      </c>
      <c r="AH408">
        <f>V408/$Z408</f>
        <v>0.81946334760658923</v>
      </c>
      <c r="AI408">
        <f>W408/$Z408</f>
        <v>1.4788972997593293</v>
      </c>
      <c r="AJ408">
        <f>MEDIAN(AA408:AI408)</f>
        <v>0.83149825900978169</v>
      </c>
      <c r="AK408">
        <f>TTEST(U408:W408,X408:Z408,2,2)</f>
        <v>0.85544543628111502</v>
      </c>
      <c r="AL408">
        <f>LOG10(AJ408)</f>
        <v>-8.013865576885934E-2</v>
      </c>
      <c r="AM408">
        <f>-LOG10(AK408)</f>
        <v>6.780768627220117E-2</v>
      </c>
    </row>
    <row r="409" spans="1:39">
      <c r="A409" t="s">
        <v>451</v>
      </c>
      <c r="B409" t="s">
        <v>452</v>
      </c>
      <c r="C409" t="s">
        <v>453</v>
      </c>
      <c r="D409">
        <v>14</v>
      </c>
      <c r="E409">
        <v>17</v>
      </c>
      <c r="F409">
        <v>7</v>
      </c>
      <c r="G409">
        <v>54.2</v>
      </c>
      <c r="H409">
        <v>219.76</v>
      </c>
      <c r="I409">
        <v>4106.3999999999996</v>
      </c>
      <c r="J409">
        <v>3838.4</v>
      </c>
      <c r="K409">
        <v>1883.8</v>
      </c>
      <c r="L409">
        <v>181.78</v>
      </c>
      <c r="M409">
        <v>353.76</v>
      </c>
      <c r="N409">
        <v>164.37</v>
      </c>
      <c r="O409">
        <v>15965</v>
      </c>
      <c r="P409">
        <v>7443.2</v>
      </c>
      <c r="Q409">
        <v>16256</v>
      </c>
      <c r="R409">
        <v>1320.7</v>
      </c>
      <c r="S409">
        <v>356.31</v>
      </c>
      <c r="T409">
        <v>1331</v>
      </c>
      <c r="U409">
        <f>L409/SUM(I409,L409)*100</f>
        <v>4.2390944409982794</v>
      </c>
      <c r="V409">
        <f>M409/SUM(J409,M409)*100</f>
        <v>8.4386092133888013</v>
      </c>
      <c r="W409">
        <f>N409/SUM(K409,N409)*100</f>
        <v>8.0252127508947009</v>
      </c>
      <c r="X409">
        <f>R409/SUM(O409,R409)*100</f>
        <v>7.6404195375368076</v>
      </c>
      <c r="Y409">
        <f>S409/SUM(P409,S409)*100</f>
        <v>4.5683639100405022</v>
      </c>
      <c r="Z409">
        <f>T409/SUM(Q409,T409)*100</f>
        <v>7.5680900665264117</v>
      </c>
      <c r="AA409">
        <f>U409/$X409</f>
        <v>0.55482482606772132</v>
      </c>
      <c r="AB409">
        <f>V409/$X409</f>
        <v>1.1044693517064799</v>
      </c>
      <c r="AC409">
        <f>W409/$X409</f>
        <v>1.050362838253506</v>
      </c>
      <c r="AD409">
        <f>U409/$Y409</f>
        <v>0.92792398426961054</v>
      </c>
      <c r="AE409">
        <f>V409/$Y409</f>
        <v>1.847184107825155</v>
      </c>
      <c r="AF409">
        <f>W409/$Y409</f>
        <v>1.7566929668752136</v>
      </c>
      <c r="AG409">
        <f>U409/$Z409</f>
        <v>0.56012737741425045</v>
      </c>
      <c r="AH409">
        <f>V409/$Z409</f>
        <v>1.1150249454235075</v>
      </c>
      <c r="AI409">
        <f>W409/$Z409</f>
        <v>1.0604013271974839</v>
      </c>
      <c r="AJ409">
        <f>MEDIAN(AA409:AI409)</f>
        <v>1.0604013271974839</v>
      </c>
      <c r="AK409">
        <f>TTEST(U409:W409,X409:Z409,2,2)</f>
        <v>0.86286282817770166</v>
      </c>
      <c r="AL409">
        <f>LOG10(AJ409)</f>
        <v>2.5470262624034838E-2</v>
      </c>
      <c r="AM409">
        <f>-LOG10(AK409)</f>
        <v>6.4058239858938701E-2</v>
      </c>
    </row>
    <row r="410" spans="1:39">
      <c r="A410" t="s">
        <v>1257</v>
      </c>
      <c r="B410" t="s">
        <v>1258</v>
      </c>
      <c r="C410" t="s">
        <v>1259</v>
      </c>
      <c r="D410">
        <v>2</v>
      </c>
      <c r="E410">
        <v>2</v>
      </c>
      <c r="F410">
        <v>2</v>
      </c>
      <c r="G410">
        <v>18.899999999999999</v>
      </c>
      <c r="H410">
        <v>34.686999999999998</v>
      </c>
      <c r="I410">
        <v>50.354999999999997</v>
      </c>
      <c r="J410">
        <v>149.13999999999999</v>
      </c>
      <c r="K410">
        <v>16.440000000000001</v>
      </c>
      <c r="L410">
        <v>84.114999999999995</v>
      </c>
      <c r="M410">
        <v>47.954999999999998</v>
      </c>
      <c r="N410">
        <v>39.908000000000001</v>
      </c>
      <c r="O410">
        <v>612.42999999999995</v>
      </c>
      <c r="P410">
        <v>332.32</v>
      </c>
      <c r="Q410">
        <v>598.94000000000005</v>
      </c>
      <c r="R410">
        <v>947.21</v>
      </c>
      <c r="S410">
        <v>244.93</v>
      </c>
      <c r="T410">
        <v>1016.6</v>
      </c>
      <c r="U410">
        <f>L410/SUM(I410,L410)*100</f>
        <v>62.552985796088343</v>
      </c>
      <c r="V410">
        <f>M410/SUM(J410,M410)*100</f>
        <v>24.33090641568787</v>
      </c>
      <c r="W410">
        <f>N410/SUM(K410,N410)*100</f>
        <v>70.824164122950236</v>
      </c>
      <c r="X410">
        <f>R410/SUM(O410,R410)*100</f>
        <v>60.732604960119005</v>
      </c>
      <c r="Y410">
        <f>S410/SUM(P410,S410)*100</f>
        <v>42.430489389346036</v>
      </c>
      <c r="Z410">
        <f>T410/SUM(Q410,T410)*100</f>
        <v>62.926328038921973</v>
      </c>
      <c r="AA410">
        <f>U410/$X410</f>
        <v>1.0299736992537158</v>
      </c>
      <c r="AB410">
        <f>V410/$X410</f>
        <v>0.40062346134609461</v>
      </c>
      <c r="AC410">
        <f>W410/$X410</f>
        <v>1.1661637792328849</v>
      </c>
      <c r="AD410">
        <f>U410/$Y410</f>
        <v>1.4742461540355203</v>
      </c>
      <c r="AE410">
        <f>V410/$Y410</f>
        <v>0.57342978518171817</v>
      </c>
      <c r="AF410">
        <f>W410/$Y410</f>
        <v>1.669180939042707</v>
      </c>
      <c r="AG410">
        <f>U410/$Z410</f>
        <v>0.99406699461944281</v>
      </c>
      <c r="AH410">
        <f>V410/$Z410</f>
        <v>0.38665701899272459</v>
      </c>
      <c r="AI410">
        <f>W410/$Z410</f>
        <v>1.1255092475623747</v>
      </c>
      <c r="AJ410">
        <f>MEDIAN(AA410:AI410)</f>
        <v>1.0299736992537158</v>
      </c>
      <c r="AK410">
        <f>TTEST(U410:W410,X410:Z410,2,2)</f>
        <v>0.86761794528656921</v>
      </c>
      <c r="AL410">
        <f>LOG10(AJ410)</f>
        <v>1.2826134982050106E-2</v>
      </c>
      <c r="AM410">
        <f>-LOG10(AK410)</f>
        <v>6.1671473879681374E-2</v>
      </c>
    </row>
    <row r="411" spans="1:39">
      <c r="A411" t="s">
        <v>739</v>
      </c>
      <c r="B411" t="s">
        <v>740</v>
      </c>
      <c r="C411" t="s">
        <v>741</v>
      </c>
      <c r="D411">
        <v>7</v>
      </c>
      <c r="E411">
        <v>13</v>
      </c>
      <c r="F411">
        <v>5</v>
      </c>
      <c r="G411">
        <v>32.700000000000003</v>
      </c>
      <c r="H411">
        <v>188.58</v>
      </c>
      <c r="I411">
        <v>458.51</v>
      </c>
      <c r="J411">
        <v>500.43</v>
      </c>
      <c r="K411">
        <v>273.92</v>
      </c>
      <c r="L411">
        <v>34.673999999999999</v>
      </c>
      <c r="M411">
        <v>32.189</v>
      </c>
      <c r="N411">
        <v>24.143999999999998</v>
      </c>
      <c r="O411">
        <v>4071.9</v>
      </c>
      <c r="P411">
        <v>1629.8</v>
      </c>
      <c r="Q411">
        <v>3925.3</v>
      </c>
      <c r="R411">
        <v>408.52</v>
      </c>
      <c r="S411">
        <v>44.975000000000001</v>
      </c>
      <c r="T411">
        <v>353.66</v>
      </c>
      <c r="U411">
        <f>L411/SUM(I411,L411)*100</f>
        <v>7.0306417077601866</v>
      </c>
      <c r="V411">
        <f>M411/SUM(J411,M411)*100</f>
        <v>6.0435320557471659</v>
      </c>
      <c r="W411">
        <f>N411/SUM(K411,N411)*100</f>
        <v>8.1002737667078204</v>
      </c>
      <c r="X411">
        <f>R411/SUM(O411,R411)*100</f>
        <v>9.1178951973252502</v>
      </c>
      <c r="Y411">
        <f>S411/SUM(P411,S411)*100</f>
        <v>2.6854353569882523</v>
      </c>
      <c r="Z411">
        <f>T411/SUM(Q411,T411)*100</f>
        <v>8.2650924523716043</v>
      </c>
      <c r="AA411">
        <f>U411/$X411</f>
        <v>0.77108165378152593</v>
      </c>
      <c r="AB411">
        <f>V411/$X411</f>
        <v>0.66282096086386755</v>
      </c>
      <c r="AC411">
        <f>W411/$X411</f>
        <v>0.88839294501696497</v>
      </c>
      <c r="AD411">
        <f>U411/$Y411</f>
        <v>2.6180640280409264</v>
      </c>
      <c r="AE411">
        <f>V411/$Y411</f>
        <v>2.2504850247168338</v>
      </c>
      <c r="AF411">
        <f>W411/$Y411</f>
        <v>3.0163726509478797</v>
      </c>
      <c r="AG411">
        <f>U411/$Z411</f>
        <v>0.85064283893676207</v>
      </c>
      <c r="AH411">
        <f>V411/$Z411</f>
        <v>0.73121167011423094</v>
      </c>
      <c r="AI411">
        <f>W411/$Z411</f>
        <v>0.98005845831567306</v>
      </c>
      <c r="AJ411">
        <f>MEDIAN(AA411:AI411)</f>
        <v>0.88839294501696497</v>
      </c>
      <c r="AK411">
        <f>TTEST(U411:W411,X411:Z411,2,2)</f>
        <v>0.86933561523906822</v>
      </c>
      <c r="AL411">
        <f>LOG10(AJ411)</f>
        <v>-5.1394898966841247E-2</v>
      </c>
      <c r="AM411">
        <f>-LOG10(AK411)</f>
        <v>6.081252768535321E-2</v>
      </c>
    </row>
    <row r="412" spans="1:39">
      <c r="A412" t="s">
        <v>1146</v>
      </c>
      <c r="B412" t="s">
        <v>1147</v>
      </c>
      <c r="C412" t="s">
        <v>1148</v>
      </c>
      <c r="D412">
        <v>12</v>
      </c>
      <c r="E412">
        <v>10</v>
      </c>
      <c r="F412">
        <v>1</v>
      </c>
      <c r="G412">
        <v>24</v>
      </c>
      <c r="H412">
        <v>78.643000000000001</v>
      </c>
      <c r="I412">
        <v>536.20000000000005</v>
      </c>
      <c r="J412">
        <v>453.57</v>
      </c>
      <c r="K412">
        <v>337.09</v>
      </c>
      <c r="L412">
        <v>27.405000000000001</v>
      </c>
      <c r="M412">
        <v>52.764000000000003</v>
      </c>
      <c r="N412">
        <v>55.002000000000002</v>
      </c>
      <c r="O412">
        <v>757.9</v>
      </c>
      <c r="P412">
        <v>404.9</v>
      </c>
      <c r="Q412">
        <v>904.42</v>
      </c>
      <c r="R412">
        <v>71.466999999999999</v>
      </c>
      <c r="S412">
        <v>47.606999999999999</v>
      </c>
      <c r="T412">
        <v>118.09</v>
      </c>
      <c r="U412">
        <f>L412/SUM(I412,L412)*100</f>
        <v>4.8624479910575671</v>
      </c>
      <c r="V412">
        <f>M412/SUM(J412,M412)*100</f>
        <v>10.420789439381911</v>
      </c>
      <c r="W412">
        <f>N412/SUM(K412,N412)*100</f>
        <v>14.027830203115595</v>
      </c>
      <c r="X412">
        <f>R412/SUM(O412,R412)*100</f>
        <v>8.617053728928207</v>
      </c>
      <c r="Y412">
        <f>S412/SUM(P412,S412)*100</f>
        <v>10.520721226411968</v>
      </c>
      <c r="Z412">
        <f>T412/SUM(Q412,T412)*100</f>
        <v>11.549031305317307</v>
      </c>
      <c r="AA412">
        <f>U412/$X412</f>
        <v>0.56428196272397624</v>
      </c>
      <c r="AB412">
        <f>V412/$X412</f>
        <v>1.2093216274604863</v>
      </c>
      <c r="AC412">
        <f>W412/$X412</f>
        <v>1.6279149050705042</v>
      </c>
      <c r="AD412">
        <f>U412/$Y412</f>
        <v>0.46217819923319814</v>
      </c>
      <c r="AE412">
        <f>V412/$Y412</f>
        <v>0.99050143190001261</v>
      </c>
      <c r="AF412">
        <f>W412/$Y412</f>
        <v>1.3333525241500679</v>
      </c>
      <c r="AG412">
        <f>U412/$Z412</f>
        <v>0.42102647940860982</v>
      </c>
      <c r="AH412">
        <f>V412/$Z412</f>
        <v>0.90230852821258356</v>
      </c>
      <c r="AI412">
        <f>W412/$Z412</f>
        <v>1.2146326243532668</v>
      </c>
      <c r="AJ412">
        <f>MEDIAN(AA412:AI412)</f>
        <v>0.99050143190001261</v>
      </c>
      <c r="AK412">
        <f>TTEST(U412:W412,X412:Z412,2,2)</f>
        <v>0.87787690800306717</v>
      </c>
      <c r="AL412">
        <f>LOG10(AJ412)</f>
        <v>-4.1448922952225008E-3</v>
      </c>
      <c r="AM412">
        <f>-LOG10(AK412)</f>
        <v>5.6566374666440759E-2</v>
      </c>
    </row>
    <row r="413" spans="1:39">
      <c r="A413" t="s">
        <v>859</v>
      </c>
      <c r="B413" t="s">
        <v>860</v>
      </c>
      <c r="C413" t="s">
        <v>861</v>
      </c>
      <c r="D413">
        <v>11</v>
      </c>
      <c r="E413">
        <v>10</v>
      </c>
      <c r="F413">
        <v>2</v>
      </c>
      <c r="G413">
        <v>13.2</v>
      </c>
      <c r="H413">
        <v>99.295000000000002</v>
      </c>
      <c r="I413">
        <v>568.52</v>
      </c>
      <c r="J413">
        <v>547.23</v>
      </c>
      <c r="K413">
        <v>400.86</v>
      </c>
      <c r="L413">
        <v>111.99</v>
      </c>
      <c r="M413">
        <v>58.107999999999997</v>
      </c>
      <c r="N413">
        <v>44.66</v>
      </c>
      <c r="O413">
        <v>4252</v>
      </c>
      <c r="P413">
        <v>2273.6</v>
      </c>
      <c r="Q413">
        <v>4365.3999999999996</v>
      </c>
      <c r="R413">
        <v>621.96</v>
      </c>
      <c r="S413">
        <v>117.29</v>
      </c>
      <c r="T413">
        <v>862</v>
      </c>
      <c r="U413">
        <f>L413/SUM(I413,L413)*100</f>
        <v>16.456775065759505</v>
      </c>
      <c r="V413">
        <f>M413/SUM(J413,M413)*100</f>
        <v>9.599265203902613</v>
      </c>
      <c r="W413">
        <f>N413/SUM(K413,N413)*100</f>
        <v>10.024241335966961</v>
      </c>
      <c r="X413">
        <f>R413/SUM(O413,R413)*100</f>
        <v>12.76087616640268</v>
      </c>
      <c r="Y413">
        <f>S413/SUM(P413,S413)*100</f>
        <v>4.9057045702646302</v>
      </c>
      <c r="Z413">
        <f>T413/SUM(Q413,T413)*100</f>
        <v>16.490033286146076</v>
      </c>
      <c r="AA413">
        <f>U413/$X413</f>
        <v>1.2896273618803329</v>
      </c>
      <c r="AB413">
        <f>V413/$X413</f>
        <v>0.75224185853130709</v>
      </c>
      <c r="AC413">
        <f>W413/$X413</f>
        <v>0.78554491127804882</v>
      </c>
      <c r="AD413">
        <f>U413/$Y413</f>
        <v>3.3546200815903946</v>
      </c>
      <c r="AE413">
        <f>V413/$Y413</f>
        <v>1.956755664025809</v>
      </c>
      <c r="AF413">
        <f>W413/$Y413</f>
        <v>2.043384633621796</v>
      </c>
      <c r="AG413">
        <f>U413/$Z413</f>
        <v>0.99798313200407474</v>
      </c>
      <c r="AH413">
        <f>V413/$Z413</f>
        <v>0.58212527757401999</v>
      </c>
      <c r="AI413">
        <f>W413/$Z413</f>
        <v>0.60789697400967158</v>
      </c>
      <c r="AJ413">
        <f>MEDIAN(AA413:AI413)</f>
        <v>0.99798313200407474</v>
      </c>
      <c r="AK413">
        <f>TTEST(U413:W413,X413:Z413,2,2)</f>
        <v>0.88248903234713916</v>
      </c>
      <c r="AL413">
        <f>LOG10(AJ413)</f>
        <v>-8.7679913292986573E-4</v>
      </c>
      <c r="AM413">
        <f>-LOG10(AK413)</f>
        <v>5.4290683357381131E-2</v>
      </c>
    </row>
    <row r="414" spans="1:39">
      <c r="A414" t="s">
        <v>1078</v>
      </c>
      <c r="B414" t="s">
        <v>1079</v>
      </c>
      <c r="C414" t="s">
        <v>1080</v>
      </c>
      <c r="D414">
        <v>11</v>
      </c>
      <c r="E414">
        <v>6</v>
      </c>
      <c r="F414">
        <v>2</v>
      </c>
      <c r="G414">
        <v>24.7</v>
      </c>
      <c r="H414">
        <v>59.74</v>
      </c>
      <c r="I414">
        <v>388.93</v>
      </c>
      <c r="J414">
        <v>522.95000000000005</v>
      </c>
      <c r="K414">
        <v>195.75</v>
      </c>
      <c r="L414">
        <v>34.234999999999999</v>
      </c>
      <c r="M414">
        <v>35.756</v>
      </c>
      <c r="N414">
        <v>33.253</v>
      </c>
      <c r="O414">
        <v>1559.8</v>
      </c>
      <c r="P414">
        <v>594.44000000000005</v>
      </c>
      <c r="Q414">
        <v>1495</v>
      </c>
      <c r="R414">
        <v>91.14</v>
      </c>
      <c r="S414">
        <v>67.290000000000006</v>
      </c>
      <c r="T414">
        <v>202.72</v>
      </c>
      <c r="U414">
        <f>L414/SUM(I414,L414)*100</f>
        <v>8.0902248531896532</v>
      </c>
      <c r="V414">
        <f>M414/SUM(J414,M414)*100</f>
        <v>6.399788081746034</v>
      </c>
      <c r="W414">
        <f>N414/SUM(K414,N414)*100</f>
        <v>14.520770470255851</v>
      </c>
      <c r="X414">
        <f>R414/SUM(O414,R414)*100</f>
        <v>5.5204913564393614</v>
      </c>
      <c r="Y414">
        <f>S414/SUM(P414,S414)*100</f>
        <v>10.168799963731431</v>
      </c>
      <c r="Z414">
        <f>T414/SUM(Q414,T414)*100</f>
        <v>11.940720495723676</v>
      </c>
      <c r="AA414">
        <f>U414/$X414</f>
        <v>1.4654899955151335</v>
      </c>
      <c r="AB414">
        <f>V414/$X414</f>
        <v>1.1592787070087556</v>
      </c>
      <c r="AC414">
        <f>W414/$X414</f>
        <v>2.6303402238494837</v>
      </c>
      <c r="AD414">
        <f>U414/$Y414</f>
        <v>0.79559288038359188</v>
      </c>
      <c r="AE414">
        <f>V414/$Y414</f>
        <v>0.62935529310949667</v>
      </c>
      <c r="AF414">
        <f>W414/$Y414</f>
        <v>1.4279728701563985</v>
      </c>
      <c r="AG414">
        <f>U414/$Z414</f>
        <v>0.67753238643237657</v>
      </c>
      <c r="AH414">
        <f>V414/$Z414</f>
        <v>0.53596331008987164</v>
      </c>
      <c r="AI414">
        <f>W414/$Z414</f>
        <v>1.2160715490707756</v>
      </c>
      <c r="AJ414">
        <f>MEDIAN(AA414:AI414)</f>
        <v>1.1592787070087556</v>
      </c>
      <c r="AK414">
        <f>TTEST(U414:W414,X414:Z414,2,2)</f>
        <v>0.89014125115698683</v>
      </c>
      <c r="AL414">
        <f>LOG10(AJ414)</f>
        <v>6.4187859056632657E-2</v>
      </c>
      <c r="AM414">
        <f>-LOG10(AK414)</f>
        <v>5.0541072309489621E-2</v>
      </c>
    </row>
    <row r="415" spans="1:39">
      <c r="A415" t="s">
        <v>925</v>
      </c>
      <c r="B415" t="s">
        <v>926</v>
      </c>
      <c r="C415" t="s">
        <v>927</v>
      </c>
      <c r="D415">
        <v>3</v>
      </c>
      <c r="E415">
        <v>9</v>
      </c>
      <c r="F415">
        <v>3</v>
      </c>
      <c r="G415">
        <v>18.3</v>
      </c>
      <c r="H415">
        <v>87.370999999999995</v>
      </c>
      <c r="I415">
        <v>543.72</v>
      </c>
      <c r="J415">
        <v>702</v>
      </c>
      <c r="K415">
        <v>281.39999999999998</v>
      </c>
      <c r="L415">
        <v>24.402000000000001</v>
      </c>
      <c r="M415">
        <v>76.745999999999995</v>
      </c>
      <c r="N415">
        <v>52.274999999999999</v>
      </c>
      <c r="O415">
        <v>3203.4</v>
      </c>
      <c r="P415">
        <v>1678.4</v>
      </c>
      <c r="Q415">
        <v>3087.1</v>
      </c>
      <c r="R415">
        <v>323.8</v>
      </c>
      <c r="S415">
        <v>135.82</v>
      </c>
      <c r="T415">
        <v>406.92</v>
      </c>
      <c r="U415">
        <f>L415/SUM(I415,L415)*100</f>
        <v>4.2952041990980812</v>
      </c>
      <c r="V415">
        <f>M415/SUM(J415,M415)*100</f>
        <v>9.8550746970128902</v>
      </c>
      <c r="W415">
        <f>N415/SUM(K415,N415)*100</f>
        <v>15.666441897055519</v>
      </c>
      <c r="X415">
        <f>R415/SUM(O415,R415)*100</f>
        <v>9.1800861873440684</v>
      </c>
      <c r="Y415">
        <f>S415/SUM(P415,S415)*100</f>
        <v>7.4864128936953618</v>
      </c>
      <c r="Z415">
        <f>T415/SUM(Q415,T415)*100</f>
        <v>11.646184051608177</v>
      </c>
      <c r="AA415">
        <f>U415/$X415</f>
        <v>0.46788277489372304</v>
      </c>
      <c r="AB415">
        <f>V415/$X415</f>
        <v>1.0735274697746717</v>
      </c>
      <c r="AC415">
        <f>W415/$X415</f>
        <v>1.7065680623623913</v>
      </c>
      <c r="AD415">
        <f>U415/$Y415</f>
        <v>0.57373327654894135</v>
      </c>
      <c r="AE415">
        <f>V415/$Y415</f>
        <v>1.3163947590056491</v>
      </c>
      <c r="AF415">
        <f>W415/$Y415</f>
        <v>2.0926499939976488</v>
      </c>
      <c r="AG415">
        <f>U415/$Z415</f>
        <v>0.36880785844226571</v>
      </c>
      <c r="AH415">
        <f>V415/$Z415</f>
        <v>0.84620633276459689</v>
      </c>
      <c r="AI415">
        <f>W415/$Z415</f>
        <v>1.345199580191436</v>
      </c>
      <c r="AJ415">
        <f>MEDIAN(AA415:AI415)</f>
        <v>1.0735274697746717</v>
      </c>
      <c r="AK415">
        <f>TTEST(U415:W415,X415:Z415,2,2)</f>
        <v>0.89296365562109858</v>
      </c>
      <c r="AL415">
        <f>LOG10(AJ415)</f>
        <v>3.0813161784772131E-2</v>
      </c>
      <c r="AM415">
        <f>-LOG10(AK415)</f>
        <v>4.9166216905871432E-2</v>
      </c>
    </row>
    <row r="416" spans="1:39">
      <c r="A416" t="s">
        <v>529</v>
      </c>
      <c r="B416" t="s">
        <v>530</v>
      </c>
      <c r="C416" t="s">
        <v>531</v>
      </c>
      <c r="D416">
        <v>15</v>
      </c>
      <c r="E416">
        <v>67</v>
      </c>
      <c r="F416">
        <v>12</v>
      </c>
      <c r="G416">
        <v>42</v>
      </c>
      <c r="H416">
        <v>323.31</v>
      </c>
      <c r="I416">
        <v>5084.8999999999996</v>
      </c>
      <c r="J416">
        <v>4593.5</v>
      </c>
      <c r="K416">
        <v>2760</v>
      </c>
      <c r="L416">
        <v>701.64</v>
      </c>
      <c r="M416">
        <v>425.28</v>
      </c>
      <c r="N416">
        <v>483.5</v>
      </c>
      <c r="O416">
        <v>13848</v>
      </c>
      <c r="P416">
        <v>7180.3</v>
      </c>
      <c r="Q416">
        <v>14399</v>
      </c>
      <c r="R416">
        <v>2069</v>
      </c>
      <c r="S416">
        <v>747.24</v>
      </c>
      <c r="T416">
        <v>2352.8000000000002</v>
      </c>
      <c r="U416">
        <f>L416/SUM(I416,L416)*100</f>
        <v>12.125380624691093</v>
      </c>
      <c r="V416">
        <f>M416/SUM(J416,M416)*100</f>
        <v>8.4737725104507469</v>
      </c>
      <c r="W416">
        <f>N416/SUM(K416,N416)*100</f>
        <v>14.906736550023123</v>
      </c>
      <c r="X416">
        <f>R416/SUM(O416,R416)*100</f>
        <v>12.998680655902495</v>
      </c>
      <c r="Y416">
        <f>S416/SUM(P416,S416)*100</f>
        <v>9.425874861558567</v>
      </c>
      <c r="Z416">
        <f>T416/SUM(Q416,T416)*100</f>
        <v>14.045057844530143</v>
      </c>
      <c r="AA416">
        <f>U416/$X416</f>
        <v>0.93281625617790298</v>
      </c>
      <c r="AB416">
        <f>V416/$X416</f>
        <v>0.65189481415584594</v>
      </c>
      <c r="AC416">
        <f>W416/$X416</f>
        <v>1.1467884275820108</v>
      </c>
      <c r="AD416">
        <f>U416/$Y416</f>
        <v>1.2863931256017294</v>
      </c>
      <c r="AE416">
        <f>V416/$Y416</f>
        <v>0.89899055895694435</v>
      </c>
      <c r="AF416">
        <f>W416/$Y416</f>
        <v>1.5814698125069631</v>
      </c>
      <c r="AG416">
        <f>U416/$Z416</f>
        <v>0.86332009158747114</v>
      </c>
      <c r="AH416">
        <f>V416/$Z416</f>
        <v>0.60332770460969387</v>
      </c>
      <c r="AI416">
        <f>W416/$Z416</f>
        <v>1.0613510257509235</v>
      </c>
      <c r="AJ416">
        <f>MEDIAN(AA416:AI416)</f>
        <v>0.93281625617790298</v>
      </c>
      <c r="AK416">
        <f>TTEST(U416:W416,X416:Z416,2,2)</f>
        <v>0.89696685944048271</v>
      </c>
      <c r="AL416">
        <f>LOG10(AJ416)</f>
        <v>-3.0203894074294888E-2</v>
      </c>
      <c r="AM416">
        <f>-LOG10(AK416)</f>
        <v>4.7223602695049015E-2</v>
      </c>
    </row>
    <row r="417" spans="1:39">
      <c r="A417" t="s">
        <v>511</v>
      </c>
      <c r="B417" t="s">
        <v>512</v>
      </c>
      <c r="C417" t="s">
        <v>513</v>
      </c>
      <c r="D417">
        <v>2</v>
      </c>
      <c r="E417">
        <v>71</v>
      </c>
      <c r="F417">
        <v>21</v>
      </c>
      <c r="G417">
        <v>27.7</v>
      </c>
      <c r="H417">
        <v>323.31</v>
      </c>
      <c r="I417">
        <v>3159.7</v>
      </c>
      <c r="J417">
        <v>2961</v>
      </c>
      <c r="K417">
        <v>1704</v>
      </c>
      <c r="L417">
        <v>369.24</v>
      </c>
      <c r="M417">
        <v>418</v>
      </c>
      <c r="N417">
        <v>265.95999999999998</v>
      </c>
      <c r="O417">
        <v>16234</v>
      </c>
      <c r="P417">
        <v>9603.2999999999993</v>
      </c>
      <c r="Q417">
        <v>16843</v>
      </c>
      <c r="R417">
        <v>2594.6</v>
      </c>
      <c r="S417">
        <v>989.61</v>
      </c>
      <c r="T417">
        <v>2436.5</v>
      </c>
      <c r="U417">
        <f>L417/SUM(I417,L417)*100</f>
        <v>10.463198580876979</v>
      </c>
      <c r="V417">
        <f>M417/SUM(J417,M417)*100</f>
        <v>12.370523823616454</v>
      </c>
      <c r="W417">
        <f>N417/SUM(K417,N417)*100</f>
        <v>13.500781741761253</v>
      </c>
      <c r="X417">
        <f>R417/SUM(O417,R417)*100</f>
        <v>13.780100485431737</v>
      </c>
      <c r="Y417">
        <f>S417/SUM(P417,S417)*100</f>
        <v>9.3421920888594361</v>
      </c>
      <c r="Z417">
        <f>T417/SUM(Q417,T417)*100</f>
        <v>12.637775875930393</v>
      </c>
      <c r="AA417">
        <f>U417/$X417</f>
        <v>0.75929769829607752</v>
      </c>
      <c r="AB417">
        <f>V417/$X417</f>
        <v>0.89770926102422244</v>
      </c>
      <c r="AC417">
        <f>W417/$X417</f>
        <v>0.97973028252110517</v>
      </c>
      <c r="AD417">
        <f>U417/$Y417</f>
        <v>1.119993945891387</v>
      </c>
      <c r="AE417">
        <f>V417/$Y417</f>
        <v>1.3241564405818955</v>
      </c>
      <c r="AF417">
        <f>W417/$Y417</f>
        <v>1.4451406707705075</v>
      </c>
      <c r="AG417">
        <f>U417/$Z417</f>
        <v>0.82793037980717299</v>
      </c>
      <c r="AH417">
        <f>V417/$Z417</f>
        <v>0.9788529204080173</v>
      </c>
      <c r="AI417">
        <f>W417/$Z417</f>
        <v>1.0682877963894359</v>
      </c>
      <c r="AJ417">
        <f>MEDIAN(AA417:AI417)</f>
        <v>0.97973028252110517</v>
      </c>
      <c r="AK417">
        <f>TTEST(U417:W417,X417:Z417,2,2)</f>
        <v>0.91043689889328128</v>
      </c>
      <c r="AL417">
        <f>LOG10(AJ417)</f>
        <v>-8.8934681187543049E-3</v>
      </c>
      <c r="AM417">
        <f>-LOG10(AK417)</f>
        <v>4.0750149168468593E-2</v>
      </c>
    </row>
    <row r="418" spans="1:39">
      <c r="A418" t="s">
        <v>829</v>
      </c>
      <c r="B418" t="s">
        <v>830</v>
      </c>
      <c r="C418" t="s">
        <v>831</v>
      </c>
      <c r="D418">
        <v>3</v>
      </c>
      <c r="E418">
        <v>11</v>
      </c>
      <c r="F418">
        <v>3</v>
      </c>
      <c r="G418">
        <v>55.4</v>
      </c>
      <c r="H418">
        <v>119.47</v>
      </c>
      <c r="I418">
        <v>122.02</v>
      </c>
      <c r="J418">
        <v>318.56</v>
      </c>
      <c r="K418">
        <v>144.46</v>
      </c>
      <c r="L418">
        <v>9.4207999999999998</v>
      </c>
      <c r="M418">
        <v>21.827000000000002</v>
      </c>
      <c r="N418">
        <v>21.943000000000001</v>
      </c>
      <c r="O418">
        <v>4019.5</v>
      </c>
      <c r="P418">
        <v>2019</v>
      </c>
      <c r="Q418">
        <v>4573.7</v>
      </c>
      <c r="R418">
        <v>587.38</v>
      </c>
      <c r="S418">
        <v>116.65</v>
      </c>
      <c r="T418">
        <v>481.55</v>
      </c>
      <c r="U418">
        <f>L418/SUM(I418,L418)*100</f>
        <v>7.1673331263960653</v>
      </c>
      <c r="V418">
        <f>M418/SUM(J418,M418)*100</f>
        <v>6.4124070543234613</v>
      </c>
      <c r="W418">
        <f>N418/SUM(K418,N418)*100</f>
        <v>13.186661298173711</v>
      </c>
      <c r="X418">
        <f>R418/SUM(O418,R418)*100</f>
        <v>12.75006077866148</v>
      </c>
      <c r="Y418">
        <f>S418/SUM(P418,S418)*100</f>
        <v>5.4620373188490623</v>
      </c>
      <c r="Z418">
        <f>T418/SUM(Q418,T418)*100</f>
        <v>9.5257405667375501</v>
      </c>
      <c r="AA418">
        <f>U418/$X418</f>
        <v>0.56214109491864728</v>
      </c>
      <c r="AB418">
        <f>V418/$X418</f>
        <v>0.50293148916241048</v>
      </c>
      <c r="AC418">
        <f>W418/$X418</f>
        <v>1.0342430147660886</v>
      </c>
      <c r="AD418">
        <f>U418/$Y418</f>
        <v>1.3122087433680032</v>
      </c>
      <c r="AE418">
        <f>V418/$Y418</f>
        <v>1.1739954672581141</v>
      </c>
      <c r="AF418">
        <f>W418/$Y418</f>
        <v>2.414238594208717</v>
      </c>
      <c r="AG418">
        <f>U418/$Z418</f>
        <v>0.75241741848642318</v>
      </c>
      <c r="AH418">
        <f>V418/$Z418</f>
        <v>0.67316624984671747</v>
      </c>
      <c r="AI418">
        <f>W418/$Z418</f>
        <v>1.3843187525198348</v>
      </c>
      <c r="AJ418">
        <f>MEDIAN(AA418:AI418)</f>
        <v>1.0342430147660886</v>
      </c>
      <c r="AK418">
        <f>TTEST(U418:W418,X418:Z418,2,2)</f>
        <v>0.91942028916049179</v>
      </c>
      <c r="AL418">
        <f>LOG10(AJ418)</f>
        <v>1.4622596370753025E-2</v>
      </c>
      <c r="AM418">
        <f>-LOG10(AK418)</f>
        <v>3.6485916755797876E-2</v>
      </c>
    </row>
    <row r="419" spans="1:39">
      <c r="A419" t="s">
        <v>928</v>
      </c>
      <c r="B419" t="s">
        <v>929</v>
      </c>
      <c r="C419" t="s">
        <v>930</v>
      </c>
      <c r="D419">
        <v>7</v>
      </c>
      <c r="E419">
        <v>8</v>
      </c>
      <c r="F419">
        <v>3</v>
      </c>
      <c r="G419">
        <v>23.2</v>
      </c>
      <c r="H419">
        <v>67.804000000000002</v>
      </c>
      <c r="I419">
        <v>789.94</v>
      </c>
      <c r="J419">
        <v>827.89</v>
      </c>
      <c r="K419">
        <v>478.16</v>
      </c>
      <c r="L419">
        <v>83.613</v>
      </c>
      <c r="M419">
        <v>57.651000000000003</v>
      </c>
      <c r="N419">
        <v>16.388000000000002</v>
      </c>
      <c r="O419">
        <v>2553.6999999999998</v>
      </c>
      <c r="P419">
        <v>1280.5</v>
      </c>
      <c r="Q419">
        <v>2327.8000000000002</v>
      </c>
      <c r="R419">
        <v>236.28</v>
      </c>
      <c r="S419">
        <v>23.257999999999999</v>
      </c>
      <c r="T419">
        <v>258.3</v>
      </c>
      <c r="U419">
        <f>L419/SUM(I419,L419)*100</f>
        <v>9.571600120427723</v>
      </c>
      <c r="V419">
        <f>M419/SUM(J419,M419)*100</f>
        <v>6.5102575713603326</v>
      </c>
      <c r="W419">
        <f>N419/SUM(K419,N419)*100</f>
        <v>3.3137329440216119</v>
      </c>
      <c r="X419">
        <f>R419/SUM(O419,R419)*100</f>
        <v>8.4688779131033201</v>
      </c>
      <c r="Y419">
        <f>S419/SUM(P419,S419)*100</f>
        <v>1.7839200219672668</v>
      </c>
      <c r="Z419">
        <f>T419/SUM(Q419,T419)*100</f>
        <v>9.9880128378639643</v>
      </c>
      <c r="AA419">
        <f>U419/$X419</f>
        <v>1.1302087736579878</v>
      </c>
      <c r="AB419">
        <f>V419/$X419</f>
        <v>0.76872729045809629</v>
      </c>
      <c r="AC419">
        <f>W419/$X419</f>
        <v>0.39128358892675708</v>
      </c>
      <c r="AD419">
        <f>U419/$Y419</f>
        <v>5.3654872430168581</v>
      </c>
      <c r="AE419">
        <f>V419/$Y419</f>
        <v>3.6494111233646938</v>
      </c>
      <c r="AF419">
        <f>W419/$Y419</f>
        <v>1.8575568989731399</v>
      </c>
      <c r="AG419">
        <f>U419/$Z419</f>
        <v>0.9583087522817707</v>
      </c>
      <c r="AH419">
        <f>V419/$Z419</f>
        <v>0.65180708886159344</v>
      </c>
      <c r="AI419">
        <f>W419/$Z419</f>
        <v>0.33177099367147855</v>
      </c>
      <c r="AJ419">
        <f>MEDIAN(AA419:AI419)</f>
        <v>0.9583087522817707</v>
      </c>
      <c r="AK419">
        <f>TTEST(U419:W419,X419:Z419,2,2)</f>
        <v>0.93196863954223041</v>
      </c>
      <c r="AL419">
        <f>LOG10(AJ419)</f>
        <v>-1.8494545400412933E-2</v>
      </c>
      <c r="AM419">
        <f>-LOG10(AK419)</f>
        <v>3.0598701275745713E-2</v>
      </c>
    </row>
    <row r="420" spans="1:39">
      <c r="A420" t="s">
        <v>1137</v>
      </c>
      <c r="B420" t="s">
        <v>1138</v>
      </c>
      <c r="C420" t="s">
        <v>1139</v>
      </c>
      <c r="D420">
        <v>2</v>
      </c>
      <c r="E420">
        <v>4</v>
      </c>
      <c r="F420">
        <v>1</v>
      </c>
      <c r="G420">
        <v>40.200000000000003</v>
      </c>
      <c r="H420">
        <v>44.756999999999998</v>
      </c>
      <c r="I420">
        <v>940.28</v>
      </c>
      <c r="J420">
        <v>855.43</v>
      </c>
      <c r="K420">
        <v>484.77</v>
      </c>
      <c r="L420">
        <v>108.37</v>
      </c>
      <c r="M420">
        <v>34.432000000000002</v>
      </c>
      <c r="N420">
        <v>95.212999999999994</v>
      </c>
      <c r="O420">
        <v>902.14</v>
      </c>
      <c r="P420">
        <v>248.16</v>
      </c>
      <c r="Q420">
        <v>1073.9000000000001</v>
      </c>
      <c r="R420">
        <v>75.224999999999994</v>
      </c>
      <c r="S420">
        <v>41.796999999999997</v>
      </c>
      <c r="T420">
        <v>85.674000000000007</v>
      </c>
      <c r="U420">
        <f>L420/SUM(I420,L420)*100</f>
        <v>10.334239260000952</v>
      </c>
      <c r="V420">
        <f>M420/SUM(J420,M420)*100</f>
        <v>3.869364013745952</v>
      </c>
      <c r="W420">
        <f>N420/SUM(K420,N420)*100</f>
        <v>16.416515656493381</v>
      </c>
      <c r="X420">
        <f>R420/SUM(O420,R420)*100</f>
        <v>7.6967151473605044</v>
      </c>
      <c r="Y420">
        <f>S420/SUM(P420,S420)*100</f>
        <v>14.41489600182096</v>
      </c>
      <c r="Z420">
        <f>T420/SUM(Q420,T420)*100</f>
        <v>7.3884029824745987</v>
      </c>
      <c r="AA420">
        <f>U420/$X420</f>
        <v>1.3426817885478008</v>
      </c>
      <c r="AB420">
        <f>V420/$X420</f>
        <v>0.50272927341905116</v>
      </c>
      <c r="AC420">
        <f>W420/$X420</f>
        <v>2.1329249351423933</v>
      </c>
      <c r="AD420">
        <f>U420/$Y420</f>
        <v>0.71691389647871762</v>
      </c>
      <c r="AE420">
        <f>V420/$Y420</f>
        <v>0.2684281602348817</v>
      </c>
      <c r="AF420">
        <f>W420/$Y420</f>
        <v>1.138857724288789</v>
      </c>
      <c r="AG420">
        <f>U420/$Z420</f>
        <v>1.3987108289184984</v>
      </c>
      <c r="AH420">
        <f>V420/$Z420</f>
        <v>0.523707765118408</v>
      </c>
      <c r="AI420">
        <f>W420/$Z420</f>
        <v>2.2219301918741574</v>
      </c>
      <c r="AJ420">
        <f>MEDIAN(AA420:AI420)</f>
        <v>1.138857724288789</v>
      </c>
      <c r="AK420">
        <f>TTEST(U420:W420,X420:Z420,2,2)</f>
        <v>0.93478411777669335</v>
      </c>
      <c r="AL420">
        <f>LOG10(AJ420)</f>
        <v>5.6469471738658454E-2</v>
      </c>
      <c r="AM420">
        <f>-LOG10(AK420)</f>
        <v>2.9288674992409967E-2</v>
      </c>
    </row>
    <row r="421" spans="1:39">
      <c r="A421" t="s">
        <v>1060</v>
      </c>
      <c r="B421" t="s">
        <v>1061</v>
      </c>
      <c r="C421" t="s">
        <v>1062</v>
      </c>
      <c r="D421">
        <v>7</v>
      </c>
      <c r="E421">
        <v>4</v>
      </c>
      <c r="F421">
        <v>2</v>
      </c>
      <c r="G421">
        <v>14.4</v>
      </c>
      <c r="H421">
        <v>43.884999999999998</v>
      </c>
      <c r="I421">
        <v>330.18</v>
      </c>
      <c r="J421">
        <v>294.7</v>
      </c>
      <c r="K421">
        <v>202.33</v>
      </c>
      <c r="L421">
        <v>33.716999999999999</v>
      </c>
      <c r="M421">
        <v>32.933</v>
      </c>
      <c r="N421">
        <v>15.297000000000001</v>
      </c>
      <c r="O421">
        <v>1557.1</v>
      </c>
      <c r="P421">
        <v>716.94</v>
      </c>
      <c r="Q421">
        <v>1551.4</v>
      </c>
      <c r="R421">
        <v>181.58</v>
      </c>
      <c r="S421">
        <v>37.316000000000003</v>
      </c>
      <c r="T421">
        <v>181.03</v>
      </c>
      <c r="U421">
        <f>L421/SUM(I421,L421)*100</f>
        <v>9.2655339285567067</v>
      </c>
      <c r="V421">
        <f>M421/SUM(J421,M421)*100</f>
        <v>10.05179575927944</v>
      </c>
      <c r="W421">
        <f>N421/SUM(K421,N421)*100</f>
        <v>7.0289991591116916</v>
      </c>
      <c r="X421">
        <f>R421/SUM(O421,R421)*100</f>
        <v>10.443554880714107</v>
      </c>
      <c r="Y421">
        <f>S421/SUM(P421,S421)*100</f>
        <v>4.9473918669523345</v>
      </c>
      <c r="Z421">
        <f>T421/SUM(Q421,T421)*100</f>
        <v>10.449484250445904</v>
      </c>
      <c r="AA421">
        <f>U421/$X421</f>
        <v>0.88720115270971323</v>
      </c>
      <c r="AB421">
        <f>V421/$X421</f>
        <v>0.96248795300936074</v>
      </c>
      <c r="AC421">
        <f>W421/$X421</f>
        <v>0.67304660524090287</v>
      </c>
      <c r="AD421">
        <f>U421/$Y421</f>
        <v>1.8728118123103943</v>
      </c>
      <c r="AE421">
        <f>V421/$Y421</f>
        <v>2.0317363228135581</v>
      </c>
      <c r="AF421">
        <f>W421/$Y421</f>
        <v>1.4207484161632939</v>
      </c>
      <c r="AG421">
        <f>U421/$Z421</f>
        <v>0.88669772655634416</v>
      </c>
      <c r="AH421">
        <f>V421/$Z421</f>
        <v>0.96194180673084473</v>
      </c>
      <c r="AI421">
        <f>W421/$Z421</f>
        <v>0.67266469718940891</v>
      </c>
      <c r="AJ421">
        <f>MEDIAN(AA421:AI421)</f>
        <v>0.96194180673084473</v>
      </c>
      <c r="AK421">
        <f>TTEST(U421:W421,X421:Z421,2,2)</f>
        <v>0.93822620701104675</v>
      </c>
      <c r="AL421">
        <f>LOG10(AJ421)</f>
        <v>-1.6851200082889792E-2</v>
      </c>
      <c r="AM421">
        <f>-LOG10(AK421)</f>
        <v>2.7692440285337162E-2</v>
      </c>
    </row>
    <row r="422" spans="1:39">
      <c r="A422" t="s">
        <v>577</v>
      </c>
      <c r="B422" t="s">
        <v>578</v>
      </c>
      <c r="C422" t="s">
        <v>579</v>
      </c>
      <c r="D422">
        <v>2</v>
      </c>
      <c r="E422">
        <v>11</v>
      </c>
      <c r="F422">
        <v>9</v>
      </c>
      <c r="G422">
        <v>32.299999999999997</v>
      </c>
      <c r="H422">
        <v>143.22999999999999</v>
      </c>
      <c r="I422">
        <v>1788.9</v>
      </c>
      <c r="J422">
        <v>1970.1</v>
      </c>
      <c r="K422">
        <v>1080.5</v>
      </c>
      <c r="L422">
        <v>284.86</v>
      </c>
      <c r="M422">
        <v>223.29</v>
      </c>
      <c r="N422">
        <v>100.46</v>
      </c>
      <c r="O422">
        <v>9627.7999999999993</v>
      </c>
      <c r="P422">
        <v>5449.6</v>
      </c>
      <c r="Q422">
        <v>9030</v>
      </c>
      <c r="R422">
        <v>1185.8</v>
      </c>
      <c r="S422">
        <v>335.94</v>
      </c>
      <c r="T422">
        <v>1587.9</v>
      </c>
      <c r="U422">
        <f>L422/SUM(I422,L422)*100</f>
        <v>13.736401512228994</v>
      </c>
      <c r="V422">
        <f>M422/SUM(J422,M422)*100</f>
        <v>10.180132124246031</v>
      </c>
      <c r="W422">
        <f>N422/SUM(K422,N422)*100</f>
        <v>8.5066386668473104</v>
      </c>
      <c r="X422">
        <f>R422/SUM(O422,R422)*100</f>
        <v>10.965820818228899</v>
      </c>
      <c r="Y422">
        <f>S422/SUM(P422,S422)*100</f>
        <v>5.8065452835863205</v>
      </c>
      <c r="Z422">
        <f>T422/SUM(Q422,T422)*100</f>
        <v>14.954934591585909</v>
      </c>
      <c r="AA422">
        <f>U422/$X422</f>
        <v>1.2526560245626532</v>
      </c>
      <c r="AB422">
        <f>V422/$X422</f>
        <v>0.92835112783561191</v>
      </c>
      <c r="AC422">
        <f>W422/$X422</f>
        <v>0.77574116957176642</v>
      </c>
      <c r="AD422">
        <f>U422/$Y422</f>
        <v>2.3656754302869958</v>
      </c>
      <c r="AE422">
        <f>V422/$Y422</f>
        <v>1.7532166937581228</v>
      </c>
      <c r="AF422">
        <f>W422/$Y422</f>
        <v>1.4650085810737568</v>
      </c>
      <c r="AG422">
        <f>U422/$Z422</f>
        <v>0.91851966507145422</v>
      </c>
      <c r="AH422">
        <f>V422/$Z422</f>
        <v>0.6807206050886826</v>
      </c>
      <c r="AI422">
        <f>W422/$Z422</f>
        <v>0.56881817936090462</v>
      </c>
      <c r="AJ422">
        <f>MEDIAN(AA422:AI422)</f>
        <v>0.92835112783561191</v>
      </c>
      <c r="AK422">
        <f>TTEST(U422:W422,X422:Z422,2,2)</f>
        <v>0.94329576348477295</v>
      </c>
      <c r="AL422">
        <f>LOG10(AJ422)</f>
        <v>-3.2287730635319895E-2</v>
      </c>
      <c r="AM422">
        <f>-LOG10(AK422)</f>
        <v>2.53521160535044E-2</v>
      </c>
    </row>
    <row r="423" spans="1:39">
      <c r="A423" t="s">
        <v>1107</v>
      </c>
      <c r="B423" t="s">
        <v>1108</v>
      </c>
      <c r="C423" t="s">
        <v>1109</v>
      </c>
      <c r="D423">
        <v>6</v>
      </c>
      <c r="E423">
        <v>4</v>
      </c>
      <c r="F423">
        <v>2</v>
      </c>
      <c r="G423">
        <v>22.4</v>
      </c>
      <c r="H423">
        <v>32.350999999999999</v>
      </c>
      <c r="I423">
        <v>433.97</v>
      </c>
      <c r="J423">
        <v>763.9</v>
      </c>
      <c r="K423">
        <v>169.69</v>
      </c>
      <c r="L423">
        <v>39.752000000000002</v>
      </c>
      <c r="M423">
        <v>107.07</v>
      </c>
      <c r="N423">
        <v>83.623999999999995</v>
      </c>
      <c r="O423">
        <v>2055.6</v>
      </c>
      <c r="P423">
        <v>1056.4000000000001</v>
      </c>
      <c r="Q423">
        <v>2245.4</v>
      </c>
      <c r="R423">
        <v>320.62</v>
      </c>
      <c r="S423">
        <v>142.56</v>
      </c>
      <c r="T423">
        <v>806.79</v>
      </c>
      <c r="U423">
        <f>L423/SUM(I423,L423)*100</f>
        <v>8.3914194400935571</v>
      </c>
      <c r="V423">
        <f>M423/SUM(J423,M423)*100</f>
        <v>12.293190350987977</v>
      </c>
      <c r="W423">
        <f>N423/SUM(K423,N423)*100</f>
        <v>33.011993020519988</v>
      </c>
      <c r="X423">
        <f>R423/SUM(O423,R423)*100</f>
        <v>13.492858405366508</v>
      </c>
      <c r="Y423">
        <f>S423/SUM(P423,S423)*100</f>
        <v>11.890304930940147</v>
      </c>
      <c r="Z423">
        <f>T423/SUM(Q423,T423)*100</f>
        <v>26.433151278262489</v>
      </c>
      <c r="AA423">
        <f>U423/$X423</f>
        <v>0.62191562291619706</v>
      </c>
      <c r="AB423">
        <f>V423/$X423</f>
        <v>0.91108866495616769</v>
      </c>
      <c r="AC423">
        <f>W423/$X423</f>
        <v>2.4466270992208843</v>
      </c>
      <c r="AD423">
        <f>U423/$Y423</f>
        <v>0.70573626907229048</v>
      </c>
      <c r="AE423">
        <f>V423/$Y423</f>
        <v>1.0338835229531809</v>
      </c>
      <c r="AF423">
        <f>W423/$Y423</f>
        <v>2.7763790089704439</v>
      </c>
      <c r="AG423">
        <f>U423/$Z423</f>
        <v>0.31745815516874476</v>
      </c>
      <c r="AH423">
        <f>V423/$Z423</f>
        <v>0.4650671507750716</v>
      </c>
      <c r="AI423">
        <f>W423/$Z423</f>
        <v>1.248886017145737</v>
      </c>
      <c r="AJ423">
        <f>MEDIAN(AA423:AI423)</f>
        <v>0.91108866495616769</v>
      </c>
      <c r="AK423">
        <f>TTEST(U423:W423,X423:Z423,2,2)</f>
        <v>0.94735517658420232</v>
      </c>
      <c r="AL423">
        <f>LOG10(AJ423)</f>
        <v>-4.0439356476561251E-2</v>
      </c>
      <c r="AM423">
        <f>-LOG10(AK423)</f>
        <v>2.3487167447049664E-2</v>
      </c>
    </row>
    <row r="424" spans="1:39">
      <c r="A424" t="s">
        <v>784</v>
      </c>
      <c r="B424" t="s">
        <v>785</v>
      </c>
      <c r="C424" t="s">
        <v>786</v>
      </c>
      <c r="D424">
        <v>5</v>
      </c>
      <c r="E424">
        <v>7</v>
      </c>
      <c r="F424">
        <v>2</v>
      </c>
      <c r="G424">
        <v>35.5</v>
      </c>
      <c r="H424">
        <v>69.936000000000007</v>
      </c>
      <c r="I424">
        <v>498.61</v>
      </c>
      <c r="J424">
        <v>532.99</v>
      </c>
      <c r="K424">
        <v>222.16</v>
      </c>
      <c r="L424">
        <v>29.795999999999999</v>
      </c>
      <c r="M424">
        <v>43.945999999999998</v>
      </c>
      <c r="N424">
        <v>23.77</v>
      </c>
      <c r="O424">
        <v>3396.5</v>
      </c>
      <c r="P424">
        <v>1911.6</v>
      </c>
      <c r="Q424">
        <v>3512.7</v>
      </c>
      <c r="R424">
        <v>267.14</v>
      </c>
      <c r="S424">
        <v>145.56</v>
      </c>
      <c r="T424">
        <v>318.42</v>
      </c>
      <c r="U424">
        <f>L424/SUM(I424,L424)*100</f>
        <v>5.6388458874426099</v>
      </c>
      <c r="V424">
        <f>M424/SUM(J424,M424)*100</f>
        <v>7.6171360428193076</v>
      </c>
      <c r="W424">
        <f>N424/SUM(K424,N424)*100</f>
        <v>9.6653519294108072</v>
      </c>
      <c r="X424">
        <f>R424/SUM(O424,R424)*100</f>
        <v>7.2916552936423882</v>
      </c>
      <c r="Y424">
        <f>S424/SUM(P424,S424)*100</f>
        <v>7.075774368546929</v>
      </c>
      <c r="Z424">
        <f>T424/SUM(Q424,T424)*100</f>
        <v>8.3114076301447106</v>
      </c>
      <c r="AA424">
        <f>U424/$X424</f>
        <v>0.77332864217527308</v>
      </c>
      <c r="AB424">
        <f>V424/$X424</f>
        <v>1.0446374295094156</v>
      </c>
      <c r="AC424">
        <f>W424/$X424</f>
        <v>1.3255360463676953</v>
      </c>
      <c r="AD424">
        <f>U424/$Y424</f>
        <v>0.79692279512307218</v>
      </c>
      <c r="AE424">
        <f>V424/$Y424</f>
        <v>1.0765091770985276</v>
      </c>
      <c r="AF424">
        <f>W424/$Y424</f>
        <v>1.3659779730081572</v>
      </c>
      <c r="AG424">
        <f>U424/$Z424</f>
        <v>0.67844655663272191</v>
      </c>
      <c r="AH424">
        <f>V424/$Z424</f>
        <v>0.91646762880365251</v>
      </c>
      <c r="AI424">
        <f>W424/$Z424</f>
        <v>1.1629019246217049</v>
      </c>
      <c r="AJ424">
        <f>MEDIAN(AA424:AI424)</f>
        <v>1.0446374295094156</v>
      </c>
      <c r="AK424">
        <f>TTEST(U424:W424,X424:Z424,2,2)</f>
        <v>0.95048580743909361</v>
      </c>
      <c r="AL424">
        <f>LOG10(AJ424)</f>
        <v>1.8965582613533601E-2</v>
      </c>
      <c r="AM424">
        <f>-LOG10(AK424)</f>
        <v>2.2054363592755578E-2</v>
      </c>
    </row>
    <row r="425" spans="1:39">
      <c r="A425" t="s">
        <v>523</v>
      </c>
      <c r="B425" t="s">
        <v>524</v>
      </c>
      <c r="C425" t="s">
        <v>525</v>
      </c>
      <c r="D425">
        <v>5</v>
      </c>
      <c r="E425">
        <v>11</v>
      </c>
      <c r="F425">
        <v>6</v>
      </c>
      <c r="G425">
        <v>30.8</v>
      </c>
      <c r="H425">
        <v>146.22999999999999</v>
      </c>
      <c r="I425">
        <v>3288.6</v>
      </c>
      <c r="J425">
        <v>3447.4</v>
      </c>
      <c r="K425">
        <v>1977.7</v>
      </c>
      <c r="L425">
        <v>391.01</v>
      </c>
      <c r="M425">
        <v>242.35</v>
      </c>
      <c r="N425">
        <v>184.95</v>
      </c>
      <c r="O425">
        <v>12274</v>
      </c>
      <c r="P425">
        <v>4003.5</v>
      </c>
      <c r="Q425">
        <v>12073</v>
      </c>
      <c r="R425">
        <v>1557.5</v>
      </c>
      <c r="S425">
        <v>187.09</v>
      </c>
      <c r="T425">
        <v>1395.5</v>
      </c>
      <c r="U425">
        <f>L425/SUM(I425,L425)*100</f>
        <v>10.626397906299854</v>
      </c>
      <c r="V425">
        <f>M425/SUM(J425,M425)*100</f>
        <v>6.568195677213903</v>
      </c>
      <c r="W425">
        <f>N425/SUM(K425,N425)*100</f>
        <v>8.5520079532055568</v>
      </c>
      <c r="X425">
        <f>R425/SUM(O425,R425)*100</f>
        <v>11.260528503777609</v>
      </c>
      <c r="Y425">
        <f>S425/SUM(P425,S425)*100</f>
        <v>4.4645264747923328</v>
      </c>
      <c r="Z425">
        <f>T425/SUM(Q425,T425)*100</f>
        <v>10.361213201173108</v>
      </c>
      <c r="AA425">
        <f>U425/$X425</f>
        <v>0.94368553862591609</v>
      </c>
      <c r="AB425">
        <f>V425/$X425</f>
        <v>0.58329373039732968</v>
      </c>
      <c r="AC425">
        <f>W425/$X425</f>
        <v>0.75946772394711182</v>
      </c>
      <c r="AD425">
        <f>U425/$Y425</f>
        <v>2.3801847668053395</v>
      </c>
      <c r="AE425">
        <f>V425/$Y425</f>
        <v>1.4711964895491907</v>
      </c>
      <c r="AF425">
        <f>W425/$Y425</f>
        <v>1.9155464754195131</v>
      </c>
      <c r="AG425">
        <f>U425/$Z425</f>
        <v>1.0255939820924369</v>
      </c>
      <c r="AH425">
        <f>V425/$Z425</f>
        <v>0.63392148676858084</v>
      </c>
      <c r="AI425">
        <f>W425/$Z425</f>
        <v>0.82538673678071683</v>
      </c>
      <c r="AJ425">
        <f>MEDIAN(AA425:AI425)</f>
        <v>0.94368553862591609</v>
      </c>
      <c r="AK425">
        <f>TTEST(U425:W425,X425:Z425,2,2)</f>
        <v>0.96510095606867385</v>
      </c>
      <c r="AL425">
        <f>LOG10(AJ425)</f>
        <v>-2.5172700184147665E-2</v>
      </c>
      <c r="AM425">
        <f>-LOG10(AK425)</f>
        <v>1.5427254148190869E-2</v>
      </c>
    </row>
    <row r="426" spans="1:39">
      <c r="A426" t="s">
        <v>1224</v>
      </c>
      <c r="B426" t="s">
        <v>1225</v>
      </c>
      <c r="C426" t="s">
        <v>1226</v>
      </c>
      <c r="D426">
        <v>2</v>
      </c>
      <c r="E426">
        <v>3</v>
      </c>
      <c r="F426">
        <v>2</v>
      </c>
      <c r="G426">
        <v>9</v>
      </c>
      <c r="H426">
        <v>29.067</v>
      </c>
      <c r="I426">
        <v>737.13</v>
      </c>
      <c r="J426">
        <v>549.32000000000005</v>
      </c>
      <c r="K426">
        <v>415.85</v>
      </c>
      <c r="L426">
        <v>405.88</v>
      </c>
      <c r="M426">
        <v>311.47000000000003</v>
      </c>
      <c r="N426">
        <v>234.81</v>
      </c>
      <c r="O426">
        <v>996.28</v>
      </c>
      <c r="P426">
        <v>597.11</v>
      </c>
      <c r="Q426">
        <v>935.31</v>
      </c>
      <c r="R426">
        <v>609.15</v>
      </c>
      <c r="S426">
        <v>254.17</v>
      </c>
      <c r="T426">
        <v>612.67999999999995</v>
      </c>
      <c r="U426">
        <f>L426/SUM(I426,L426)*100</f>
        <v>35.509750570861151</v>
      </c>
      <c r="V426">
        <f>M426/SUM(J426,M426)*100</f>
        <v>36.184202883397809</v>
      </c>
      <c r="W426">
        <f>N426/SUM(K426,N426)*100</f>
        <v>36.087972212830046</v>
      </c>
      <c r="X426">
        <f>R426/SUM(O426,R426)*100</f>
        <v>37.943105585419481</v>
      </c>
      <c r="Y426">
        <f>S426/SUM(P426,S426)*100</f>
        <v>29.857391222629452</v>
      </c>
      <c r="Z426">
        <f>T426/SUM(Q426,T426)*100</f>
        <v>39.579067048236752</v>
      </c>
      <c r="AA426">
        <f>U426/$X426</f>
        <v>0.9358683223996983</v>
      </c>
      <c r="AB426">
        <f>V426/$X426</f>
        <v>0.95364368111455877</v>
      </c>
      <c r="AC426">
        <f>W426/$X426</f>
        <v>0.95110749781898951</v>
      </c>
      <c r="AD426">
        <f>U426/$Y426</f>
        <v>1.1893118962097289</v>
      </c>
      <c r="AE426">
        <f>V426/$Y426</f>
        <v>1.2119010202061173</v>
      </c>
      <c r="AF426">
        <f>W426/$Y426</f>
        <v>1.208678010203327</v>
      </c>
      <c r="AG426">
        <f>U426/$Z426</f>
        <v>0.89718513393920718</v>
      </c>
      <c r="AH426">
        <f>V426/$Z426</f>
        <v>0.914225765839769</v>
      </c>
      <c r="AI426">
        <f>W426/$Z426</f>
        <v>0.91179441316411136</v>
      </c>
      <c r="AJ426">
        <f>MEDIAN(AA426:AI426)</f>
        <v>0.95110749781898951</v>
      </c>
      <c r="AK426">
        <f>TTEST(U426:W426,X426:Z426,2,2)</f>
        <v>0.96662396457272404</v>
      </c>
      <c r="AL426">
        <f>LOG10(AJ426)</f>
        <v>-2.1770394659636167E-2</v>
      </c>
      <c r="AM426">
        <f>-LOG10(AK426)</f>
        <v>1.4742442020767165E-2</v>
      </c>
    </row>
    <row r="427" spans="1:39">
      <c r="A427" t="s">
        <v>1051</v>
      </c>
      <c r="B427" t="s">
        <v>1052</v>
      </c>
      <c r="C427" t="s">
        <v>1053</v>
      </c>
      <c r="D427">
        <v>7</v>
      </c>
      <c r="E427">
        <v>6</v>
      </c>
      <c r="F427">
        <v>4</v>
      </c>
      <c r="G427">
        <v>34.5</v>
      </c>
      <c r="H427">
        <v>86.91</v>
      </c>
      <c r="I427">
        <v>1011.3</v>
      </c>
      <c r="J427">
        <v>949.82</v>
      </c>
      <c r="K427">
        <v>681.73</v>
      </c>
      <c r="L427">
        <v>320.76</v>
      </c>
      <c r="M427">
        <v>199.73</v>
      </c>
      <c r="N427">
        <v>173.13</v>
      </c>
      <c r="O427">
        <v>3098.5</v>
      </c>
      <c r="P427">
        <v>1576.9</v>
      </c>
      <c r="Q427">
        <v>3357.7</v>
      </c>
      <c r="R427">
        <v>739.71</v>
      </c>
      <c r="S427">
        <v>395.93</v>
      </c>
      <c r="T427">
        <v>951.73</v>
      </c>
      <c r="U427">
        <f>L427/SUM(I427,L427)*100</f>
        <v>24.079996396558716</v>
      </c>
      <c r="V427">
        <f>M427/SUM(J427,M427)*100</f>
        <v>17.374624853203429</v>
      </c>
      <c r="W427">
        <f>N427/SUM(K427,N427)*100</f>
        <v>20.25243899585897</v>
      </c>
      <c r="X427">
        <f>R427/SUM(O427,R427)*100</f>
        <v>19.272264935998813</v>
      </c>
      <c r="Y427">
        <f>S427/SUM(P427,S427)*100</f>
        <v>20.069139256803677</v>
      </c>
      <c r="Z427">
        <f>T427/SUM(Q427,T427)*100</f>
        <v>22.084823282893559</v>
      </c>
      <c r="AA427">
        <f>U427/$X427</f>
        <v>1.2494637488912632</v>
      </c>
      <c r="AB427">
        <f>V427/$X427</f>
        <v>0.90153518078454975</v>
      </c>
      <c r="AC427">
        <f>W427/$X427</f>
        <v>1.0508593080841933</v>
      </c>
      <c r="AD427">
        <f>U427/$Y427</f>
        <v>1.1998519761327238</v>
      </c>
      <c r="AE427">
        <f>V427/$Y427</f>
        <v>0.86573841712285815</v>
      </c>
      <c r="AF427">
        <f>W427/$Y427</f>
        <v>1.0091334130831322</v>
      </c>
      <c r="AG427">
        <f>U427/$Z427</f>
        <v>1.0903413664718149</v>
      </c>
      <c r="AH427">
        <f>V427/$Z427</f>
        <v>0.78672238535236316</v>
      </c>
      <c r="AI427">
        <f>W427/$Z427</f>
        <v>0.91702970571406317</v>
      </c>
      <c r="AJ427">
        <f>MEDIAN(AA427:AI427)</f>
        <v>1.0091334130831322</v>
      </c>
      <c r="AK427">
        <f>TTEST(U427:W427,X427:Z427,2,2)</f>
        <v>0.9668149744819865</v>
      </c>
      <c r="AL427">
        <f>LOG10(AJ427)</f>
        <v>3.9485861929221527E-3</v>
      </c>
      <c r="AM427">
        <f>-LOG10(AK427)</f>
        <v>1.4656631656471962E-2</v>
      </c>
    </row>
    <row r="428" spans="1:39">
      <c r="A428" t="s">
        <v>1081</v>
      </c>
      <c r="B428" t="s">
        <v>1082</v>
      </c>
      <c r="C428" t="s">
        <v>1083</v>
      </c>
      <c r="D428">
        <v>10</v>
      </c>
      <c r="E428">
        <v>2</v>
      </c>
      <c r="F428">
        <v>2</v>
      </c>
      <c r="G428">
        <v>13</v>
      </c>
      <c r="H428">
        <v>27.347000000000001</v>
      </c>
      <c r="I428">
        <v>332.62</v>
      </c>
      <c r="J428">
        <v>397.46</v>
      </c>
      <c r="K428">
        <v>161.68</v>
      </c>
      <c r="L428">
        <v>107.97</v>
      </c>
      <c r="M428">
        <v>69.953999999999994</v>
      </c>
      <c r="N428">
        <v>19.873000000000001</v>
      </c>
      <c r="O428">
        <v>2608.4</v>
      </c>
      <c r="P428">
        <v>1187.4000000000001</v>
      </c>
      <c r="Q428">
        <v>2673.2</v>
      </c>
      <c r="R428">
        <v>716.69</v>
      </c>
      <c r="S428">
        <v>152.77000000000001</v>
      </c>
      <c r="T428">
        <v>541.02</v>
      </c>
      <c r="U428">
        <f>L428/SUM(I428,L428)*100</f>
        <v>24.505776345355091</v>
      </c>
      <c r="V428">
        <f>M428/SUM(J428,M428)*100</f>
        <v>14.966175595938502</v>
      </c>
      <c r="W428">
        <f>N428/SUM(K428,N428)*100</f>
        <v>10.946114908594186</v>
      </c>
      <c r="X428">
        <f>R428/SUM(O428,R428)*100</f>
        <v>21.554003049541517</v>
      </c>
      <c r="Y428">
        <f>S428/SUM(P428,S428)*100</f>
        <v>11.399300088794705</v>
      </c>
      <c r="Z428">
        <f>T428/SUM(Q428,T428)*100</f>
        <v>16.832077455805763</v>
      </c>
      <c r="AA428">
        <f>U428/$X428</f>
        <v>1.1369477998601454</v>
      </c>
      <c r="AB428">
        <f>V428/$X428</f>
        <v>0.69435712528846716</v>
      </c>
      <c r="AC428">
        <f>W428/$X428</f>
        <v>0.5078460313582922</v>
      </c>
      <c r="AD428">
        <f>U428/$Y428</f>
        <v>2.1497614901325215</v>
      </c>
      <c r="AE428">
        <f>V428/$Y428</f>
        <v>1.3129030273227009</v>
      </c>
      <c r="AF428">
        <f>W428/$Y428</f>
        <v>0.96024447319831585</v>
      </c>
      <c r="AG428">
        <f>U428/$Z428</f>
        <v>1.4558973133112869</v>
      </c>
      <c r="AH428">
        <f>V428/$Z428</f>
        <v>0.88914607452547878</v>
      </c>
      <c r="AI428">
        <f>W428/$Z428</f>
        <v>0.6503127696111346</v>
      </c>
      <c r="AJ428">
        <f>MEDIAN(AA428:AI428)</f>
        <v>0.96024447319831585</v>
      </c>
      <c r="AK428">
        <f>TTEST(U428:W428,X428:Z428,2,2)</f>
        <v>0.96823456198191482</v>
      </c>
      <c r="AL428">
        <f>LOG10(AJ428)</f>
        <v>-1.7618183789322527E-2</v>
      </c>
      <c r="AM428">
        <f>-LOG10(AK428)</f>
        <v>1.4019418895989382E-2</v>
      </c>
    </row>
    <row r="429" spans="1:39">
      <c r="A429" t="s">
        <v>922</v>
      </c>
      <c r="B429" t="s">
        <v>923</v>
      </c>
      <c r="C429" t="s">
        <v>924</v>
      </c>
      <c r="D429">
        <v>2</v>
      </c>
      <c r="E429">
        <v>9</v>
      </c>
      <c r="F429">
        <v>4</v>
      </c>
      <c r="G429">
        <v>51.4</v>
      </c>
      <c r="H429">
        <v>92.938000000000002</v>
      </c>
      <c r="I429">
        <v>409.6</v>
      </c>
      <c r="J429">
        <v>485.27</v>
      </c>
      <c r="K429">
        <v>197.68</v>
      </c>
      <c r="L429">
        <v>49.024000000000001</v>
      </c>
      <c r="M429">
        <v>13.993</v>
      </c>
      <c r="N429">
        <v>34.542000000000002</v>
      </c>
      <c r="O429">
        <v>2773.5</v>
      </c>
      <c r="P429">
        <v>986.59</v>
      </c>
      <c r="Q429">
        <v>3425.7</v>
      </c>
      <c r="R429">
        <v>307.68</v>
      </c>
      <c r="S429">
        <v>83.594999999999999</v>
      </c>
      <c r="T429">
        <v>417.11</v>
      </c>
      <c r="U429">
        <f>L429/SUM(I429,L429)*100</f>
        <v>10.689366452693273</v>
      </c>
      <c r="V429">
        <f>M429/SUM(J429,M429)*100</f>
        <v>2.8027312258268688</v>
      </c>
      <c r="W429">
        <f>N429/SUM(K429,N429)*100</f>
        <v>14.874559688573866</v>
      </c>
      <c r="X429">
        <f>R429/SUM(O429,R429)*100</f>
        <v>9.985784666913327</v>
      </c>
      <c r="Y429">
        <f>S429/SUM(P429,S429)*100</f>
        <v>7.8112662763914651</v>
      </c>
      <c r="Z429">
        <f>T429/SUM(Q429,T429)*100</f>
        <v>10.854296725573214</v>
      </c>
      <c r="AA429">
        <f>U429/$X429</f>
        <v>1.0704583374515553</v>
      </c>
      <c r="AB429">
        <f>V429/$X429</f>
        <v>0.28067210733207326</v>
      </c>
      <c r="AC429">
        <f>W429/$X429</f>
        <v>1.4895734471281856</v>
      </c>
      <c r="AD429">
        <f>U429/$Y429</f>
        <v>1.3684550077367725</v>
      </c>
      <c r="AE429">
        <f>V429/$Y429</f>
        <v>0.35880625837807617</v>
      </c>
      <c r="AF429">
        <f>W429/$Y429</f>
        <v>1.9042443519727763</v>
      </c>
      <c r="AG429">
        <f>U429/$Z429</f>
        <v>0.98480507055870714</v>
      </c>
      <c r="AH429">
        <f>V429/$Z429</f>
        <v>0.25821398628466713</v>
      </c>
      <c r="AI429">
        <f>W429/$Z429</f>
        <v>1.3703844721260228</v>
      </c>
      <c r="AJ429">
        <f>MEDIAN(AA429:AI429)</f>
        <v>1.0704583374515553</v>
      </c>
      <c r="AK429">
        <f>TTEST(U429:W429,X429:Z429,2,2)</f>
        <v>0.98051890649835216</v>
      </c>
      <c r="AL429">
        <f>LOG10(AJ429)</f>
        <v>2.956976909239524E-2</v>
      </c>
      <c r="AM429">
        <f>-LOG10(AK429)</f>
        <v>8.5440277904416644E-3</v>
      </c>
    </row>
  </sheetData>
  <sortState ref="A4:AM429">
    <sortCondition descending="1" ref="AM4:AM429"/>
  </sortState>
  <phoneticPr fontId="2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08T09:24:31Z</dcterms:modified>
</cp:coreProperties>
</file>